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Table S2 RefSeq genes" sheetId="1" state="visible" r:id="rId2"/>
  </sheets>
  <definedNames>
    <definedName function="false" hidden="false" localSheetId="0" name="_xlnm.Print_Area" vbProcedure="false">'Table S2 RefSeq genes'!$A$1:$R$1040</definedName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328" uniqueCount="3436">
  <si>
    <t xml:space="preserve">#bin</t>
  </si>
  <si>
    <t xml:space="preserve">name</t>
  </si>
  <si>
    <t xml:space="preserve">chrom</t>
  </si>
  <si>
    <t xml:space="preserve">strand</t>
  </si>
  <si>
    <t xml:space="preserve">txStart</t>
  </si>
  <si>
    <t xml:space="preserve">txEnd</t>
  </si>
  <si>
    <t xml:space="preserve">cdsStart</t>
  </si>
  <si>
    <t xml:space="preserve">cdsEnd</t>
  </si>
  <si>
    <t xml:space="preserve">exonCount</t>
  </si>
  <si>
    <t xml:space="preserve">exonStarts</t>
  </si>
  <si>
    <t xml:space="preserve">exonEnds</t>
  </si>
  <si>
    <t xml:space="preserve">id</t>
  </si>
  <si>
    <t xml:space="preserve">name2</t>
  </si>
  <si>
    <t xml:space="preserve">cdsStartStat</t>
  </si>
  <si>
    <t xml:space="preserve">cdsEndStat</t>
  </si>
  <si>
    <t xml:space="preserve">exonFrames</t>
  </si>
  <si>
    <t xml:space="preserve">NM_024408</t>
  </si>
  <si>
    <t xml:space="preserve">chr1</t>
  </si>
  <si>
    <t xml:space="preserve">-</t>
  </si>
  <si>
    <t xml:space="preserve">120255698,120261810,120262551,120263457,120264374,120265858,120266381,120266781,120267782,120269450,120270644,120273121,120279617,120281427,120282002,120284700,120285671,120292559,120293152,120294869,120297688,120299185,120303537,120307719,120309598,120310521,120311578,120312222,120313656,120331105,120341142,120349474,120374051,120413470,</t>
  </si>
  <si>
    <t xml:space="preserve">120260840,120261908,120262699,120263759,120264543,120265955,120266592,120266924,120268130,120269956,120270757,120273358,120279750,120281612,120282156,120284902,120285900,120292712,120293272,120294983,120297834,120299378,120303648,120307953,120309712,120310635,120311767,120312378,120313890,120331228,120341478,120349734,120374133,120413799,</t>
  </si>
  <si>
    <t xml:space="preserve">NOTCH2</t>
  </si>
  <si>
    <t xml:space="preserve">cmpl</t>
  </si>
  <si>
    <t xml:space="preserve">0,1,0,1,0,2,1,2,2,0,1,1,0,1,0,2,1,1,1,1,2,1,1,1,1,1,1,1,1,1,1,2,1,0,</t>
  </si>
  <si>
    <t xml:space="preserve">NM_001100910</t>
  </si>
  <si>
    <t xml:space="preserve">+</t>
  </si>
  <si>
    <t xml:space="preserve">120640527,120643497,120647517,120656014,</t>
  </si>
  <si>
    <t xml:space="preserve">120641508,120643575,120647642,120657204,</t>
  </si>
  <si>
    <t xml:space="preserve">FAM72B</t>
  </si>
  <si>
    <t xml:space="preserve">0,2,2,1,</t>
  </si>
  <si>
    <t xml:space="preserve">NR_027337</t>
  </si>
  <si>
    <t xml:space="preserve">120707556,120716236,</t>
  </si>
  <si>
    <t xml:space="preserve">120707942,120716365,</t>
  </si>
  <si>
    <t xml:space="preserve">HIST2H2BA</t>
  </si>
  <si>
    <t xml:space="preserve">unk</t>
  </si>
  <si>
    <t xml:space="preserve">NM_001004340</t>
  </si>
  <si>
    <t xml:space="preserve">120728431,120731561,120737386,</t>
  </si>
  <si>
    <t xml:space="preserve">120728940,120731816,120737467,</t>
  </si>
  <si>
    <t xml:space="preserve">FCGR1B</t>
  </si>
  <si>
    <t xml:space="preserve">1,1,0,</t>
  </si>
  <si>
    <t xml:space="preserve">NM_001017986</t>
  </si>
  <si>
    <t xml:space="preserve">120728431,120731561,120735903,120736970,120737386,</t>
  </si>
  <si>
    <t xml:space="preserve">120728940,120731816,120736158,120736991,120737467,</t>
  </si>
  <si>
    <t xml:space="preserve">1,1,1,1,0,</t>
  </si>
  <si>
    <t xml:space="preserve">NR_003955</t>
  </si>
  <si>
    <t xml:space="preserve">120962432,120999830,121000251,121005548,121007957,121009084,121011467,121012096,</t>
  </si>
  <si>
    <t xml:space="preserve">120962780,121000017,121000340,121005676,121008234,121009118,121011522,121015209,</t>
  </si>
  <si>
    <t xml:space="preserve">LOC647121</t>
  </si>
  <si>
    <t xml:space="preserve">NR_024510</t>
  </si>
  <si>
    <t xml:space="preserve">143011870,143051882,</t>
  </si>
  <si>
    <t xml:space="preserve">143012893,143052130,</t>
  </si>
  <si>
    <t xml:space="preserve">LOC728855</t>
  </si>
  <si>
    <t xml:space="preserve">NR_024511</t>
  </si>
  <si>
    <t xml:space="preserve">143011870,143012546,143051882,</t>
  </si>
  <si>
    <t xml:space="preserve">143012112,143012893,143052130,</t>
  </si>
  <si>
    <t xml:space="preserve">NR_024584</t>
  </si>
  <si>
    <t xml:space="preserve">143011875,143012546,143051882,143053026,</t>
  </si>
  <si>
    <t xml:space="preserve">143012112,143012893,143051980,143053112,</t>
  </si>
  <si>
    <t xml:space="preserve">LOC728875</t>
  </si>
  <si>
    <t xml:space="preserve">NM_001135789</t>
  </si>
  <si>
    <t xml:space="preserve">PPIAL4C</t>
  </si>
  <si>
    <t xml:space="preserve">NM_001143883</t>
  </si>
  <si>
    <t xml:space="preserve">PPIAL4B</t>
  </si>
  <si>
    <t xml:space="preserve">NM_178230</t>
  </si>
  <si>
    <t xml:space="preserve">PPIAL4A</t>
  </si>
  <si>
    <t xml:space="preserve">143192104,143192775,143232130,143233240,</t>
  </si>
  <si>
    <t xml:space="preserve">143192341,143193122,143232228,143233326,</t>
  </si>
  <si>
    <t xml:space="preserve">NR_003242</t>
  </si>
  <si>
    <t xml:space="preserve">C1orf152</t>
  </si>
  <si>
    <t xml:space="preserve">NM_001037675</t>
  </si>
  <si>
    <t xml:space="preserve">143326315,143326452,143328506,143329438,143330703,143331239,143332803,143525098,143526036,143527292,143527829,143529322,143533277,143534484,143535169,143536061,143536709,143537591,143538289,143539176,143539897,</t>
  </si>
  <si>
    <t xml:space="preserve">143326355,143326660,143328609,143329653,143330776,143331451,143333013,143525201,143526251,143527365,143528035,143529374,143533441,143534536,143535342,143536113,143536882,143537643,143538462,143539285,143540167,</t>
  </si>
  <si>
    <t xml:space="preserve">NBPF20</t>
  </si>
  <si>
    <t xml:space="preserve">-1,0,1,2,1,2,1,1,2,1,2,1,2,1,2,1,2,1,2,1,2,</t>
  </si>
  <si>
    <t xml:space="preserve">NM_014644</t>
  </si>
  <si>
    <t xml:space="preserve">143562783,143565521,143565874,143567096,143568172,143568968,143571115,143574674,143575491,143577166,143577948,143579277,143583052,143585233,143586037,143587333,143588392,143590391,143592098,143592786,143593802,143597453,143603857,143614433,143615981,143617415,143617777,143621225,143623238,143623486,143626801,143627926,143628855,143629175,143630189,143633191,143633543,143633875,143635046,143657981,143663557,143663922,143666572,143705947,</t>
  </si>
  <si>
    <t xml:space="preserve">143563856,143565568,143566013,143567240,143568399,143569085,143571355,143574799,143575681,143577286,143578080,143579529,143583238,143585386,143586261,143587385,143588628,143590920,143592218,143592979,143594238,143597686,143603946,143614561,143616094,143617553,143617894,143621317,143623320,143623651,143626996,143628106,143628993,143629289,143630348,143633404,143633636,143633995,143635178,143658099,143663733,143664046,143666649,143706379,</t>
  </si>
  <si>
    <t xml:space="preserve">PDE4DIP</t>
  </si>
  <si>
    <t xml:space="preserve">0,1,0,0,1,1,1,2,1,1,1,1,1,1,2,1,2,1,1,0,2,0,1,2,0,0,0,1,0,0,0,0,0,0,0,0,0,0,0,2,0,2,0,0,</t>
  </si>
  <si>
    <t xml:space="preserve">NM_203458</t>
  </si>
  <si>
    <t xml:space="preserve">143920467,143960169,143984541,143992725,143993311,</t>
  </si>
  <si>
    <t xml:space="preserve">143920793,143960251,143984801,143993061,143997269,</t>
  </si>
  <si>
    <t xml:space="preserve">NOTCH2NL</t>
  </si>
  <si>
    <t xml:space="preserve">-1,0,2,1,1,</t>
  </si>
  <si>
    <t xml:space="preserve">NM_001039703</t>
  </si>
  <si>
    <t xml:space="preserve">144004727,144006779,144007713,144008975,144009511,144011086,144013076,144014010,144015266,144015803,144017301,144021256,144022459,144023142,144024034,144024690,144025572,144026260,144027147,144027868,144028762,144029410,144030292,144030980,144031867,144032586,144033480,144034128,144035010,144035704,144036591,144037308,144038202,144038849,144039731,144040435,144041322,144042039,144042931,144043579,144044461,144045153,144046040,144046745,144047637,144048285,144049167,144049873,144050760,144051465,144052357,144053005,144053887,144054597,144055484,144056189,144057081,144057729,144058611,144059321,144060208,144060919,144061811,144062459,144063341,144064041,144064928,144065651,144066543,144067193,144068075,144068773,144069660,144070371,144071263,144071911,144072805,144073453,144074335,144075035,144075922,144076643,144077535,144078183,144079070,144079797,</t>
  </si>
  <si>
    <t xml:space="preserve">144004937,144006882,144007928,144009048,144009723,144011296,144013179,144014225,144015339,144016009,144017353,144021420,144022511,144023315,144024086,144024863,144025624,144026433,144027256,144028041,144028814,144029583,144030344,144031153,144031976,144032759,144033532,144034301,144035062,144035877,144036700,144037481,144038254,144039022,144039789,144040608,144041431,144042212,144042983,144043752,144044513,144045326,144046149,144046918,144047689,144048458,144049219,144050046,144050869,144051638,144052409,144053178,144053939,144054770,144055593,144056362,144057133,144057902,144058663,144059494,144060317,144061092,144061863,144062632,144063393,144064214,144065037,144065824,144066595,144067366,144068127,144068946,144069769,144070544,144071315,144072084,144072857,144073626,144074387,144075208,144076031,144076816,144077587,144078356,144079179,144080039,</t>
  </si>
  <si>
    <t xml:space="preserve">NBPF10</t>
  </si>
  <si>
    <t xml:space="preserve">incmpl</t>
  </si>
  <si>
    <t xml:space="preserve">0,1,2,1,2,1,1,2,1,2,1,2,1,2,1,2,1,2,1,2,1,2,1,2,1,2,1,2,1,2,1,2,1,2,1,2,1,2,1,2,1,2,1,2,1,2,1,2,1,2,1,2,1,2,1,2,1,2,1,2,1,2,1,2,1,2,1,2,1,2,1,2,1,2,1,2,1,2,1,2,1,2,1,2,1,2,</t>
  </si>
  <si>
    <t xml:space="preserve">NM_202004</t>
  </si>
  <si>
    <t xml:space="preserve">144124547,144126635,144127669,</t>
  </si>
  <si>
    <t xml:space="preserve">144124783,144126672,144128902,</t>
  </si>
  <si>
    <t xml:space="preserve">HFE2</t>
  </si>
  <si>
    <t xml:space="preserve">-1,-1,0,</t>
  </si>
  <si>
    <t xml:space="preserve">NM_213652</t>
  </si>
  <si>
    <t xml:space="preserve">144124547,144127669,</t>
  </si>
  <si>
    <t xml:space="preserve">144124783,144128902,</t>
  </si>
  <si>
    <t xml:space="preserve">-1,0,</t>
  </si>
  <si>
    <t xml:space="preserve">NM_213653</t>
  </si>
  <si>
    <t xml:space="preserve">144124547,144126049,144126635,144127669,</t>
  </si>
  <si>
    <t xml:space="preserve">144124783,144126235,144127195,144128902,</t>
  </si>
  <si>
    <t xml:space="preserve">-1,0,1,0,</t>
  </si>
  <si>
    <t xml:space="preserve">NM_145277</t>
  </si>
  <si>
    <t xml:space="preserve">144124783,144127195,144128902,</t>
  </si>
  <si>
    <t xml:space="preserve">-1,0,0,</t>
  </si>
  <si>
    <t xml:space="preserve">NM_006472</t>
  </si>
  <si>
    <t xml:space="preserve">144149818,144150949,144151134,144151394,144151625,144151988,144152258,144152539,</t>
  </si>
  <si>
    <t xml:space="preserve">144150409,144151022,144151282,144151497,144151882,144152145,144152410,144153985,</t>
  </si>
  <si>
    <t xml:space="preserve">TXNIP</t>
  </si>
  <si>
    <t xml:space="preserve">0,1,2,0,1,0,1,0,</t>
  </si>
  <si>
    <t xml:space="preserve">NM_032305</t>
  </si>
  <si>
    <t xml:space="preserve">144167592,144168347,144168592,144168904,144169291,144171008,144171453,144181678,</t>
  </si>
  <si>
    <t xml:space="preserve">144168080,144168461,144168666,144168961,144169360,144171138,144171620,144181744,</t>
  </si>
  <si>
    <t xml:space="preserve">POLR3GL</t>
  </si>
  <si>
    <t xml:space="preserve">0,0,1,1,1,0,0,-1,</t>
  </si>
  <si>
    <t xml:space="preserve">NM_001039888</t>
  </si>
  <si>
    <t xml:space="preserve">144181864,144182909,144183478,144184565,</t>
  </si>
  <si>
    <t xml:space="preserve">144182263,144183137,144184024,144187004,</t>
  </si>
  <si>
    <t xml:space="preserve">ANKRD34A</t>
  </si>
  <si>
    <t xml:space="preserve">-1,-1,-1,0,</t>
  </si>
  <si>
    <t xml:space="preserve">NM_173638</t>
  </si>
  <si>
    <t xml:space="preserve">146827613,146833473,146835359,146843981,146844238,146846229,146847163,146848419,146848956,146850449,146854411,146855617,146856284,146857176,146857824,146858706,146859414,146860301,146861020,</t>
  </si>
  <si>
    <t xml:space="preserve">146827739,146833504,146835501,146844136,146844448,146846332,146847378,146848492,146849162,146850501,146854575,146855669,146856457,146857228,146857997,146858758,146859587,146860407,146862782,</t>
  </si>
  <si>
    <t xml:space="preserve">NBPF15</t>
  </si>
  <si>
    <t xml:space="preserve">-1,-1,-1,-1,0,1,2,1,2,1,2,1,2,1,2,1,2,1,2,</t>
  </si>
  <si>
    <t xml:space="preserve">NM_001102663</t>
  </si>
  <si>
    <t xml:space="preserve">146843980,146844238,146846229,146847163,146848419,146848956,146850449,146854411,146855617,146856284,146857176,146857824,146858706,146859414,146860301,146861020,</t>
  </si>
  <si>
    <t xml:space="preserve">146844136,146844448,146846332,146847378,146848492,146849162,146850501,146854575,146855669,146856457,146857228,146857997,146858758,146859587,146860407,146862891,</t>
  </si>
  <si>
    <t xml:space="preserve">NBPF16</t>
  </si>
  <si>
    <t xml:space="preserve">-1,0,1,2,1,2,1,2,1,2,1,2,1,2,1,2,</t>
  </si>
  <si>
    <t xml:space="preserve">NM_001144032</t>
  </si>
  <si>
    <t xml:space="preserve">PPIAL4E</t>
  </si>
  <si>
    <t xml:space="preserve">147006065,147006323,147008313,147009250,147010506,147011043,147012536,147016455,147017661,147018332,147019224,147019872,147020754,147021458,147022345,147023064,</t>
  </si>
  <si>
    <t xml:space="preserve">147006221,147006533,147008416,147009465,147010579,147011249,147012588,147016619,147017713,147018505,147019276,147020045,147020806,147021631,147022451,147024935,</t>
  </si>
  <si>
    <t xml:space="preserve">NR_027355</t>
  </si>
  <si>
    <t xml:space="preserve">147194909,147199409,147199914,147217868,</t>
  </si>
  <si>
    <t xml:space="preserve">147195009,147199544,147199992,147218219,</t>
  </si>
  <si>
    <t xml:space="preserve">LOC645166</t>
  </si>
  <si>
    <t xml:space="preserve">NR_027356</t>
  </si>
  <si>
    <t xml:space="preserve">147194909,147199409,147217868,</t>
  </si>
  <si>
    <t xml:space="preserve">147195009,147199544,147218219,</t>
  </si>
  <si>
    <t xml:space="preserve">NR_027354</t>
  </si>
  <si>
    <t xml:space="preserve">147197028,147199409,147199914,147218960,</t>
  </si>
  <si>
    <t xml:space="preserve">147197201,147199544,147199992,147219678,</t>
  </si>
  <si>
    <t xml:space="preserve">NR_027002</t>
  </si>
  <si>
    <t xml:space="preserve">LOC388692</t>
  </si>
  <si>
    <t xml:space="preserve">NR_027484</t>
  </si>
  <si>
    <t xml:space="preserve">147635917,147636393,147637226,147641621,147643297,147644479,</t>
  </si>
  <si>
    <t xml:space="preserve">147635998,147636414,147637481,147641876,147643581,147644919,</t>
  </si>
  <si>
    <t xml:space="preserve">FCGR1C</t>
  </si>
  <si>
    <t xml:space="preserve">NM_001128589</t>
  </si>
  <si>
    <t xml:space="preserve">147635998,147636414,147637481,147641876,147643581,147644921,</t>
  </si>
  <si>
    <t xml:space="preserve">0,1,1,1,1,-1,</t>
  </si>
  <si>
    <t xml:space="preserve">147843076,147882388,</t>
  </si>
  <si>
    <t xml:space="preserve">147843324,147883408,</t>
  </si>
  <si>
    <t xml:space="preserve">NM_001009931</t>
  </si>
  <si>
    <t xml:space="preserve">150451181,150462215,150463242,</t>
  </si>
  <si>
    <t xml:space="preserve">150460590,150462378,150463293,</t>
  </si>
  <si>
    <t xml:space="preserve">HRNR</t>
  </si>
  <si>
    <t xml:space="preserve">0,0,-1,</t>
  </si>
  <si>
    <t xml:space="preserve">NM_002016</t>
  </si>
  <si>
    <t xml:space="preserve">150541274,150554418,150564288,</t>
  </si>
  <si>
    <t xml:space="preserve">150553847,150554577,150564303,</t>
  </si>
  <si>
    <t xml:space="preserve">FLG</t>
  </si>
  <si>
    <t xml:space="preserve">NM_001014342</t>
  </si>
  <si>
    <t xml:space="preserve">150587836,150597846,150599055,</t>
  </si>
  <si>
    <t xml:space="preserve">150596747,150598006,150599106,</t>
  </si>
  <si>
    <t xml:space="preserve">FLG2</t>
  </si>
  <si>
    <t xml:space="preserve">NM_016190</t>
  </si>
  <si>
    <t xml:space="preserve">150648342,150651195,150653313,</t>
  </si>
  <si>
    <t xml:space="preserve">150650043,150651346,150653374,</t>
  </si>
  <si>
    <t xml:space="preserve">CRNN</t>
  </si>
  <si>
    <t xml:space="preserve">NM_178438</t>
  </si>
  <si>
    <t xml:space="preserve">150749943,150750613,</t>
  </si>
  <si>
    <t xml:space="preserve">150750098,150751277,</t>
  </si>
  <si>
    <t xml:space="preserve">LCE5A</t>
  </si>
  <si>
    <t xml:space="preserve">NM_019060</t>
  </si>
  <si>
    <t xml:space="preserve">150753601,150754461,</t>
  </si>
  <si>
    <t xml:space="preserve">150753652,150755104,</t>
  </si>
  <si>
    <t xml:space="preserve">CRCT1</t>
  </si>
  <si>
    <t xml:space="preserve">NM_178435</t>
  </si>
  <si>
    <t xml:space="preserve">150804753,150805837,</t>
  </si>
  <si>
    <t xml:space="preserve">150805329,150805872,</t>
  </si>
  <si>
    <t xml:space="preserve">LCE3E</t>
  </si>
  <si>
    <t xml:space="preserve">0,-1,</t>
  </si>
  <si>
    <t xml:space="preserve">NM_032563</t>
  </si>
  <si>
    <t xml:space="preserve">150818483,150819568,</t>
  </si>
  <si>
    <t xml:space="preserve">150819057,150819604,</t>
  </si>
  <si>
    <t xml:space="preserve">LCE3D</t>
  </si>
  <si>
    <t xml:space="preserve">NM_178434</t>
  </si>
  <si>
    <t xml:space="preserve">LCE3C</t>
  </si>
  <si>
    <t xml:space="preserve">NM_178433</t>
  </si>
  <si>
    <t xml:space="preserve">LCE3B</t>
  </si>
  <si>
    <t xml:space="preserve">NM_178431</t>
  </si>
  <si>
    <t xml:space="preserve">LCE3A</t>
  </si>
  <si>
    <t xml:space="preserve">NM_178430</t>
  </si>
  <si>
    <t xml:space="preserve">150902495,150903184,</t>
  </si>
  <si>
    <t xml:space="preserve">150902529,150903759,</t>
  </si>
  <si>
    <t xml:space="preserve">LCE2D</t>
  </si>
  <si>
    <t xml:space="preserve">NM_178429</t>
  </si>
  <si>
    <t xml:space="preserve">150914394,150915094,</t>
  </si>
  <si>
    <t xml:space="preserve">150914428,150915673,</t>
  </si>
  <si>
    <t xml:space="preserve">LCE2C</t>
  </si>
  <si>
    <t xml:space="preserve">NM_014357</t>
  </si>
  <si>
    <t xml:space="preserve">150925222,150925923,</t>
  </si>
  <si>
    <t xml:space="preserve">150925256,150926498,</t>
  </si>
  <si>
    <t xml:space="preserve">LCE2B</t>
  </si>
  <si>
    <t xml:space="preserve">NM_178428</t>
  </si>
  <si>
    <t xml:space="preserve">150937463,150937981,</t>
  </si>
  <si>
    <t xml:space="preserve">150937494,150938542,</t>
  </si>
  <si>
    <t xml:space="preserve">LCE2A</t>
  </si>
  <si>
    <t xml:space="preserve">NM_178356</t>
  </si>
  <si>
    <t xml:space="preserve">LCE4A</t>
  </si>
  <si>
    <t xml:space="preserve">NM_001024679</t>
  </si>
  <si>
    <t xml:space="preserve">C1orf68</t>
  </si>
  <si>
    <t xml:space="preserve">NM_001025231</t>
  </si>
  <si>
    <t xml:space="preserve">150997129,150998660,</t>
  </si>
  <si>
    <t xml:space="preserve">150997159,151001153,</t>
  </si>
  <si>
    <t xml:space="preserve">KPRP</t>
  </si>
  <si>
    <t xml:space="preserve">NM_178354</t>
  </si>
  <si>
    <t xml:space="preserve">LCE1F</t>
  </si>
  <si>
    <t xml:space="preserve">NM_178353</t>
  </si>
  <si>
    <t xml:space="preserve">151025376,151026377,</t>
  </si>
  <si>
    <t xml:space="preserve">151025407,151027525,</t>
  </si>
  <si>
    <t xml:space="preserve">LCE1E</t>
  </si>
  <si>
    <t xml:space="preserve">NM_178352</t>
  </si>
  <si>
    <t xml:space="preserve">151035850,151036872,</t>
  </si>
  <si>
    <t xml:space="preserve">151035871,151037281,</t>
  </si>
  <si>
    <t xml:space="preserve">LCE1D</t>
  </si>
  <si>
    <t xml:space="preserve">NM_178351</t>
  </si>
  <si>
    <t xml:space="preserve">151043934,151045700,</t>
  </si>
  <si>
    <t xml:space="preserve">151044598,151045731,</t>
  </si>
  <si>
    <t xml:space="preserve">LCE1C</t>
  </si>
  <si>
    <t xml:space="preserve">NM_178349</t>
  </si>
  <si>
    <t xml:space="preserve">LCE1B</t>
  </si>
  <si>
    <t xml:space="preserve">NM_178348</t>
  </si>
  <si>
    <t xml:space="preserve">LCE1A</t>
  </si>
  <si>
    <t xml:space="preserve">NM_001128600</t>
  </si>
  <si>
    <t xml:space="preserve">151081953,151082599,</t>
  </si>
  <si>
    <t xml:space="preserve">151082111,151083083,</t>
  </si>
  <si>
    <t xml:space="preserve">LCE6A</t>
  </si>
  <si>
    <t xml:space="preserve">NM_030663</t>
  </si>
  <si>
    <t xml:space="preserve">151117421,151123502,</t>
  </si>
  <si>
    <t xml:space="preserve">151117546,151124147,</t>
  </si>
  <si>
    <t xml:space="preserve">SMCP</t>
  </si>
  <si>
    <t xml:space="preserve">NM_005547</t>
  </si>
  <si>
    <t xml:space="preserve">151147662,151148878,</t>
  </si>
  <si>
    <t xml:space="preserve">151147689,151150986,</t>
  </si>
  <si>
    <t xml:space="preserve">IVL</t>
  </si>
  <si>
    <t xml:space="preserve">NM_173080</t>
  </si>
  <si>
    <t xml:space="preserve">151209751,151210970,</t>
  </si>
  <si>
    <t xml:space="preserve">151209794,151211693,</t>
  </si>
  <si>
    <t xml:space="preserve">SPRR4</t>
  </si>
  <si>
    <t xml:space="preserve">NM_005987</t>
  </si>
  <si>
    <t xml:space="preserve">151223180,151224311,</t>
  </si>
  <si>
    <t xml:space="preserve">151223225,151224914,</t>
  </si>
  <si>
    <t xml:space="preserve">SPRR1A</t>
  </si>
  <si>
    <t xml:space="preserve">NM_005416</t>
  </si>
  <si>
    <t xml:space="preserve">151240846,151241702,151242101,</t>
  </si>
  <si>
    <t xml:space="preserve">151240893,151241786,151242956,</t>
  </si>
  <si>
    <t xml:space="preserve">SPRR3</t>
  </si>
  <si>
    <t xml:space="preserve">NM_001097589</t>
  </si>
  <si>
    <t xml:space="preserve">151240846,151242101,</t>
  </si>
  <si>
    <t xml:space="preserve">151240893,151242956,</t>
  </si>
  <si>
    <t xml:space="preserve">NM_003125</t>
  </si>
  <si>
    <t xml:space="preserve">151270302,151271426,</t>
  </si>
  <si>
    <t xml:space="preserve">151270347,151272000,</t>
  </si>
  <si>
    <t xml:space="preserve">SPRR1B</t>
  </si>
  <si>
    <t xml:space="preserve">NM_006945</t>
  </si>
  <si>
    <t xml:space="preserve">151278824,151280177,</t>
  </si>
  <si>
    <t xml:space="preserve">151279465,151280218,</t>
  </si>
  <si>
    <t xml:space="preserve">SPRR2D</t>
  </si>
  <si>
    <t xml:space="preserve">NM_005988</t>
  </si>
  <si>
    <t xml:space="preserve">151295219,151296570,</t>
  </si>
  <si>
    <t xml:space="preserve">151295854,151296612,</t>
  </si>
  <si>
    <t xml:space="preserve">SPRR2A</t>
  </si>
  <si>
    <t xml:space="preserve">NM_001017418</t>
  </si>
  <si>
    <t xml:space="preserve">151309340,151309966,151310664,</t>
  </si>
  <si>
    <t xml:space="preserve">151309955,151309969,151310708,</t>
  </si>
  <si>
    <t xml:space="preserve">SPRR2B</t>
  </si>
  <si>
    <t xml:space="preserve">0,-1,-1,</t>
  </si>
  <si>
    <t xml:space="preserve">NM_001024209</t>
  </si>
  <si>
    <t xml:space="preserve">151332234,151333583,</t>
  </si>
  <si>
    <t xml:space="preserve">151332870,151333625,</t>
  </si>
  <si>
    <t xml:space="preserve">SPRR2E</t>
  </si>
  <si>
    <t xml:space="preserve">NM_001014450</t>
  </si>
  <si>
    <t xml:space="preserve">151351236,151352573,</t>
  </si>
  <si>
    <t xml:space="preserve">151351852,151352613,</t>
  </si>
  <si>
    <t xml:space="preserve">SPRR2F</t>
  </si>
  <si>
    <t xml:space="preserve">NR_003062</t>
  </si>
  <si>
    <t xml:space="preserve">151379217,151380526,</t>
  </si>
  <si>
    <t xml:space="preserve">151379828,151380593,</t>
  </si>
  <si>
    <t xml:space="preserve">SPRR2C</t>
  </si>
  <si>
    <t xml:space="preserve">NM_001014291</t>
  </si>
  <si>
    <t xml:space="preserve">151388682,151389951,</t>
  </si>
  <si>
    <t xml:space="preserve">151389231,151390051,</t>
  </si>
  <si>
    <t xml:space="preserve">SPRR2G</t>
  </si>
  <si>
    <t xml:space="preserve">NM_001010857</t>
  </si>
  <si>
    <t xml:space="preserve">151442542,151443786,</t>
  </si>
  <si>
    <t xml:space="preserve">151442631,151444220,</t>
  </si>
  <si>
    <t xml:space="preserve">LELP1</t>
  </si>
  <si>
    <t xml:space="preserve">NM_000427</t>
  </si>
  <si>
    <t xml:space="preserve">151498802,151500026,</t>
  </si>
  <si>
    <t xml:space="preserve">151498833,151501224,</t>
  </si>
  <si>
    <t xml:space="preserve">LOR</t>
  </si>
  <si>
    <t xml:space="preserve">NM_052891</t>
  </si>
  <si>
    <t xml:space="preserve">151536961,151538212,151541508,151542956,151544046,151546165,151549710,</t>
  </si>
  <si>
    <t xml:space="preserve">151537234,151538331,151541707,151543109,151544165,151546367,151549818,</t>
  </si>
  <si>
    <t xml:space="preserve">PGLYRP3</t>
  </si>
  <si>
    <t xml:space="preserve">1,2,1,1,2,1,0,</t>
  </si>
  <si>
    <t xml:space="preserve">NM_020393</t>
  </si>
  <si>
    <t xml:space="preserve">151569220,151576280,151579480,151580726,151582189,151584268,151585201,151586983,151587627,</t>
  </si>
  <si>
    <t xml:space="preserve">151570045,151576399,151579679,151580879,151582308,151584482,151585291,151587078,151587646,</t>
  </si>
  <si>
    <t xml:space="preserve">PGLYRP4</t>
  </si>
  <si>
    <t xml:space="preserve">1,2,1,1,2,1,1,0,-1,</t>
  </si>
  <si>
    <t xml:space="preserve">NM_002965</t>
  </si>
  <si>
    <t xml:space="preserve">151596953,151597368,151599743,</t>
  </si>
  <si>
    <t xml:space="preserve">151596981,151597533,151600127,</t>
  </si>
  <si>
    <t xml:space="preserve">S100A9</t>
  </si>
  <si>
    <t xml:space="preserve">NM_016618</t>
  </si>
  <si>
    <t xml:space="preserve">chr2</t>
  </si>
  <si>
    <t xml:space="preserve">88107838,88114767,88117576,88136259,</t>
  </si>
  <si>
    <t xml:space="preserve">88109219,88114926,88117685,88136363,</t>
  </si>
  <si>
    <t xml:space="preserve">KRCC1</t>
  </si>
  <si>
    <t xml:space="preserve">0,-1,-1,-1,</t>
  </si>
  <si>
    <t xml:space="preserve">NM_198274</t>
  </si>
  <si>
    <t xml:space="preserve">88148496,88164949,88168495,88171645,88174150,88177228,88183691,88186958,88189004,88190987,</t>
  </si>
  <si>
    <t xml:space="preserve">88148635,88165126,88168709,88171776,88174189,88177418,88183784,88187122,88189173,88194017,</t>
  </si>
  <si>
    <t xml:space="preserve">SMYD1</t>
  </si>
  <si>
    <t xml:space="preserve">0,2,2,0,2,2,0,0,2,0,</t>
  </si>
  <si>
    <t xml:space="preserve">NM_001443</t>
  </si>
  <si>
    <t xml:space="preserve">88203624,88205127,88206809,88208584,</t>
  </si>
  <si>
    <t xml:space="preserve">88203738,88205220,88206982,88208693,</t>
  </si>
  <si>
    <t xml:space="preserve">FABP1</t>
  </si>
  <si>
    <t xml:space="preserve">0,0,1,0,</t>
  </si>
  <si>
    <t xml:space="preserve">NM_018271</t>
  </si>
  <si>
    <t xml:space="preserve">88250949,88253772,88255272,88255882,88259416,88263332,88263581,88265961,88266531,</t>
  </si>
  <si>
    <t xml:space="preserve">88251090,88254007,88255467,88256035,88259647,88263481,88263707,88266113,88267261,</t>
  </si>
  <si>
    <t xml:space="preserve">THNSL2</t>
  </si>
  <si>
    <t xml:space="preserve">-1,0,1,1,1,1,0,0,2,</t>
  </si>
  <si>
    <t xml:space="preserve">NM_001135649</t>
  </si>
  <si>
    <t xml:space="preserve">88528840,88532529,</t>
  </si>
  <si>
    <t xml:space="preserve">88529463,88533168,</t>
  </si>
  <si>
    <t xml:space="preserve">FOXI3</t>
  </si>
  <si>
    <t xml:space="preserve">1,0,</t>
  </si>
  <si>
    <t xml:space="preserve">NM_152670</t>
  </si>
  <si>
    <t xml:space="preserve">88605283,88606267,88607037,88609684,</t>
  </si>
  <si>
    <t xml:space="preserve">88605415,88606304,88607130,88610217,</t>
  </si>
  <si>
    <t xml:space="preserve">C2orf51</t>
  </si>
  <si>
    <t xml:space="preserve">-1,0,0,0,</t>
  </si>
  <si>
    <t xml:space="preserve">NM_004836</t>
  </si>
  <si>
    <t xml:space="preserve">88637373,88639549,88642921,88651506,88655298,88657186,88660150,88664062,88666473,88668614,88669393,88671075,88671450,88673904,88676101,88694356,88707599,</t>
  </si>
  <si>
    <t xml:space="preserve">88638569,88639612,88643023,88651674,88656079,88657336,88660273,88664175,88666694,88668737,88669534,88671238,88671685,88674038,88676296,88694486,88708109,</t>
  </si>
  <si>
    <t xml:space="preserve">EIF2AK3</t>
  </si>
  <si>
    <t xml:space="preserve">0,0,0,0,2,2,2,0,1,1,1,0,2,0,0,2,0,</t>
  </si>
  <si>
    <t xml:space="preserve">NM_144563</t>
  </si>
  <si>
    <t xml:space="preserve">88772290,88779116,88780641,88809910,88815183,88816300,88817166,88818608,88830612,</t>
  </si>
  <si>
    <t xml:space="preserve">88772616,88779177,88780697,88809970,88815248,88816369,88817308,88818708,88831567,</t>
  </si>
  <si>
    <t xml:space="preserve">RPIA</t>
  </si>
  <si>
    <t xml:space="preserve">0,0,1,0,0,2,2,0,1,</t>
  </si>
  <si>
    <t xml:space="preserve">NR_015424</t>
  </si>
  <si>
    <t xml:space="preserve">88846533,88853604,88857132,88863365,88863484,88865229,88865352,88867101,88867222,88868949,88869073,88873052,88881730,88885008,88885415,88886007,88886951,</t>
  </si>
  <si>
    <t xml:space="preserve">88846828,88853676,88857205,88863394,88863557,88865258,88865558,88867130,88867295,88868978,88869146,88873126,88881937,88885079,88885509,88886037,88887222,</t>
  </si>
  <si>
    <t xml:space="preserve">FLJ40330</t>
  </si>
  <si>
    <t xml:space="preserve">NR_027238</t>
  </si>
  <si>
    <t xml:space="preserve">91188435,91206672,91207120,91211661,</t>
  </si>
  <si>
    <t xml:space="preserve">91188786,91206750,91207255,91211702,</t>
  </si>
  <si>
    <t xml:space="preserve">LOC654342</t>
  </si>
  <si>
    <t xml:space="preserve">NR_003503</t>
  </si>
  <si>
    <t xml:space="preserve">91327094,91332162,</t>
  </si>
  <si>
    <t xml:space="preserve">91327860,91333880,</t>
  </si>
  <si>
    <t xml:space="preserve">GGT8P</t>
  </si>
  <si>
    <t xml:space="preserve">NR_003366</t>
  </si>
  <si>
    <t xml:space="preserve">94790399,94790601,94819642,94820561,94821784,94825267,94827398,94828205,94835812,94837942,94842862,94844553,94846644,94848232,94852475,94858477,94858641,94861478,94874836,94877488,94878672,94882673,94883009,94886438,</t>
  </si>
  <si>
    <t xml:space="preserve">94790504,94790637,94819722,94820615,94821830,94825490,94827613,94828485,94835942,94838055,94843012,94845477,94846825,94848396,94852546,94858550,94858670,94861560,94874907,94877626,94878779,94882847,94883124,94886547,</t>
  </si>
  <si>
    <t xml:space="preserve">ANKRD20B</t>
  </si>
  <si>
    <t xml:space="preserve">NM_144705</t>
  </si>
  <si>
    <t xml:space="preserve">94900958,94902991,94903436,94904247,94905059,94906024,</t>
  </si>
  <si>
    <t xml:space="preserve">94901549,94903062,94903580,94904470,94905214,94906295,</t>
  </si>
  <si>
    <t xml:space="preserve">TEKT4</t>
  </si>
  <si>
    <t xml:space="preserve">0,0,2,2,0,2,</t>
  </si>
  <si>
    <t xml:space="preserve">NR_015399</t>
  </si>
  <si>
    <t xml:space="preserve">104417236,104488755,104490121,104494932,</t>
  </si>
  <si>
    <t xml:space="preserve">104417413,104489193,104490296,104495646,</t>
  </si>
  <si>
    <t xml:space="preserve">LOC150568</t>
  </si>
  <si>
    <t xml:space="preserve">NM_006236</t>
  </si>
  <si>
    <t xml:space="preserve">POU3F3</t>
  </si>
  <si>
    <t xml:space="preserve">NM_182640</t>
  </si>
  <si>
    <t xml:space="preserve">105020914,105032060,105054202,105054348,105062872,105071873,105072809,105075290,105076419,105080044,105082559,</t>
  </si>
  <si>
    <t xml:space="preserve">105021117,105032240,105054265,105054379,105062952,105071959,105072885,105075459,105076528,105080214,105082850,</t>
  </si>
  <si>
    <t xml:space="preserve">MRPS9</t>
  </si>
  <si>
    <t xml:space="preserve">0,0,0,0,1,0,2,0,1,2,1,</t>
  </si>
  <si>
    <t xml:space="preserve">NM_007227</t>
  </si>
  <si>
    <t xml:space="preserve">GPR45</t>
  </si>
  <si>
    <t xml:space="preserve">NM_001142621</t>
  </si>
  <si>
    <t xml:space="preserve">105249973,105252160,105255743,105256432,105258448,105260502,105263270,105267204,105279244,105281399,105290502,105312513,</t>
  </si>
  <si>
    <t xml:space="preserve">105250448,105252594,105255903,105256579,105258592,105260560,105263612,105267287,105279399,105281594,105291204,105312580,</t>
  </si>
  <si>
    <t xml:space="preserve">TGFBRAP1</t>
  </si>
  <si>
    <t xml:space="preserve">0,1,0,0,0,2,2,0,1,1,0,-1,</t>
  </si>
  <si>
    <t xml:space="preserve">NM_004257</t>
  </si>
  <si>
    <t xml:space="preserve">105250448,105252594,105255903,105256579,105258592,105260560,105263612,105267287,105279399,105281594,105291207,105312580,</t>
  </si>
  <si>
    <t xml:space="preserve">NM_024093</t>
  </si>
  <si>
    <t xml:space="preserve">105320444,105322471,105325736,105328203,</t>
  </si>
  <si>
    <t xml:space="preserve">105320575,105322638,105326112,105328416,</t>
  </si>
  <si>
    <t xml:space="preserve">C2orf49</t>
  </si>
  <si>
    <t xml:space="preserve">0,0,2,0,</t>
  </si>
  <si>
    <t xml:space="preserve">NM_201557</t>
  </si>
  <si>
    <t xml:space="preserve">105343714,105346173,105350458,105356447,105369249,105421287,</t>
  </si>
  <si>
    <t xml:space="preserve">105344323,105346360,105350628,105356622,105369429,105421662,</t>
  </si>
  <si>
    <t xml:space="preserve">FHL2</t>
  </si>
  <si>
    <t xml:space="preserve">1,0,1,0,0,-1,</t>
  </si>
  <si>
    <t xml:space="preserve">NM_201555</t>
  </si>
  <si>
    <t xml:space="preserve">105343714,105346173,105350458,105356447,105369249,105372995,105379535,105381730,</t>
  </si>
  <si>
    <t xml:space="preserve">105344323,105346360,105350628,105356622,105369429,105373116,105379586,105382113,</t>
  </si>
  <si>
    <t xml:space="preserve">1,0,1,0,0,-1,-1,-1,</t>
  </si>
  <si>
    <t xml:space="preserve">NM_001450</t>
  </si>
  <si>
    <t xml:space="preserve">105343714,105346173,105350458,105356447,105369249,105381730,</t>
  </si>
  <si>
    <t xml:space="preserve">105344323,105346360,105350628,105356622,105369429,105382113,</t>
  </si>
  <si>
    <t xml:space="preserve">NM_001039492</t>
  </si>
  <si>
    <t xml:space="preserve">105343714,105346173,105350458,105356447,105369249,105379535,105381858,</t>
  </si>
  <si>
    <t xml:space="preserve">105344323,105346360,105350628,105356622,105369429,105379586,105382007,</t>
  </si>
  <si>
    <t xml:space="preserve">1,0,1,0,0,-1,-1,</t>
  </si>
  <si>
    <t xml:space="preserve">NM_003581</t>
  </si>
  <si>
    <t xml:space="preserve">105727785,105799318,105837935,105864215,105875869,</t>
  </si>
  <si>
    <t xml:space="preserve">105728027,105799502,105838177,105864937,105877160,</t>
  </si>
  <si>
    <t xml:space="preserve">NCK2</t>
  </si>
  <si>
    <t xml:space="preserve">-1,-1,0,1,0,</t>
  </si>
  <si>
    <t xml:space="preserve">NM_001004722</t>
  </si>
  <si>
    <t xml:space="preserve">105727785,105799318,105837935,105875869,</t>
  </si>
  <si>
    <t xml:space="preserve">105728027,105799502,105838177,105877160,</t>
  </si>
  <si>
    <t xml:space="preserve">-1,-1,0,1,</t>
  </si>
  <si>
    <t xml:space="preserve">NM_001004720</t>
  </si>
  <si>
    <t xml:space="preserve">105834736,105837935,105864215,105875869,</t>
  </si>
  <si>
    <t xml:space="preserve">105834785,105838177,105864937,105877160,</t>
  </si>
  <si>
    <t xml:space="preserve">NM_032411</t>
  </si>
  <si>
    <t xml:space="preserve">106048544,106054731,106056773,106060652,</t>
  </si>
  <si>
    <t xml:space="preserve">106048731,106054779,106056931,106061041,</t>
  </si>
  <si>
    <t xml:space="preserve">C2orf40</t>
  </si>
  <si>
    <t xml:space="preserve">0,1,1,0,</t>
  </si>
  <si>
    <t xml:space="preserve">NM_025076</t>
  </si>
  <si>
    <t xml:space="preserve">106076190,106079605,106081603,106083945,106087681,106095533,106105857,106108507,106112561,106128077,106140945,106146554,106147623,106148943,106177035,</t>
  </si>
  <si>
    <t xml:space="preserve">106077045,106079709,106081661,106084006,106087725,106095653,106105979,106108567,106112666,106128258,106141006,106146598,106147672,106148971,106177227,</t>
  </si>
  <si>
    <t xml:space="preserve">UXS1</t>
  </si>
  <si>
    <t xml:space="preserve">0,1,0,2,0,0,1,1,1,0,2,0,2,1,0,</t>
  </si>
  <si>
    <t xml:space="preserve">NR_003506</t>
  </si>
  <si>
    <t xml:space="preserve">106369200,106370446,106373793,</t>
  </si>
  <si>
    <t xml:space="preserve">106369303,106370553,106374282,</t>
  </si>
  <si>
    <t xml:space="preserve">PLGLA</t>
  </si>
  <si>
    <t xml:space="preserve">NM_001144013</t>
  </si>
  <si>
    <t xml:space="preserve">106387567,106395971,106398737,106405930,106408881,106412533,106415822,106415993,106417115,106417524,106417928,106419010,106419301,106419560,106421855,106424180,106430305,106435092,106435583,106439858,106440454,106442152,106451104,</t>
  </si>
  <si>
    <t xml:space="preserve">106388117,106396173,106398877,106408154,106408976,106412669,106415906,106416173,106417262,106417662,106418090,106419134,106419477,106419742,106422065,106424268,106430501,106435238,106435814,106440011,106440566,106442220,106451233,</t>
  </si>
  <si>
    <t xml:space="preserve">RGPD3</t>
  </si>
  <si>
    <t xml:space="preserve">1,0,1,0,1,0,0,0,0,0,0,2,0,1,1,0,2,0,0,0,2,0,0,</t>
  </si>
  <si>
    <t xml:space="preserve">NM_001142351</t>
  </si>
  <si>
    <t xml:space="preserve">106784489,106812953,106815452,106816936,106825922,106868980,</t>
  </si>
  <si>
    <t xml:space="preserve">106789837,106813128,106815554,106817034,106826922,106869042,</t>
  </si>
  <si>
    <t xml:space="preserve">ST6GAL2</t>
  </si>
  <si>
    <t xml:space="preserve">1,0,0,1,0,-1,</t>
  </si>
  <si>
    <t xml:space="preserve">NM_032528</t>
  </si>
  <si>
    <t xml:space="preserve">106784489,106812953,106815452,106816936,106825922,106869863,</t>
  </si>
  <si>
    <t xml:space="preserve">106789837,106813128,106815554,106817034,106826922,106869995,</t>
  </si>
  <si>
    <t xml:space="preserve">NM_001142352</t>
  </si>
  <si>
    <t xml:space="preserve">106795963,106812953,106815452,106816936,106825922,106869863,</t>
  </si>
  <si>
    <t xml:space="preserve">106796112,106813128,106815554,106817034,106826922,106869995,</t>
  </si>
  <si>
    <t xml:space="preserve">NR_024439</t>
  </si>
  <si>
    <t xml:space="preserve">107805951,107808556,</t>
  </si>
  <si>
    <t xml:space="preserve">107807073,107809015,</t>
  </si>
  <si>
    <t xml:space="preserve">LOC729121</t>
  </si>
  <si>
    <t xml:space="preserve">NM_182588</t>
  </si>
  <si>
    <t xml:space="preserve">107809819,107819489,107821144,107821699,107825896,107826472,107831228,107837443,107839647,107842001,107842266,107842609,107843653,107844081,107844481,107845569,107845836,107849077,107852770,107853592,107862855,107865559,107873608,</t>
  </si>
  <si>
    <t xml:space="preserve">107809973,107819557,107821256,107821852,107826127,107826618,107831424,107837531,107839857,107842183,107842442,107842733,107843815,107844219,107844628,107845749,107845920,107849213,107852865,107855816,107862995,107865761,107875431,</t>
  </si>
  <si>
    <t xml:space="preserve">RGPD4</t>
  </si>
  <si>
    <t xml:space="preserve">0,0,2,0,0,0,2,0,1,1,0,2,0,0,0,0,0,0,1,0,1,0,1,</t>
  </si>
  <si>
    <t xml:space="preserve">NM_021815</t>
  </si>
  <si>
    <t xml:space="preserve">107969426,107970992,107974993,107975859,107980725,107984784,107988936,107991352,107993119,</t>
  </si>
  <si>
    <t xml:space="preserve">107969651,107971221,107975107,107976015,107980874,107984928,107989090,107991570,107996875,</t>
  </si>
  <si>
    <t xml:space="preserve">SLC5A7</t>
  </si>
  <si>
    <t xml:space="preserve">-1,0,1,1,1,0,0,1,0,</t>
  </si>
  <si>
    <t xml:space="preserve">NM_001008743</t>
  </si>
  <si>
    <t xml:space="preserve">108230082,108235252,108236232,108238459,108241621,108247712,108248126,</t>
  </si>
  <si>
    <t xml:space="preserve">108230254,108235381,108236330,108238586,108241716,108247893,108248239,</t>
  </si>
  <si>
    <t xml:space="preserve">SULT1C3</t>
  </si>
  <si>
    <t xml:space="preserve">0,1,1,0,1,0,1,</t>
  </si>
  <si>
    <t xml:space="preserve">NM_001056</t>
  </si>
  <si>
    <t xml:space="preserve">108271526,108276534,108277116,108283725,108287461,108288059,108288302,108291239,</t>
  </si>
  <si>
    <t xml:space="preserve">108271958,108276706,108277242,108283823,108287588,108288154,108288483,108292803,</t>
  </si>
  <si>
    <t xml:space="preserve">SULT1C2</t>
  </si>
  <si>
    <t xml:space="preserve">-1,0,1,1,0,1,0,1,</t>
  </si>
  <si>
    <t xml:space="preserve">NM_176825</t>
  </si>
  <si>
    <t xml:space="preserve">108271526,108276534,108277116,108281454,108283787,108287461,108288059,108288302,108291239,</t>
  </si>
  <si>
    <t xml:space="preserve">108271958,108276706,108277242,108281549,108283823,108287588,108288154,108288483,108292803,</t>
  </si>
  <si>
    <t xml:space="preserve">-1,0,1,1,0,0,1,0,1,</t>
  </si>
  <si>
    <t xml:space="preserve">NM_006588</t>
  </si>
  <si>
    <t xml:space="preserve">108360852,108364649,108365272,108365980,108366303,108369079,108370207,</t>
  </si>
  <si>
    <t xml:space="preserve">108361394,108364775,108365370,108366107,108366398,108369260,108370702,</t>
  </si>
  <si>
    <t xml:space="preserve">SULT1C4</t>
  </si>
  <si>
    <t xml:space="preserve">NM_014635</t>
  </si>
  <si>
    <t xml:space="preserve">108432067,108432520,108435286,108451867,108452538,108455714,108458422,108458639,108464584,108465174,108465949,108467036,108468523,108468718,108469398,108470586,108472725,108475460,108478178,108479857,108482440,108490447,</t>
  </si>
  <si>
    <t xml:space="preserve">108432168,108432577,108435354,108451972,108455004,108455787,108458523,108458738,108464704,108465339,108466054,108467199,108468624,108468796,108469536,108470708,108472902,108475678,108478373,108479997,108482642,108492286,</t>
  </si>
  <si>
    <t xml:space="preserve">GCC2</t>
  </si>
  <si>
    <t xml:space="preserve">-1,-1,-1,0,0,0,1,0,0,0,0,0,1,0,0,0,2,2,1,1,0,1,</t>
  </si>
  <si>
    <t xml:space="preserve">NM_181453</t>
  </si>
  <si>
    <t xml:space="preserve">108432067,108432520,108433915,108435286,108451867,108452538,108455714,108458422,108458639,108464584,108465174,108465949,108467036,108468523,108468718,108469398,108470586,108472725,108475460,108478178,108479857,108482440,108490447,</t>
  </si>
  <si>
    <t xml:space="preserve">108432168,108432577,108434000,108435354,108451972,108455004,108455787,108458523,108458738,108464704,108465339,108466054,108467199,108468624,108468796,108469536,108470708,108472902,108475678,108478373,108479997,108482642,108492286,</t>
  </si>
  <si>
    <t xml:space="preserve">0,0,0,1,0,0,0,1,0,0,0,0,0,1,0,0,0,2,2,1,1,0,1,</t>
  </si>
  <si>
    <t xml:space="preserve">NM_004987</t>
  </si>
  <si>
    <t xml:space="preserve">108571198,108642492,108653668,108655212,108655767,108658765,108659493,108660866,108663582,108666772,</t>
  </si>
  <si>
    <t xml:space="preserve">108571313,108642652,108653735,108655333,108655917,108658916,108659586,108660915,108663658,108667321,</t>
  </si>
  <si>
    <t xml:space="preserve">LIMS1</t>
  </si>
  <si>
    <t xml:space="preserve">-1,0,0,1,2,2,0,0,1,2,</t>
  </si>
  <si>
    <t xml:space="preserve">NM_006267</t>
  </si>
  <si>
    <t xml:space="preserve">108702368,108712019,108713661,108714209,108718419,108718991,108723376,108729598,108731807,108734151,108734415,108734758,108735885,108736313,108736712,108737792,108738063,108741300,108744988,108746124,108754588,108755376,108755755,108758619,108760017,108764156,108765015,108765415,108766483,</t>
  </si>
  <si>
    <t xml:space="preserve">108702566,108712087,108713773,108714362,108718650,108719137,108723569,108729686,108732017,108734333,108734591,108734882,108736047,108736451,108736859,108737972,108738147,108741436,108745083,108751276,108754759,108755469,108755934,108758824,108760119,108764317,108765289,108765750,108768699,</t>
  </si>
  <si>
    <t xml:space="preserve">RANBP2</t>
  </si>
  <si>
    <t xml:space="preserve">0,0,2,0,0,0,2,0,1,1,0,2,0,0,0,0,0,0,1,0,1,1,1,0,1,1,0,1,0,</t>
  </si>
  <si>
    <t xml:space="preserve">NM_144978</t>
  </si>
  <si>
    <t xml:space="preserve">108769650,108770919,108771739,108774562,108777427,108781315,108787776,108795518,108795707,108798828,108822072,108829625,108839681,108856338,108858975,</t>
  </si>
  <si>
    <t xml:space="preserve">108769803,108770977,108771854,108774690,108777609,108781474,108787896,108795596,108795815,108798993,108822189,108829818,108839858,108856477,108859279,</t>
  </si>
  <si>
    <t xml:space="preserve">CCDC138</t>
  </si>
  <si>
    <t xml:space="preserve">0,0,1,2,1,0,0,0,0,0,0,0,1,1,2,</t>
  </si>
  <si>
    <t xml:space="preserve">NM_022336</t>
  </si>
  <si>
    <t xml:space="preserve">108877358,108889195,108890747,108893347,108893663,108893834,108895565,108906255,108912085,108913007,108913851,108971847,</t>
  </si>
  <si>
    <t xml:space="preserve">108880117,108889256,108890907,108893420,108893738,108893960,108895652,108906341,108912267,108913130,108913920,108972260,</t>
  </si>
  <si>
    <t xml:space="preserve">EDAR</t>
  </si>
  <si>
    <t xml:space="preserve">1,0,2,1,1,1,1,2,0,0,0,-1,</t>
  </si>
  <si>
    <t xml:space="preserve">NM_001099289</t>
  </si>
  <si>
    <t xml:space="preserve">109112428,109330561,109354473,109381477,109402426,109415388,109419780,109432057,109616359,</t>
  </si>
  <si>
    <t xml:space="preserve">109113001,109330837,109354569,109381831,109402530,109415559,109420034,109432377,109619489,</t>
  </si>
  <si>
    <t xml:space="preserve">SH3RF3</t>
  </si>
  <si>
    <t xml:space="preserve">0,0,0,0,0,2,2,1,0,</t>
  </si>
  <si>
    <t xml:space="preserve">NM_144710</t>
  </si>
  <si>
    <t xml:space="preserve">109657664,109660915,109667952,109679231,109680628,109682680,109689446,109699991,109700586,109707916,109728663,</t>
  </si>
  <si>
    <t xml:space="preserve">109659190,109661103,109668085,109679400,109680725,109682842,109689633,109700187,109700704,109707985,109729072,</t>
  </si>
  <si>
    <t xml:space="preserve">2,0,2,1,0,0,2,1,0,0,0,</t>
  </si>
  <si>
    <t xml:space="preserve">NM_178584</t>
  </si>
  <si>
    <t xml:space="preserve">109657664,109660915,109667952,109679231,109680628,109682680,109689446,109699991,109700586,109728663,</t>
  </si>
  <si>
    <t xml:space="preserve">109659190,109661103,109668085,109679400,109680725,109682842,109689633,109700187,109700704,109729072,</t>
  </si>
  <si>
    <t xml:space="preserve">2,0,2,1,0,0,2,1,0,0,</t>
  </si>
  <si>
    <t xml:space="preserve">NM_023016</t>
  </si>
  <si>
    <t xml:space="preserve">ANKRD57</t>
  </si>
  <si>
    <t xml:space="preserve">NM_032260</t>
  </si>
  <si>
    <t xml:space="preserve">109907623,109909030,109916648,109918297,109918844,109923039,109923615,109928325,109934561,109936770,109939087,109939352,109939695,109940741,109941166,109941566,109942657,109942930,109946182,109947716,</t>
  </si>
  <si>
    <t xml:space="preserve">109907855,109909403,109916716,109918409,109918997,109923270,109923761,109928521,109934649,109936980,109939269,109939528,109939819,109940900,109941304,109941713,109942837,109943014,109946318,109947885,</t>
  </si>
  <si>
    <t xml:space="preserve">RGPD5</t>
  </si>
  <si>
    <t xml:space="preserve">-1,0,0,2,0,0,0,2,0,1,1,0,2,0,0,0,0,0,0,1,</t>
  </si>
  <si>
    <t xml:space="preserve">NM_001037866</t>
  </si>
  <si>
    <t xml:space="preserve">RGPD7</t>
  </si>
  <si>
    <t xml:space="preserve">NM_001123363</t>
  </si>
  <si>
    <t xml:space="preserve">109908324,109916648,109918297,109918844,109923039,109923615,109928325,109934561,109936770,109939087,109939352,109939695,109940741,109941166,109941566,109942657,109942930,109946182,109949862,109950684,109959968,109962675,109970727,</t>
  </si>
  <si>
    <t xml:space="preserve">109909403,109916716,109918409,109918997,109923270,109923761,109928521,109934649,109936980,109939269,109939528,109939819,109940900,109941304,109941713,109942837,109943014,109946318,109949957,109952908,109960108,109962877,109972779,</t>
  </si>
  <si>
    <t xml:space="preserve">RGPD6</t>
  </si>
  <si>
    <t xml:space="preserve">NM_005054</t>
  </si>
  <si>
    <t xml:space="preserve">109909254,109916648,109918297,109918844,109923039,109923615,109928325,109934561,109936770,109939087,109939352,109939695,109940741,109941166,109941566,109942657,109942930,109946182,109949862,109950684,109959968,109962675,109970727,</t>
  </si>
  <si>
    <t xml:space="preserve">109909403,109916716,109918409,109918997,109923270,109923761,109928521,109934649,109936980,109939269,109939528,109939819,109940900,109941304,109941713,109942837,109943014,109946318,109949957,109952908,109960108,109962877,109972552,</t>
  </si>
  <si>
    <t xml:space="preserve">NM_033514</t>
  </si>
  <si>
    <t xml:space="preserve">110013297,110018118,110020745,</t>
  </si>
  <si>
    <t xml:space="preserve">110013776,110018278,110021321,</t>
  </si>
  <si>
    <t xml:space="preserve">LIMS3</t>
  </si>
  <si>
    <t xml:space="preserve">0,2,0,</t>
  </si>
  <si>
    <t xml:space="preserve">NR_027144</t>
  </si>
  <si>
    <t xml:space="preserve">110013297,110018118,110036536,110039213,110047953,110049677,110061177,110062229,110078334,110082966,</t>
  </si>
  <si>
    <t xml:space="preserve">110013776,110018230,110036554,110039289,110048071,110049760,110061274,110062711,110078350,110083411,</t>
  </si>
  <si>
    <t xml:space="preserve">LIMS3-LOC440895</t>
  </si>
  <si>
    <t xml:space="preserve">NR_027145</t>
  </si>
  <si>
    <t xml:space="preserve">110013297,110018118,110029276,110030838,110031372,110034354,110035119,110036505,110039213,110047953,110049677,110051043,110051584,110052840,110062229,110078334,110079553,110082935,</t>
  </si>
  <si>
    <t xml:space="preserve">110013776,110018278,110029347,110030938,110031522,110034509,110035212,110036554,110039289,110048071,110049760,110051204,110051809,110052938,110062711,110078416,110079668,110083422,</t>
  </si>
  <si>
    <t xml:space="preserve">NR_027143</t>
  </si>
  <si>
    <t xml:space="preserve">110062555,110078334,110079553,110082935,</t>
  </si>
  <si>
    <t xml:space="preserve">110062711,110078416,110079668,110083436,</t>
  </si>
  <si>
    <t xml:space="preserve">LOC440895</t>
  </si>
  <si>
    <t xml:space="preserve">NM_005434</t>
  </si>
  <si>
    <t xml:space="preserve">110198743,110202437,110206468,110230553,</t>
  </si>
  <si>
    <t xml:space="preserve">110200623,110202563,110206636,110231432,</t>
  </si>
  <si>
    <t xml:space="preserve">MALL</t>
  </si>
  <si>
    <t xml:space="preserve">0,0,0,0,</t>
  </si>
  <si>
    <t xml:space="preserve">NM_207181</t>
  </si>
  <si>
    <t xml:space="preserve">110238202,110240502,110244051,110246544,110258407,110259358,110261618,110262781,110265047,110274992,110276468,110277913,110279385,110279917,110283317,110284671,110293288,110294489,110316286,110319765,</t>
  </si>
  <si>
    <t xml:space="preserve">110238929,110240547,110244125,110246657,110258507,110259435,110261701,110262892,110265122,110275121,110276563,110277998,110279596,110280021,110283419,110284864,110293413,110294550,110316360,110319928,</t>
  </si>
  <si>
    <t xml:space="preserve">NPHP1</t>
  </si>
  <si>
    <t xml:space="preserve">0,0,1,2,1,2,0,0,0,0,1,0,2,0,0,2,0,2,0,0,</t>
  </si>
  <si>
    <t xml:space="preserve">NM_000272</t>
  </si>
  <si>
    <t xml:space="preserve">110238929,110240547,110244125,110246657,110258507,110259435,110261701,110262892,110265122,110275121,110276563,110278001,110279596,110280021,110283419,110284864,110293413,110294550,110316360,110319928,</t>
  </si>
  <si>
    <t xml:space="preserve">NM_001128178</t>
  </si>
  <si>
    <t xml:space="preserve">110238202,110240502,110244051,110246544,110258407,110259358,110261618,110262781,110265047,110274992,110276468,110277913,110279553,110279917,110283317,110284671,110293288,110294489,110316286,110319765,</t>
  </si>
  <si>
    <t xml:space="preserve">NM_001128179</t>
  </si>
  <si>
    <t xml:space="preserve">110238202,110240502,110244051,110246544,110258407,110259358,110261618,110262781,110265047,110274992,110276468,110277913,110279553,110279917,110283317,110284671,110316286,110319765,</t>
  </si>
  <si>
    <t xml:space="preserve">110238929,110240547,110244125,110246657,110258507,110259435,110261701,110262892,110265122,110275121,110276563,110277998,110279596,110280021,110283419,110284864,110316360,110319928,</t>
  </si>
  <si>
    <t xml:space="preserve">0,0,1,2,1,2,0,0,0,0,1,0,2,0,0,2,0,0,</t>
  </si>
  <si>
    <t xml:space="preserve">NR_027063</t>
  </si>
  <si>
    <t xml:space="preserve">110326394,110327080,110329651,110330542,110331529,110332524,110334516,110337602,</t>
  </si>
  <si>
    <t xml:space="preserve">110326488,110327741,110329823,110330673,110331629,110332654,110334643,110337806,</t>
  </si>
  <si>
    <t xml:space="preserve">NCRNA00116</t>
  </si>
  <si>
    <t xml:space="preserve">NR_027244</t>
  </si>
  <si>
    <t xml:space="preserve">110567223,110576428,</t>
  </si>
  <si>
    <t xml:space="preserve">110569182,110576650,</t>
  </si>
  <si>
    <t xml:space="preserve">LOC151009</t>
  </si>
  <si>
    <t xml:space="preserve">110595048,110598801,110600051,110615774,110625549,110626678,110627283,110628727,110630416,110639198,110641932,110643274,110643977,110646964,110647548,110649139,110660208,110664710,</t>
  </si>
  <si>
    <t xml:space="preserve">110595535,110598916,110600133,110616256,110625647,110626903,110627444,110628810,110630534,110639274,110641981,110643367,110644132,110647114,110647648,110649210,110660368,110665189,</t>
  </si>
  <si>
    <t xml:space="preserve">110657165,110660208,110664710,</t>
  </si>
  <si>
    <t xml:space="preserve">110657741,110660368,110665189,</t>
  </si>
  <si>
    <t xml:space="preserve">110705707,110715609,110718378,110725578,110728529,110732168,110735472,110735649,110736773,110737182,110737586,110738667,110738958,110739217,110741556,110743888,110750022,110754787,110755278,110759548,110760136,110761829,110769522,</t>
  </si>
  <si>
    <t xml:space="preserve">110707759,110715811,110718518,110727802,110728624,110732304,110735556,110735829,110736920,110737320,110737745,110738791,110739134,110739399,110741766,110743976,110750218,110754933,110755509,110759701,110760248,110761897,110770601,</t>
  </si>
  <si>
    <t xml:space="preserve">110705934,110715609,110718378,110725578,110728529,110732168,110735472,110735649,110736773,110737182,110737586,110738667,110738958,110739217,110741556,110743888,110750022,110754787,110755278,110759548,110760136,110761829,110769522,</t>
  </si>
  <si>
    <t xml:space="preserve">110707759,110715811,110718518,110727802,110728624,110732304,110735556,110735829,110736920,110737320,110737745,110738791,110739134,110739399,110741766,110743976,110750218,110754933,110755509,110759701,110760248,110761897,110769671,</t>
  </si>
  <si>
    <t xml:space="preserve">110730601,110732168,110735472,110735649,110736773,110737182,110737586,110738667,110738958,110739217,110741556,110743888,110750022,110754787,110755278,110759548,110760136,110761829,110769522,110771071,</t>
  </si>
  <si>
    <t xml:space="preserve">110730770,110732304,110735556,110735829,110736920,110737320,110737745,110738791,110739134,110739399,110741766,110743976,110750218,110754933,110755509,110759701,110760248,110761897,110769895,110771303,</t>
  </si>
  <si>
    <t xml:space="preserve">1,0,0,0,0,0,0,2,0,1,1,0,2,0,0,0,2,0,0,-1,</t>
  </si>
  <si>
    <t xml:space="preserve">111012127,111013694,111016998,111017175,111018299,111018708,111019112,111020193,111020484,111020743,111023032,111025363,111031491,111036251,111036742,111041015,111041603,111043296,111050998,111052546,</t>
  </si>
  <si>
    <t xml:space="preserve">111012296,111013830,111017082,111017355,111018446,111018846,111019271,111020317,111020660,111020925,111023242,111025451,111031687,111036397,111036973,111041168,111041715,111043364,111051371,111052778,</t>
  </si>
  <si>
    <t xml:space="preserve">NM_004336</t>
  </si>
  <si>
    <t xml:space="preserve">111111882,111113790,111115082,111115355,111115690,111116167,111123282,111124594,111127485,111129788,111131085,111131595,111132459,111132663,111134027,111135631,111140310,111141568,111141844,111143500,111144572,111146708,111148133,111148353,111152017,</t>
  </si>
  <si>
    <t xml:space="preserve">111112208,111113897,111115254,111115513,111115852,111116283,111123426,111124833,111127573,111129966,111131167,111131695,111132570,111132792,111134086,111135891,111140462,111141753,111141897,111143601,111144616,111146905,111148272,111148413,111152155,</t>
  </si>
  <si>
    <t xml:space="preserve">BUB1</t>
  </si>
  <si>
    <t xml:space="preserve">2,0,2,0,0,1,1,2,1,0,2,1,1,1,2,0,1,2,0,1,2,0,2,2,0,</t>
  </si>
  <si>
    <t xml:space="preserve">NM_001142808</t>
  </si>
  <si>
    <t xml:space="preserve">111206620,111242415,111258779,111267697,111268123,111272657,111273061,111275699,111279310,111315418,111382836,111407536,111461155,111469940,111505674,111523265,111566912,111567534,</t>
  </si>
  <si>
    <t xml:space="preserve">111206822,111242512,111258863,111267784,111268222,111272772,111273148,111275772,111279443,111315453,111382953,111407690,111461265,111470052,111505762,111523336,111567014,111568269,</t>
  </si>
  <si>
    <t xml:space="preserve">ACOXL</t>
  </si>
  <si>
    <t xml:space="preserve">-1,0,0,0,0,0,1,1,2,0,2,2,0,2,0,1,0,0,</t>
  </si>
  <si>
    <t xml:space="preserve">NM_001105516</t>
  </si>
  <si>
    <t xml:space="preserve">111206620,111242415,111258779,111267697,111268123,111272657,111273061,111275699,111279310,111315418,111382836,111407536,111437671,111461155,111469940,111505674,111523265,111566912,111567534,</t>
  </si>
  <si>
    <t xml:space="preserve">111206822,111242512,111258863,111267784,111268222,111272772,111273148,111275772,111279443,111315453,111382953,111407690,111437761,111461265,111470052,111505762,111523336,111567014,111568392,</t>
  </si>
  <si>
    <t xml:space="preserve">-1,0,0,0,0,0,1,1,2,0,2,2,0,0,2,0,1,0,0,</t>
  </si>
  <si>
    <t xml:space="preserve">NM_001142807</t>
  </si>
  <si>
    <t xml:space="preserve">111206620,111242415,111258779,111267697,111268123,111272657,111273061,111275699,111279310,111315418,111382836,111407536,111461155,111469940,111505674,111523265,111566912,111591663,</t>
  </si>
  <si>
    <t xml:space="preserve">111206822,111242512,111258863,111267784,111268222,111272772,111273148,111275772,111279443,111315453,111382953,111407690,111461265,111470052,111505762,111523336,111567014,111592270,</t>
  </si>
  <si>
    <t xml:space="preserve">NM_138621</t>
  </si>
  <si>
    <t xml:space="preserve">111594961,111597780,111624091,111638180,</t>
  </si>
  <si>
    <t xml:space="preserve">111595236,111598187,111624195,111642493,</t>
  </si>
  <si>
    <t xml:space="preserve">BCL2L11</t>
  </si>
  <si>
    <t xml:space="preserve">NM_006538</t>
  </si>
  <si>
    <t xml:space="preserve">111594961,111597780,111598097,111624091,111638180,</t>
  </si>
  <si>
    <t xml:space="preserve">111595236,111597917,111598187,111624195,111642493,</t>
  </si>
  <si>
    <t xml:space="preserve">-1,0,1,1,0,</t>
  </si>
  <si>
    <t xml:space="preserve">NM_207002</t>
  </si>
  <si>
    <t xml:space="preserve">111594961,111597780,111598097,111602674,</t>
  </si>
  <si>
    <t xml:space="preserve">111595236,111597917,111598187,111602894,</t>
  </si>
  <si>
    <t xml:space="preserve">-1,0,1,1,</t>
  </si>
  <si>
    <t xml:space="preserve">NR_015395</t>
  </si>
  <si>
    <t xml:space="preserve">111841063,111968932,</t>
  </si>
  <si>
    <t xml:space="preserve">111841623,111969163,</t>
  </si>
  <si>
    <t xml:space="preserve">LOC541471</t>
  </si>
  <si>
    <t xml:space="preserve">NR_024373</t>
  </si>
  <si>
    <t xml:space="preserve">111903360,111968932,</t>
  </si>
  <si>
    <t xml:space="preserve">111903668,111969163,</t>
  </si>
  <si>
    <t xml:space="preserve">NM_022662</t>
  </si>
  <si>
    <t xml:space="preserve">112243110,112246388,112250906,112252722,112254346,112256416,112257944,112258370,112259407,112262281,112266409,112268125,112268280,112268865,112274844,112276475,112277495,112277752,112279849,112282994,112289417,112292887,112295286,112296469,112299013,112299178,112299824,112305333,112307267,112308651,112312485,112317459,112321185,112321772,112324823,112330661,112330843,112332353,112336436,112337722,112338853,112342070,112346677,112347355,112347660,112352857,112354660,112357989,</t>
  </si>
  <si>
    <t xml:space="preserve">112243454,112246523,112251105,112252818,112254433,112256555,112258012,112258448,112259525,112262368,112266603,112268179,112268371,112268942,112274919,112276554,112277578,112277887,112279941,112283229,112289689,112293006,112295501,112296648,112299084,112299215,112299903,112305482,112307359,112308920,112312560,112317647,112321246,112321913,112324958,112330727,112330934,112332449,112336646,112337943,112338999,112342144,112346760,112347456,112347712,112353019,112354897,112358212,</t>
  </si>
  <si>
    <t xml:space="preserve">ANAPC1</t>
  </si>
  <si>
    <t xml:space="preserve">1,1,0,0,0,2,0,0,2,2,0,0,2,0,0,2,0,0,1,0,1,2,0,1,2,1,0,1,2,0,0,1,0,0,0,0,2,2,2,0,1,2,0,1,0,0,0,-1,</t>
  </si>
  <si>
    <t xml:space="preserve">NM_006343</t>
  </si>
  <si>
    <t xml:space="preserve">112372661,112403167,112419007,112421441,112439238,112442184,112449336,112456889,112468298,112471370,112475248,112477139,112477951,112482430,112483995,112493460,112495469,112496305,112502398,</t>
  </si>
  <si>
    <t xml:space="preserve">112372844,112403588,112419108,112421615,112439325,112442300,112449520,112457041,112468452,112471524,112475334,112477235,112478032,112482523,112484114,112493570,112495629,112496442,112503416,</t>
  </si>
  <si>
    <t xml:space="preserve">MERTK</t>
  </si>
  <si>
    <t xml:space="preserve">0,1,2,1,1,1,0,1,0,1,2,1,1,1,1,0,2,0,2,</t>
  </si>
  <si>
    <t xml:space="preserve">NM_032824</t>
  </si>
  <si>
    <t xml:space="preserve">112529270,112534024,112538209,112540983,112548959,112551239,112555104,112555382,112560052,112563672,112565759,112571091,112571280,112572642,112574669,112580049,112581835,112586946,112590131,</t>
  </si>
  <si>
    <t xml:space="preserve">112529804,112534085,112538301,112541115,112549010,112551330,112555166,112555566,112560152,112563766,112565831,112571200,112571339,112572746,112574743,112580123,112581888,112586977,112593366,</t>
  </si>
  <si>
    <t xml:space="preserve">TMEM87B</t>
  </si>
  <si>
    <t xml:space="preserve">0,0,1,0,0,0,1,0,1,2,0,0,1,0,2,1,0,2,0,</t>
  </si>
  <si>
    <t xml:space="preserve">NM_153214</t>
  </si>
  <si>
    <t xml:space="preserve">112612432,112633723,112639048,112649761,112655786,112656838,112659248,112661181,</t>
  </si>
  <si>
    <t xml:space="preserve">112612778,112633883,112639219,112649887,112655924,112656976,112659387,112662262,</t>
  </si>
  <si>
    <t xml:space="preserve">FBLN7</t>
  </si>
  <si>
    <t xml:space="preserve">0,0,1,1,1,1,1,2,</t>
  </si>
  <si>
    <t xml:space="preserve">NM_001128165</t>
  </si>
  <si>
    <t xml:space="preserve">112612432,112633723,112639048,112649761,112656838,112659248,112661181,</t>
  </si>
  <si>
    <t xml:space="preserve">112612778,112633883,112639219,112649887,112656976,112659387,112662262,</t>
  </si>
  <si>
    <t xml:space="preserve">0,0,1,1,1,1,2,</t>
  </si>
  <si>
    <t xml:space="preserve">NM_032494</t>
  </si>
  <si>
    <t xml:space="preserve">112689912,112704950,112705885,112707305,112708167,112710609,112712362,112724238,112728955,</t>
  </si>
  <si>
    <t xml:space="preserve">112690516,112704998,112705993,112707419,112708284,112710743,112712576,112724320,112729135,</t>
  </si>
  <si>
    <t xml:space="preserve">ZC3H8</t>
  </si>
  <si>
    <t xml:space="preserve">-1,0,0,0,0,1,0,2,0,</t>
  </si>
  <si>
    <t xml:space="preserve">NM_198581</t>
  </si>
  <si>
    <t xml:space="preserve">112749648,112773896,112777276,112783932,112785851,112790517,112791268,112795803,112796696,112798199,112799011,112805052,</t>
  </si>
  <si>
    <t xml:space="preserve">112750074,112774077,112777399,112784209,112785985,112790634,112791380,112795913,112796950,112798711,112799245,112814111,</t>
  </si>
  <si>
    <t xml:space="preserve">ZC3H6</t>
  </si>
  <si>
    <t xml:space="preserve">0,2,0,0,1,0,0,1,0,2,1,1,</t>
  </si>
  <si>
    <t xml:space="preserve">NM_153712</t>
  </si>
  <si>
    <t xml:space="preserve">112956213,112959964,112968190,112975253,112976959,112994329,113002728,</t>
  </si>
  <si>
    <t xml:space="preserve">112956549,112960043,112968423,112975389,112977229,112994473,113006693,</t>
  </si>
  <si>
    <t xml:space="preserve">TTL</t>
  </si>
  <si>
    <t xml:space="preserve">0,1,2,1,2,2,2,</t>
  </si>
  <si>
    <t xml:space="preserve">NM_019014</t>
  </si>
  <si>
    <t xml:space="preserve">113015962,113021059,113021468,113023314,113024913,113025822,113026692,113031957,113033340,113038413,113042014,113042793,113046609,113047609,113048894,</t>
  </si>
  <si>
    <t xml:space="preserve">113016719,113021227,113021615,113023447,113025050,113026046,113026864,113032129,113033622,113038547,113042185,113042950,113046806,113047863,113051198,</t>
  </si>
  <si>
    <t xml:space="preserve">POLR1B</t>
  </si>
  <si>
    <t xml:space="preserve">0,0,0,0,1,0,2,0,1,1,0,0,1,0,2,</t>
  </si>
  <si>
    <t xml:space="preserve">NM_001137604</t>
  </si>
  <si>
    <t xml:space="preserve">113015962,113021468,113023314,113024913,113025822,113026692,113031957,113033340,113038413,113042014,113042793,113046609,113047609,113048894,</t>
  </si>
  <si>
    <t xml:space="preserve">113016719,113021615,113023447,113025050,113026046,113026864,113032129,113033622,113038547,113042185,113042950,113046806,113047863,113051198,</t>
  </si>
  <si>
    <t xml:space="preserve">0,0,0,1,0,2,0,1,1,0,0,1,0,2,</t>
  </si>
  <si>
    <t xml:space="preserve">NM_032309</t>
  </si>
  <si>
    <t xml:space="preserve">113058506,113060021,113060247,113062913,</t>
  </si>
  <si>
    <t xml:space="preserve">113058697,113060162,113060413,113063088,</t>
  </si>
  <si>
    <t xml:space="preserve">CHCHD5</t>
  </si>
  <si>
    <t xml:space="preserve">0,2,2,0,</t>
  </si>
  <si>
    <t xml:space="preserve">NM_005415</t>
  </si>
  <si>
    <t xml:space="preserve">113119997,113120610,113121371,113121700,113126749,113131169,113132872,113133251,113134434,113135189,113136911,</t>
  </si>
  <si>
    <t xml:space="preserve">113120177,113121210,113121512,113121786,113126846,113131289,113133142,113133810,113134620,113135274,113137871,</t>
  </si>
  <si>
    <t xml:space="preserve">SLC20A1</t>
  </si>
  <si>
    <t xml:space="preserve">-1,0,1,1,0,1,1,1,2,2,0,</t>
  </si>
  <si>
    <t xml:space="preserve">NM_152515</t>
  </si>
  <si>
    <t xml:space="preserve">113211914,113214865,113216753,113220467,113226314,113230024,113234760,113236550,113238609,</t>
  </si>
  <si>
    <t xml:space="preserve">113213096,113215055,113216817,113220623,113226522,113231262,113234812,113236617,113238725,</t>
  </si>
  <si>
    <t xml:space="preserve">CKAP2L</t>
  </si>
  <si>
    <t xml:space="preserve">2,1,0,0,2,0,2,1,0,</t>
  </si>
  <si>
    <t xml:space="preserve">NM_000575</t>
  </si>
  <si>
    <t xml:space="preserve">113247962,113252034,113253543,113255651,113256763,113257771,113258490,</t>
  </si>
  <si>
    <t xml:space="preserve">113249315,113252159,113253714,113255874,113256812,113257826,113259442,</t>
  </si>
  <si>
    <t xml:space="preserve">IL1A</t>
  </si>
  <si>
    <t xml:space="preserve">0,1,1,0,2,0,-1,</t>
  </si>
  <si>
    <t xml:space="preserve">NM_000576</t>
  </si>
  <si>
    <t xml:space="preserve">113303807,113305339,113306709,113307421,113309613,113310230,113310755,</t>
  </si>
  <si>
    <t xml:space="preserve">113304621,113305470,113306874,113307623,113309665,113310292,113310827,</t>
  </si>
  <si>
    <t xml:space="preserve">IL1B</t>
  </si>
  <si>
    <t xml:space="preserve">NM_173202</t>
  </si>
  <si>
    <t xml:space="preserve">113387018,113391176,113391682,113392608,</t>
  </si>
  <si>
    <t xml:space="preserve">113387142,113391296,113391825,113392929,</t>
  </si>
  <si>
    <t xml:space="preserve">IL1F7</t>
  </si>
  <si>
    <t xml:space="preserve">NM_173204</t>
  </si>
  <si>
    <t xml:space="preserve">113387018,113387839,113391682,113392608,</t>
  </si>
  <si>
    <t xml:space="preserve">113387142,113387902,113391825,113392929,</t>
  </si>
  <si>
    <t xml:space="preserve">NM_173203</t>
  </si>
  <si>
    <t xml:space="preserve">113387018,113391682,113392608,</t>
  </si>
  <si>
    <t xml:space="preserve">113387142,113391825,113392929,</t>
  </si>
  <si>
    <t xml:space="preserve">0,1,0,</t>
  </si>
  <si>
    <t xml:space="preserve">NM_014439</t>
  </si>
  <si>
    <t xml:space="preserve">113387018,113387839,113391176,113391682,113392608,</t>
  </si>
  <si>
    <t xml:space="preserve">113387142,113387902,113391296,113391825,113392929,</t>
  </si>
  <si>
    <t xml:space="preserve">0,1,1,1,0,</t>
  </si>
  <si>
    <t xml:space="preserve">NM_173205</t>
  </si>
  <si>
    <t xml:space="preserve">113389240,113391176,113391682,113392608,</t>
  </si>
  <si>
    <t xml:space="preserve">113389307,113391296,113391825,113392929,</t>
  </si>
  <si>
    <t xml:space="preserve">NM_019618</t>
  </si>
  <si>
    <t xml:space="preserve">113452076,113452667,113453268,113454056,113458887,</t>
  </si>
  <si>
    <t xml:space="preserve">113452126,113452741,113453373,113454196,113459698,</t>
  </si>
  <si>
    <t xml:space="preserve">IL1F9</t>
  </si>
  <si>
    <t xml:space="preserve">NM_014440</t>
  </si>
  <si>
    <t xml:space="preserve">113479919,113480021,113480645,113481879,</t>
  </si>
  <si>
    <t xml:space="preserve">113479929,113480135,113480785,113482092,</t>
  </si>
  <si>
    <t xml:space="preserve">IL1F6</t>
  </si>
  <si>
    <t xml:space="preserve">NM_014438</t>
  </si>
  <si>
    <t xml:space="preserve">113496138,113500150,113502986,113505095,113505744,113526864,</t>
  </si>
  <si>
    <t xml:space="preserve">113496825,113500280,113503126,113505203,113505814,113526911,</t>
  </si>
  <si>
    <t xml:space="preserve">IL1F8</t>
  </si>
  <si>
    <t xml:space="preserve">1,0,1,1,0,-1,</t>
  </si>
  <si>
    <t xml:space="preserve">NM_173178</t>
  </si>
  <si>
    <t xml:space="preserve">113501606,113502986,113505095,113505744,113526864,</t>
  </si>
  <si>
    <t xml:space="preserve">113502163,113503126,113505203,113505814,113526911,</t>
  </si>
  <si>
    <t xml:space="preserve">0,1,1,0,-1,</t>
  </si>
  <si>
    <t xml:space="preserve">NM_173170</t>
  </si>
  <si>
    <t xml:space="preserve">113532685,113533459,113534899,113536171,113536500,</t>
  </si>
  <si>
    <t xml:space="preserve">113532791,113533515,113534985,113536299,113538791,</t>
  </si>
  <si>
    <t xml:space="preserve">IL1F5</t>
  </si>
  <si>
    <t xml:space="preserve">-1,0,2,1,0,</t>
  </si>
  <si>
    <t xml:space="preserve">NM_012275</t>
  </si>
  <si>
    <t xml:space="preserve">113533155,113533459,113534899,113536171,113536500,</t>
  </si>
  <si>
    <t xml:space="preserve">113533289,113533515,113534985,113536299,113538791,</t>
  </si>
  <si>
    <t xml:space="preserve">NM_173161</t>
  </si>
  <si>
    <t xml:space="preserve">113542017,113546758,113548376,113548770,113549199,</t>
  </si>
  <si>
    <t xml:space="preserve">113542064,113546818,113548462,113548898,113549898,</t>
  </si>
  <si>
    <t xml:space="preserve">IL1F10</t>
  </si>
  <si>
    <t xml:space="preserve">NM_032556</t>
  </si>
  <si>
    <t xml:space="preserve">113546365,113548376,113548770,113549199,</t>
  </si>
  <si>
    <t xml:space="preserve">113546818,113548462,113548898,113549898,</t>
  </si>
  <si>
    <t xml:space="preserve">0,2,1,0,</t>
  </si>
  <si>
    <t xml:space="preserve">NM_173843</t>
  </si>
  <si>
    <t xml:space="preserve">113591940,113595495,113601736,113603623,113605092,113606703,</t>
  </si>
  <si>
    <t xml:space="preserve">113592076,113595666,113601788,113603712,113605205,113608064,</t>
  </si>
  <si>
    <t xml:space="preserve">IL1RN</t>
  </si>
  <si>
    <t xml:space="preserve">-1,-1,0,2,1,0,</t>
  </si>
  <si>
    <t xml:space="preserve">NM_000577</t>
  </si>
  <si>
    <t xml:space="preserve">113591940,113601736,113603623,113605092,113606703,</t>
  </si>
  <si>
    <t xml:space="preserve">113592076,113601788,113603712,113605205,113608064,</t>
  </si>
  <si>
    <t xml:space="preserve">0,1,2,1,0,</t>
  </si>
  <si>
    <t xml:space="preserve">NM_173841</t>
  </si>
  <si>
    <t xml:space="preserve">113591940,113594113,113601736,113603623,113605092,113606703,</t>
  </si>
  <si>
    <t xml:space="preserve">113592076,113594176,113601788,113603712,113605205,113608064,</t>
  </si>
  <si>
    <t xml:space="preserve">0,1,1,2,1,0,</t>
  </si>
  <si>
    <t xml:space="preserve">NM_173842</t>
  </si>
  <si>
    <t xml:space="preserve">113601608,113603623,113605092,113606703,</t>
  </si>
  <si>
    <t xml:space="preserve">113601788,113603712,113605205,113608064,</t>
  </si>
  <si>
    <t xml:space="preserve">NM_012455</t>
  </si>
  <si>
    <t xml:space="preserve">113648030,113656393,113659004,113659412,113659924,113666427,113667095,113667305,113667639,113667906,113669774,113670194,113671611,113671794,113672787,113673130,113675205,</t>
  </si>
  <si>
    <t xml:space="preserve">113648102,113657560,113659121,113659488,113660303,113666637,113667176,113667418,113667698,113667996,113669818,113670355,113671682,113671961,113672932,113673274,113677148,</t>
  </si>
  <si>
    <t xml:space="preserve">PSD4</t>
  </si>
  <si>
    <t xml:space="preserve">-1,0,0,0,1,2,2,2,1,0,0,2,1,0,2,0,0,</t>
  </si>
  <si>
    <t xml:space="preserve">NM_013953</t>
  </si>
  <si>
    <t xml:space="preserve">113690044,113694139,113701202,113715597,113716054,113716736,113718473,113720800,113752416,113752877,</t>
  </si>
  <si>
    <t xml:space="preserve">113692657,113694226,113701304,113715773,113716177,113716825,113718671,113720966,113752516,113752968,</t>
  </si>
  <si>
    <t xml:space="preserve">PAX8</t>
  </si>
  <si>
    <t xml:space="preserve">-1,0,0,1,1,2,2,1,0,-1,</t>
  </si>
  <si>
    <t xml:space="preserve">NM_013992</t>
  </si>
  <si>
    <t xml:space="preserve">113690044,113694139,113715597,113716054,113716736,113718473,113720800,113752416,113752877,</t>
  </si>
  <si>
    <t xml:space="preserve">113692657,113694226,113715773,113716177,113716825,113718671,113720966,113752516,113752968,</t>
  </si>
  <si>
    <t xml:space="preserve">-1,0,1,1,2,2,1,0,-1,</t>
  </si>
  <si>
    <t xml:space="preserve">NM_013952</t>
  </si>
  <si>
    <t xml:space="preserve">113690044,113694139,113701202,113709441,113710648,113715596,113716054,113716736,113718473,113720800,113752416,113752877,</t>
  </si>
  <si>
    <t xml:space="preserve">113692657,113694226,113701304,113709551,113710768,113715773,113716177,113716825,113718671,113720966,113752516,113752968,</t>
  </si>
  <si>
    <t xml:space="preserve">-1,0,0,1,1,1,1,2,2,1,0,-1,</t>
  </si>
  <si>
    <t xml:space="preserve">NM_013951</t>
  </si>
  <si>
    <t xml:space="preserve">113690044,113694139,113701202,113710648,113715596,113716054,113716736,113718473,113720800,113752416,113752877,</t>
  </si>
  <si>
    <t xml:space="preserve">113692657,113694226,113701304,113710768,113715773,113716177,113716825,113718671,113720966,113752516,113752968,</t>
  </si>
  <si>
    <t xml:space="preserve">1,1,1,1,1,1,2,2,1,0,-1,</t>
  </si>
  <si>
    <t xml:space="preserve">NM_003466</t>
  </si>
  <si>
    <t xml:space="preserve">113692657,113694226,113701304,113709630,113710768,113715773,113716177,113716825,113718671,113720966,113752516,113752968,</t>
  </si>
  <si>
    <t xml:space="preserve">1,1,1,1,1,1,1,2,2,1,0,-1,</t>
  </si>
  <si>
    <t xml:space="preserve">NR_015377</t>
  </si>
  <si>
    <t xml:space="preserve">113710316,113724813,113729436,113733310,113737324,113739522,</t>
  </si>
  <si>
    <t xml:space="preserve">113710670,113724953,113729596,113733631,113737501,113741050,</t>
  </si>
  <si>
    <t xml:space="preserve">LOC654433</t>
  </si>
  <si>
    <t xml:space="preserve">NM_172003</t>
  </si>
  <si>
    <t xml:space="preserve">113911852,113915397,113917813,113919010,113927185,113928787,113934719,113936454,113939175,113945079,113956223,113967803,113967975,113969166,113969683,</t>
  </si>
  <si>
    <t xml:space="preserve">113912069,113915484,113917910,113919102,113927245,113928825,113934766,113936541,113939220,113945136,113956275,113967872,113968041,113969296,113970216,</t>
  </si>
  <si>
    <t xml:space="preserve">CBWD2</t>
  </si>
  <si>
    <t xml:space="preserve">0,1,1,2,1,1,0,2,2,2,2,0,0,0,1,</t>
  </si>
  <si>
    <t xml:space="preserve">NM_012184</t>
  </si>
  <si>
    <t xml:space="preserve">FOXD4L1</t>
  </si>
  <si>
    <t xml:space="preserve">NR_026821</t>
  </si>
  <si>
    <t xml:space="preserve">114051428,114052028,114052335,</t>
  </si>
  <si>
    <t xml:space="preserve">114051789,114052233,114052898,</t>
  </si>
  <si>
    <t xml:space="preserve">FAM138B</t>
  </si>
  <si>
    <t xml:space="preserve">NR_024077</t>
  </si>
  <si>
    <t xml:space="preserve">114057699,114062596,114069109,114069415,114069739,114070114,114070427,114070717,114071532,114072444,114072653,</t>
  </si>
  <si>
    <t xml:space="preserve">114057975,114062750,114069208,114069562,114069876,114070250,114070625,114070876,114071685,114072513,114073081,</t>
  </si>
  <si>
    <t xml:space="preserve">WASH2P</t>
  </si>
  <si>
    <t xml:space="preserve">NR_024005</t>
  </si>
  <si>
    <t xml:space="preserve">114073074,114075258,</t>
  </si>
  <si>
    <t xml:space="preserve">114074873,114075623,</t>
  </si>
  <si>
    <t xml:space="preserve">MGC13005</t>
  </si>
  <si>
    <t xml:space="preserve">NR_024004</t>
  </si>
  <si>
    <t xml:space="preserve">114073074,114075258,114077641,</t>
  </si>
  <si>
    <t xml:space="preserve">114074891,114075476,114077764,</t>
  </si>
  <si>
    <t xml:space="preserve">NR_024528</t>
  </si>
  <si>
    <t xml:space="preserve">114085285,114099655,114100524,114100927,</t>
  </si>
  <si>
    <t xml:space="preserve">114086294,114099776,114100618,114101185,</t>
  </si>
  <si>
    <t xml:space="preserve">RPL23AP7</t>
  </si>
  <si>
    <t xml:space="preserve">NR_024529</t>
  </si>
  <si>
    <t xml:space="preserve">114085285,114099655,114100927,</t>
  </si>
  <si>
    <t xml:space="preserve">114086294,114099776,114101185,</t>
  </si>
  <si>
    <t xml:space="preserve">NR_000029</t>
  </si>
  <si>
    <t xml:space="preserve">114085285,114099655,114101084,</t>
  </si>
  <si>
    <t xml:space="preserve">NR_024530</t>
  </si>
  <si>
    <t xml:space="preserve">114095774,114096159,114099655,114100876,</t>
  </si>
  <si>
    <t xml:space="preserve">114096063,114096208,114099776,114101185,</t>
  </si>
  <si>
    <t xml:space="preserve">NR_024531</t>
  </si>
  <si>
    <t xml:space="preserve">114095774,114099655,114101084,</t>
  </si>
  <si>
    <t xml:space="preserve">114096063,114099776,114101185,</t>
  </si>
  <si>
    <t xml:space="preserve">NM_007082</t>
  </si>
  <si>
    <t xml:space="preserve">114101286,114102600,114106961,114108199,114109097,114114940,114115402,114115827,114116077,114117236,</t>
  </si>
  <si>
    <t xml:space="preserve">114101447,114102760,114106991,114108279,114109177,114115052,114115497,114115911,114116192,114117445,</t>
  </si>
  <si>
    <t xml:space="preserve">RABL2A</t>
  </si>
  <si>
    <t xml:space="preserve">-1,0,2,2,1,0,1,0,0,-1,</t>
  </si>
  <si>
    <t xml:space="preserve">NM_013412</t>
  </si>
  <si>
    <t xml:space="preserve">114101286,114102600,114106961,114108199,114109097,114114940,114115402,114115827,114116077,</t>
  </si>
  <si>
    <t xml:space="preserve">114101447,114102760,114106991,114108279,114109177,114115052,114115497,114115911,114117445,</t>
  </si>
  <si>
    <t xml:space="preserve">-1,0,2,2,1,0,1,0,0,</t>
  </si>
  <si>
    <t xml:space="preserve">NM_025181</t>
  </si>
  <si>
    <t xml:space="preserve">114188402,114191799,114193200,114197150,114199424,114203447,114205630,114208632,114209823,114216738,114217759,114220323,114224471,114229211,114229500,114230416,</t>
  </si>
  <si>
    <t xml:space="preserve">114189242,114191897,114193355,114197241,114199584,114203552,114205695,114208720,114209905,114216926,114217841,114220386,114224615,114229353,114229591,114230870,</t>
  </si>
  <si>
    <t xml:space="preserve">SLC35F5</t>
  </si>
  <si>
    <t xml:space="preserve">-1,2,0,2,1,1,2,1,0,1,0,0,0,2,1,0,</t>
  </si>
  <si>
    <t xml:space="preserve">NM_005721</t>
  </si>
  <si>
    <t xml:space="preserve">114364006,114387218,114390930,114401391,114405347,114408325,114414005,114416232,114425525,114425766,114429669,114431406,</t>
  </si>
  <si>
    <t xml:space="preserve">114364370,114387274,114391055,114401502,114405443,114408433,114414149,114416406,114425618,114425892,114429753,114432637,</t>
  </si>
  <si>
    <t xml:space="preserve">ACTR3</t>
  </si>
  <si>
    <t xml:space="preserve">0,2,1,0,0,0,0,0,0,0,0,0,</t>
  </si>
  <si>
    <t xml:space="preserve">NM_020868</t>
  </si>
  <si>
    <t xml:space="preserve">114916368,115783284,115817862,115973555,115999943,116163732,116163885,116201861,116213784,116220131,116227219,116236617,116242342,116251253,116251832,116254919,116256397,116265126,116265332,116288838,116289720,116310202,116310552,116310719,116314795,116316256,</t>
  </si>
  <si>
    <t xml:space="preserve">114916885,115783399,115817958,115973650,116000018,116163785,116163967,116201982,116213939,116220229,116227343,116236656,116242450,116251345,116251880,116255041,116256445,116265225,116265402,116289033,116289775,116310302,116310611,116310792,116314869,116318406,</t>
  </si>
  <si>
    <t xml:space="preserve">DPP10</t>
  </si>
  <si>
    <t xml:space="preserve">0,0,1,1,0,0,2,0,1,0,2,0,0,0,2,2,1,1,1,2,2,0,1,0,1,0,</t>
  </si>
  <si>
    <t xml:space="preserve">NM_001004360</t>
  </si>
  <si>
    <t xml:space="preserve">115636201,115783284,115817862,115973555,115999943,116163732,116163885,116201861,116213784,116220131,116227219,116236617,116242342,116251253,116251832,116254919,116256397,116265126,116265332,116288838,116289720,116310202,116310552,116310719,116314795,116316256,</t>
  </si>
  <si>
    <t xml:space="preserve">115636319,115783399,115817958,115973650,116000018,116163785,116163967,116201982,116213939,116220229,116227343,116236656,116242450,116251345,116251880,116255041,116256445,116265225,116265402,116289033,116289775,116310302,116310611,116310792,116314869,116318406,</t>
  </si>
  <si>
    <t xml:space="preserve">NM_032144</t>
  </si>
  <si>
    <t xml:space="preserve">RAB6C</t>
  </si>
  <si>
    <t xml:space="preserve">NR_026758</t>
  </si>
  <si>
    <t xml:space="preserve">130500045,130502351,130508352,130508754,130509176,130513176,130514432,130519399,130521224,130522468,130523110,130523858,</t>
  </si>
  <si>
    <t xml:space="preserve">130501580,130502526,130508420,130508874,130509305,130513221,130514603,130519623,130521422,130522662,130523455,130525174,</t>
  </si>
  <si>
    <t xml:space="preserve">LOC440905</t>
  </si>
  <si>
    <t xml:space="preserve">NM_001099771</t>
  </si>
  <si>
    <t xml:space="preserve">130547577,130551123,130559856,130560385,130562109,130567480,130573512,130574718,130576152,130582051,130584585,130586037,130588923,130589256,130594037,</t>
  </si>
  <si>
    <t xml:space="preserve">130549615,130551244,130560038,130560430,130562180,130567551,130573679,130574763,130576223,130582122,130584723,130586144,130589097,130589371,130594610,</t>
  </si>
  <si>
    <t xml:space="preserve">POTEF</t>
  </si>
  <si>
    <t xml:space="preserve">0,2,0,0,1,2,0,0,1,2,2,0,0,2,0,</t>
  </si>
  <si>
    <t xml:space="preserve">NM_013310</t>
  </si>
  <si>
    <t xml:space="preserve">132196533,132224675,132225551,132240661,</t>
  </si>
  <si>
    <t xml:space="preserve">132196691,132224873,132225628,132241447,</t>
  </si>
  <si>
    <t xml:space="preserve">C2orf27A</t>
  </si>
  <si>
    <t xml:space="preserve">NM_214461</t>
  </si>
  <si>
    <t xml:space="preserve">132269003,132274934,132275424,</t>
  </si>
  <si>
    <t xml:space="preserve">132269789,132275193,132275704,</t>
  </si>
  <si>
    <t xml:space="preserve">C2orf27B</t>
  </si>
  <si>
    <t xml:space="preserve">1,0,-1,</t>
  </si>
  <si>
    <t xml:space="preserve">NR_027020</t>
  </si>
  <si>
    <t xml:space="preserve">132621638,132624954,132628704,132631015,132731571,</t>
  </si>
  <si>
    <t xml:space="preserve">132622271,132625019,132628811,132631189,132732012,</t>
  </si>
  <si>
    <t xml:space="preserve">NCRNA00164</t>
  </si>
  <si>
    <t xml:space="preserve">NR_027019</t>
  </si>
  <si>
    <t xml:space="preserve">132621638,132624954,132627574,132628704,132631015,132631351,132635530,</t>
  </si>
  <si>
    <t xml:space="preserve">132622271,132625019,132627737,132628811,132631189,132631466,132635995,</t>
  </si>
  <si>
    <t xml:space="preserve">NR_024241</t>
  </si>
  <si>
    <t xml:space="preserve">chr3</t>
  </si>
  <si>
    <t xml:space="preserve">75553394,75558290,75559267,75559615,75560976,75562672,75564648,75566758,</t>
  </si>
  <si>
    <t xml:space="preserve">75554902,75558440,75559533,75559749,75561078,75562755,75564711,75566956,</t>
  </si>
  <si>
    <t xml:space="preserve">FAM86D</t>
  </si>
  <si>
    <t xml:space="preserve">NM_001124759</t>
  </si>
  <si>
    <t xml:space="preserve">75796176,75796659,75796966,75797367,</t>
  </si>
  <si>
    <t xml:space="preserve">75796398,75796737,75797044,75799058,</t>
  </si>
  <si>
    <t xml:space="preserve">FRG2C</t>
  </si>
  <si>
    <t xml:space="preserve">0,1,1,1,</t>
  </si>
  <si>
    <t xml:space="preserve">NM_001128223</t>
  </si>
  <si>
    <t xml:space="preserve">75868718,75873116,75873450,75915146,75916624,</t>
  </si>
  <si>
    <t xml:space="preserve">75871186,75873209,75873577,75915205,75916945,</t>
  </si>
  <si>
    <t xml:space="preserve">ZNF717</t>
  </si>
  <si>
    <t xml:space="preserve">1,1,0,0,-1,</t>
  </si>
  <si>
    <t xml:space="preserve">NM_182524</t>
  </si>
  <si>
    <t xml:space="preserve">chr4</t>
  </si>
  <si>
    <t xml:space="preserve">43226,49322,49950,75621,</t>
  </si>
  <si>
    <t xml:space="preserve">43385,49449,50046,78099,</t>
  </si>
  <si>
    <t xml:space="preserve">ZNF595</t>
  </si>
  <si>
    <t xml:space="preserve">0,0,1,1,</t>
  </si>
  <si>
    <t xml:space="preserve">NM_001039127</t>
  </si>
  <si>
    <t xml:space="preserve">43276,49322,49950,144701,</t>
  </si>
  <si>
    <t xml:space="preserve">43385,49449,50046,146490,</t>
  </si>
  <si>
    <t xml:space="preserve">ZNF718</t>
  </si>
  <si>
    <t xml:space="preserve">NR_027481</t>
  </si>
  <si>
    <t xml:space="preserve">196388,237348,</t>
  </si>
  <si>
    <t xml:space="preserve">196570,239771,</t>
  </si>
  <si>
    <t xml:space="preserve">ZNF732</t>
  </si>
  <si>
    <t xml:space="preserve">NM_001137608</t>
  </si>
  <si>
    <t xml:space="preserve">254463,279226,279817,</t>
  </si>
  <si>
    <t xml:space="preserve">256419,279322,279944,</t>
  </si>
  <si>
    <t xml:space="preserve">LOC654254</t>
  </si>
  <si>
    <t xml:space="preserve">NM_003441</t>
  </si>
  <si>
    <t xml:space="preserve">321595,327570,328123,356452,</t>
  </si>
  <si>
    <t xml:space="preserve">321775,327697,328219,357691,</t>
  </si>
  <si>
    <t xml:space="preserve">ZNF141</t>
  </si>
  <si>
    <t xml:space="preserve">NM_001105662</t>
  </si>
  <si>
    <t xml:space="preserve">USP17</t>
  </si>
  <si>
    <t xml:space="preserve">NM_025087</t>
  </si>
  <si>
    <t xml:space="preserve">48683021,48685250,48688227,48688709,48691392,48695233,48700508,48703974,48714022,48725402,48727598,48729339,48734809,48741559,48747467,48758585,</t>
  </si>
  <si>
    <t xml:space="preserve">48683246,48685442,48688348,48688864,48691594,48695322,48700766,48704100,48714102,48725508,48727734,48729489,48734954,48741621,48747623,48758852,</t>
  </si>
  <si>
    <t xml:space="preserve">FLJ21511</t>
  </si>
  <si>
    <t xml:space="preserve">0,1,1,2,1,2,1,1,1,0,1,2,2,0,2,2,</t>
  </si>
  <si>
    <t xml:space="preserve">NM_004477</t>
  </si>
  <si>
    <t xml:space="preserve">191098967,191101350,191110310,191111216,191113185,191115546,191118896,191119970,191121241,</t>
  </si>
  <si>
    <t xml:space="preserve">191099220,191101421,191110436,191111274,191113300,191115651,191118988,191120081,191121353,</t>
  </si>
  <si>
    <t xml:space="preserve">FRG1</t>
  </si>
  <si>
    <t xml:space="preserve">0,2,1,1,2,0,0,2,2,</t>
  </si>
  <si>
    <t xml:space="preserve">NM_020040</t>
  </si>
  <si>
    <t xml:space="preserve">191140671,191142403,191142592,191142963,</t>
  </si>
  <si>
    <t xml:space="preserve">191141699,191142514,191142701,191143018,</t>
  </si>
  <si>
    <t xml:space="preserve">TUBB4Q</t>
  </si>
  <si>
    <t xml:space="preserve">1,1,0,2,</t>
  </si>
  <si>
    <t xml:space="preserve">NM_001005217</t>
  </si>
  <si>
    <t xml:space="preserve">191182516,191184532,191184839,191185175,</t>
  </si>
  <si>
    <t xml:space="preserve">191184215,191184610,191184914,191185406,</t>
  </si>
  <si>
    <t xml:space="preserve">FRG2</t>
  </si>
  <si>
    <t xml:space="preserve">1,1,1,0,</t>
  </si>
  <si>
    <t xml:space="preserve">NM_001127388</t>
  </si>
  <si>
    <t xml:space="preserve">LOC653544</t>
  </si>
  <si>
    <t xml:space="preserve">NM_001127389</t>
  </si>
  <si>
    <t xml:space="preserve">LOC653545</t>
  </si>
  <si>
    <t xml:space="preserve">NM_033178</t>
  </si>
  <si>
    <t xml:space="preserve">DUX4</t>
  </si>
  <si>
    <t xml:space="preserve">NM_001127386</t>
  </si>
  <si>
    <t xml:space="preserve">LOC728410</t>
  </si>
  <si>
    <t xml:space="preserve">NM_001127387</t>
  </si>
  <si>
    <t xml:space="preserve">LOC653543</t>
  </si>
  <si>
    <t xml:space="preserve">NM_016358</t>
  </si>
  <si>
    <t xml:space="preserve">chr5</t>
  </si>
  <si>
    <t xml:space="preserve">1930540,1932617,1933838,1934921,1935716,</t>
  </si>
  <si>
    <t xml:space="preserve">1931906,1932946,1933948,1935173,1935880,</t>
  </si>
  <si>
    <t xml:space="preserve">IRX4</t>
  </si>
  <si>
    <t xml:space="preserve">1,2,0,0,0,</t>
  </si>
  <si>
    <t xml:space="preserve">NM_001134222</t>
  </si>
  <si>
    <t xml:space="preserve">2799280,2800654,2801458,2802495,2804278,</t>
  </si>
  <si>
    <t xml:space="preserve">2799900,2800730,2802166,2802901,2804769,</t>
  </si>
  <si>
    <t xml:space="preserve">IRX2</t>
  </si>
  <si>
    <t xml:space="preserve">-1,1,1,0,0,</t>
  </si>
  <si>
    <t xml:space="preserve">NM_033267</t>
  </si>
  <si>
    <t xml:space="preserve">2799280,2801458,2802495,2804278,</t>
  </si>
  <si>
    <t xml:space="preserve">2800730,2802166,2802901,2804769,</t>
  </si>
  <si>
    <t xml:space="preserve">1,1,0,0,</t>
  </si>
  <si>
    <t xml:space="preserve">NM_178569</t>
  </si>
  <si>
    <t xml:space="preserve">2805261,2805735,2806398,2808142,</t>
  </si>
  <si>
    <t xml:space="preserve">2805578,2805868,2806469,2808511,</t>
  </si>
  <si>
    <t xml:space="preserve">C5orf38</t>
  </si>
  <si>
    <t xml:space="preserve">0,2,0,2,</t>
  </si>
  <si>
    <t xml:space="preserve">NM_024337</t>
  </si>
  <si>
    <t xml:space="preserve">3649167,3652338,3653722,3654096,</t>
  </si>
  <si>
    <t xml:space="preserve">3649495,3653374,3653795,3654517,</t>
  </si>
  <si>
    <t xml:space="preserve">IRX1</t>
  </si>
  <si>
    <t xml:space="preserve">0,0,1,2,</t>
  </si>
  <si>
    <t xml:space="preserve">NM_152295</t>
  </si>
  <si>
    <t xml:space="preserve">33476654,33481186,33484403,33489150,33490806,33491448,33491863,33492010,33493118,33494427,33495556,33496763,33497019,33497528,33497767,33497960,33499614,33502732,33503421,</t>
  </si>
  <si>
    <t xml:space="preserve">33477006,33481267,33484594,33489274,33490928,33491566,33491928,33492089,33493265,33494526,33495723,33496926,33497157,33497606,33497868,33498065,33499687,33502847,33503953,</t>
  </si>
  <si>
    <t xml:space="preserve">TARS</t>
  </si>
  <si>
    <t xml:space="preserve">0,0,0,2,0,2,0,2,0,0,0,2,0,0,0,2,2,0,1,</t>
  </si>
  <si>
    <t xml:space="preserve">NM_030955</t>
  </si>
  <si>
    <t xml:space="preserve">33563043,33570694,33581920,33585068,33596888,33611915,33624460,33631795,33650099,33651689,33660092,33666641,33673438,33677671,33679239,33684683,33685415,33694045,33697777,33718879,33719720,33787265,33916980,33927591,</t>
  </si>
  <si>
    <t xml:space="preserve">33563228,33570854,33582064,33585245,33597041,33613022,33624671,33631922,33650238,33651934,33660213,33666775,33673608,33677817,33679332,33684828,33685559,33694195,33697902,33718963,33719917,33787410,33917342,33927881,</t>
  </si>
  <si>
    <t xml:space="preserve">ADAMTS12</t>
  </si>
  <si>
    <t xml:space="preserve">1,0,0,0,0,0,2,1,0,1,0,1,2,0,0,2,2,2,0,0,1,0,1,0,</t>
  </si>
  <si>
    <t xml:space="preserve">NM_016568</t>
  </si>
  <si>
    <t xml:space="preserve">RXFP3</t>
  </si>
  <si>
    <t xml:space="preserve">NM_016180</t>
  </si>
  <si>
    <t xml:space="preserve">33980477,33983024,33987415,33990222,33999552,34018097,34020060,</t>
  </si>
  <si>
    <t xml:space="preserve">33980734,33983236,33987539,33990366,33999878,34018274,34020537,</t>
  </si>
  <si>
    <t xml:space="preserve">SLC45A2</t>
  </si>
  <si>
    <t xml:space="preserve">0,1,0,0,1,1,0,</t>
  </si>
  <si>
    <t xml:space="preserve">NM_001012509</t>
  </si>
  <si>
    <t xml:space="preserve">33981730,33987415,33990222,33999552,34018097,34020060,</t>
  </si>
  <si>
    <t xml:space="preserve">33983236,33987539,33990366,33999878,34018274,34020537,</t>
  </si>
  <si>
    <t xml:space="preserve">1,0,0,1,1,0,</t>
  </si>
  <si>
    <t xml:space="preserve">NM_014324</t>
  </si>
  <si>
    <t xml:space="preserve">34023656,34034502,34040435,34041617,34043634,</t>
  </si>
  <si>
    <t xml:space="preserve">34025364,34034689,34040596,34041761,34043963,</t>
  </si>
  <si>
    <t xml:space="preserve">AMACR</t>
  </si>
  <si>
    <t xml:space="preserve">1,0,1,1,0,</t>
  </si>
  <si>
    <t xml:space="preserve">NM_203382</t>
  </si>
  <si>
    <t xml:space="preserve">34023656,34034502,34041617,34043634,</t>
  </si>
  <si>
    <t xml:space="preserve">34025364,34034689,34041761,34043963,</t>
  </si>
  <si>
    <t xml:space="preserve">2,1,1,0,</t>
  </si>
  <si>
    <t xml:space="preserve">NM_030945</t>
  </si>
  <si>
    <t xml:space="preserve">34053719,34059770,34064615,34069165,34071508,34078903,</t>
  </si>
  <si>
    <t xml:space="preserve">34056604,34059870,34064745,34069320,34071620,34079074,</t>
  </si>
  <si>
    <t xml:space="preserve">C1QTNF3</t>
  </si>
  <si>
    <t xml:space="preserve">2,1,0,1,0,0,</t>
  </si>
  <si>
    <t xml:space="preserve">NM_181435</t>
  </si>
  <si>
    <t xml:space="preserve">34053719,34059770,34064615,34069165,34071508,34078684,</t>
  </si>
  <si>
    <t xml:space="preserve">NM_001014279</t>
  </si>
  <si>
    <t xml:space="preserve">C5orf39</t>
  </si>
  <si>
    <t xml:space="preserve">NR_015447</t>
  </si>
  <si>
    <t xml:space="preserve">43077992,43080301,</t>
  </si>
  <si>
    <t xml:space="preserve">43079426,43081127,</t>
  </si>
  <si>
    <t xml:space="preserve">LOC153684</t>
  </si>
  <si>
    <t xml:space="preserve">NM_003432</t>
  </si>
  <si>
    <t xml:space="preserve">43157398,43157897,43159067,43175023,43197107,43197567,43209176,43210305,</t>
  </si>
  <si>
    <t xml:space="preserve">43157427,43158036,43159169,43175168,43197465,43197790,43209307,43211580,</t>
  </si>
  <si>
    <t xml:space="preserve">ZNF131</t>
  </si>
  <si>
    <t xml:space="preserve">-1,0,1,1,2,0,1,0,</t>
  </si>
  <si>
    <t xml:space="preserve">NM_153361</t>
  </si>
  <si>
    <t xml:space="preserve">43228083,43280940,43312915,43315838,</t>
  </si>
  <si>
    <t xml:space="preserve">43228270,43281926,43313184,43316709,</t>
  </si>
  <si>
    <t xml:space="preserve">MGC42105</t>
  </si>
  <si>
    <t xml:space="preserve">NM_001098272</t>
  </si>
  <si>
    <t xml:space="preserve">43325249,43328332,43328706,43329914,43330549,43331610,43332860,43333867,43334376,43343624,43349214,</t>
  </si>
  <si>
    <t xml:space="preserve">43327079,43328496,43328832,43330021,43330720,43331776,43333025,43333993,43334834,43343683,43349352,</t>
  </si>
  <si>
    <t xml:space="preserve">HMGCS1</t>
  </si>
  <si>
    <t xml:space="preserve">0,1,1,2,2,1,1,1,0,-1,-1,</t>
  </si>
  <si>
    <t xml:space="preserve">NM_002130</t>
  </si>
  <si>
    <t xml:space="preserve">43325249,43328332,43328706,43329914,43330549,43331610,43332860,43333867,43334376,43349214,</t>
  </si>
  <si>
    <t xml:space="preserve">43327079,43328496,43328832,43330021,43330720,43331776,43333025,43333993,43334834,43349352,</t>
  </si>
  <si>
    <t xml:space="preserve">0,1,1,2,2,1,1,1,0,-1,</t>
  </si>
  <si>
    <t xml:space="preserve">NM_148672</t>
  </si>
  <si>
    <t xml:space="preserve">43417356,43424208,43448111,</t>
  </si>
  <si>
    <t xml:space="preserve">43417911,43424335,43448245,</t>
  </si>
  <si>
    <t xml:space="preserve">CCL28</t>
  </si>
  <si>
    <t xml:space="preserve">2,1,0,</t>
  </si>
  <si>
    <t xml:space="preserve">NM_022483</t>
  </si>
  <si>
    <t xml:space="preserve">43480110,43489516,43519680,</t>
  </si>
  <si>
    <t xml:space="preserve">43482416,43489902,43519749,</t>
  </si>
  <si>
    <t xml:space="preserve">C5orf28</t>
  </si>
  <si>
    <t xml:space="preserve">NM_198566</t>
  </si>
  <si>
    <t xml:space="preserve">43522566,43523767,43526489,43528073,43528578,43529401,43530368,43538230,43539523,43541606,43544435,43545003,43550664,</t>
  </si>
  <si>
    <t xml:space="preserve">43522970,43523808,43526588,43528168,43528749,43529471,43530460,43538354,43539619,43542253,43544525,43545234,43550944,</t>
  </si>
  <si>
    <t xml:space="preserve">C5orf34</t>
  </si>
  <si>
    <t xml:space="preserve">1,2,2,0,0,2,0,2,2,0,0,0,-1,</t>
  </si>
  <si>
    <t xml:space="preserve">NM_182789</t>
  </si>
  <si>
    <t xml:space="preserve">43562126,43565644,43569596,43570711,43571392,43572677,43574782,43578862,43583586,43591688,43592677,</t>
  </si>
  <si>
    <t xml:space="preserve">43563328,43565738,43569651,43570829,43571499,43572803,43574894,43578975,43583772,43591858,43592952,</t>
  </si>
  <si>
    <t xml:space="preserve">PAIP1</t>
  </si>
  <si>
    <t xml:space="preserve">2,1,0,2,0,0,2,0,0,1,0,</t>
  </si>
  <si>
    <t xml:space="preserve">NM_183323</t>
  </si>
  <si>
    <t xml:space="preserve">43562126,43565644,43569596,43570711,43571392,43572677,43574782,43578862,43583586,43591688,43593198,</t>
  </si>
  <si>
    <t xml:space="preserve">43563328,43565738,43569651,43570829,43571499,43572803,43574894,43578975,43583772,43591858,43593278,</t>
  </si>
  <si>
    <t xml:space="preserve">2,1,0,2,0,0,2,0,0,0,-1,</t>
  </si>
  <si>
    <t xml:space="preserve">NM_006451</t>
  </si>
  <si>
    <t xml:space="preserve">43562126,43565644,43569596,43570711,43571392,43572677,43574782,43578862,43583586,43591688,43592440,</t>
  </si>
  <si>
    <t xml:space="preserve">NM_012343</t>
  </si>
  <si>
    <t xml:space="preserve">43638547,43645001,43648766,43651706,43654890,43659890,43664058,43680050,43680469,43681215,43685005,43686335,43687597,43688876,43691698,43692511,43695029,43711369,43713583,43735977,43738479,43740113,</t>
  </si>
  <si>
    <t xml:space="preserve">43638749,43645205,43648996,43651924,43654978,43659979,43664246,43680184,43680661,43681369,43685167,43686446,43687743,43689072,43691932,43692672,43695209,43711529,43713665,43736096,43738595,43741425,</t>
  </si>
  <si>
    <t xml:space="preserve">NNT</t>
  </si>
  <si>
    <t xml:space="preserve">-1,0,1,0,2,0,2,1,0,0,1,1,1,0,1,1,0,0,1,2,1,0,</t>
  </si>
  <si>
    <t xml:space="preserve">NM_182977</t>
  </si>
  <si>
    <t xml:space="preserve">43638985,43645001,43648766,43651706,43654890,43659890,43664058,43680050,43680469,43681215,43685005,43686335,43687597,43688876,43691698,43692511,43695029,43711369,43713583,43735977,43738479,43740113,</t>
  </si>
  <si>
    <t xml:space="preserve">43639153,43645205,43648996,43651924,43654978,43659979,43664246,43680184,43680661,43681369,43685167,43686446,43687743,43689072,43691932,43692672,43695209,43711529,43713665,43736096,43738595,43741425,</t>
  </si>
  <si>
    <t xml:space="preserve">NM_004465</t>
  </si>
  <si>
    <t xml:space="preserve">44340853,44346285,44424216,</t>
  </si>
  <si>
    <t xml:space="preserve">44341051,44346389,44424541,</t>
  </si>
  <si>
    <t xml:space="preserve">FGF10</t>
  </si>
  <si>
    <t xml:space="preserve">NM_016640</t>
  </si>
  <si>
    <t xml:space="preserve">44844783,44846867,44847773,44848964,44850771,</t>
  </si>
  <si>
    <t xml:space="preserve">44845422,44847013,44847879,44849141,44851373,</t>
  </si>
  <si>
    <t xml:space="preserve">MRPS30</t>
  </si>
  <si>
    <t xml:space="preserve">0,1,0,1,1,</t>
  </si>
  <si>
    <t xml:space="preserve">NM_021072</t>
  </si>
  <si>
    <t xml:space="preserve">45295108,45302947,45339457,45388958,45432350,45497704,45681043,45731527,</t>
  </si>
  <si>
    <t xml:space="preserve">45298669,45303112,45339698,45389105,45432569,45497866,45681467,45731977,</t>
  </si>
  <si>
    <t xml:space="preserve">HCN1</t>
  </si>
  <si>
    <t xml:space="preserve">1,1,0,0,0,0,2,0,</t>
  </si>
  <si>
    <t xml:space="preserve">NM_133343</t>
  </si>
  <si>
    <t xml:space="preserve">68700879,68702617,68703616,68705412,68706210,68713483,68716379,68717625,68717762,68717978,68720616,68723413,68724737,68724936,68727979,68731631,68742075,68745613,</t>
  </si>
  <si>
    <t xml:space="preserve">68701047,68702754,68703800,68705670,68706294,68713640,68716516,68717678,68717888,68718048,68720728,68723596,68724823,68725083,68728129,68731752,68742133,68746387,</t>
  </si>
  <si>
    <t xml:space="preserve">RAD17</t>
  </si>
  <si>
    <t xml:space="preserve">-1,-1,0,0,0,0,1,0,2,2,0,1,1,0,0,0,1,2,</t>
  </si>
  <si>
    <t xml:space="preserve">NM_133342</t>
  </si>
  <si>
    <t xml:space="preserve">68701394,68702617,68703616,68705412,68706210,68713483,68716379,68717625,68717762,68717978,68720616,68723413,68724737,68724936,68727979,68731631,68742075,68745613,</t>
  </si>
  <si>
    <t xml:space="preserve">68701516,68702754,68703800,68705670,68706294,68713640,68716516,68717678,68717888,68718048,68720728,68723596,68724823,68725083,68728129,68731752,68742133,68746387,</t>
  </si>
  <si>
    <t xml:space="preserve">NM_133338</t>
  </si>
  <si>
    <t xml:space="preserve">68701394,68702617,68703036,68703616,68705412,68706210,68713483,68716379,68717625,68717762,68717978,68720616,68723413,68724737,68724936,68727979,68731631,68742075,68745613,</t>
  </si>
  <si>
    <t xml:space="preserve">68701516,68702754,68703140,68703800,68705670,68706294,68713640,68716516,68717678,68717888,68718048,68720728,68723596,68724823,68725083,68728129,68731752,68742133,68746387,</t>
  </si>
  <si>
    <t xml:space="preserve">-1,-1,-1,0,0,0,0,1,0,2,2,0,1,1,0,0,0,1,2,</t>
  </si>
  <si>
    <t xml:space="preserve">NM_133344</t>
  </si>
  <si>
    <t xml:space="preserve">68701394,68703616,68705412,68706210,68713483,68716379,68717625,68717762,68717978,68720616,68723413,68724737,68724936,68727979,68731631,68742075,68745613,</t>
  </si>
  <si>
    <t xml:space="preserve">68701516,68703800,68705670,68706294,68713640,68716516,68717678,68717888,68718048,68720728,68723596,68724823,68725083,68728129,68731752,68742133,68746387,</t>
  </si>
  <si>
    <t xml:space="preserve">-1,0,0,0,0,1,0,2,2,0,1,1,0,0,0,1,2,</t>
  </si>
  <si>
    <t xml:space="preserve">NM_002873</t>
  </si>
  <si>
    <t xml:space="preserve">68702287,68703616,68705412,68706210,68713483,68716379,68717625,68717762,68717978,68720616,68723413,68724737,68724936,68727979,68731631,68742075,68745613,</t>
  </si>
  <si>
    <t xml:space="preserve">68702754,68703800,68705670,68706294,68713640,68716516,68717678,68717888,68718048,68720728,68723596,68724823,68725083,68728129,68731752,68742133,68746384,</t>
  </si>
  <si>
    <t xml:space="preserve">NM_133340</t>
  </si>
  <si>
    <t xml:space="preserve">68702617,68705412,68706210,68713483,68716379,68717625,68717762,68717978,68720616,68723413,68724737,68724936,68727979,68731631,68742075,68745613,</t>
  </si>
  <si>
    <t xml:space="preserve">68702754,68705670,68706294,68713640,68716516,68717678,68717888,68718048,68720728,68723596,68724823,68725083,68728129,68731752,68742133,68746387,</t>
  </si>
  <si>
    <t xml:space="preserve">-1,-1,-1,0,1,0,2,2,0,1,1,0,0,0,1,2,</t>
  </si>
  <si>
    <t xml:space="preserve">NM_133341</t>
  </si>
  <si>
    <t xml:space="preserve">68702617,68703616,68706210,68713483,68716379,68717625,68717762,68717978,68720616,68723413,68724737,68724936,68727979,68731631,68742075,68745613,</t>
  </si>
  <si>
    <t xml:space="preserve">68702754,68703800,68706294,68713640,68716516,68717678,68717888,68718048,68720728,68723596,68724823,68725083,68728129,68731752,68742133,68746387,</t>
  </si>
  <si>
    <t xml:space="preserve">-1,0,0,0,1,0,2,2,0,1,1,0,0,0,1,2,</t>
  </si>
  <si>
    <t xml:space="preserve">NM_133339</t>
  </si>
  <si>
    <t xml:space="preserve">68703036,68705412,68706210,68713483,68716379,68717625,68717762,68717978,68720616,68723413,68724737,68724936,68727979,68731631,68742075,68745613,</t>
  </si>
  <si>
    <t xml:space="preserve">68703140,68705670,68706294,68713640,68716516,68717678,68717888,68718048,68720728,68723596,68724823,68725083,68728129,68731752,68742133,68746387,</t>
  </si>
  <si>
    <t xml:space="preserve">0,0,0,0,1,0,2,2,0,1,1,0,0,0,1,2,</t>
  </si>
  <si>
    <t xml:space="preserve">NM_144724</t>
  </si>
  <si>
    <t xml:space="preserve">68746698,68750953,68756183,68764109,68774565,</t>
  </si>
  <si>
    <t xml:space="preserve">68746753,68752114,68756219,68764215,68775592,</t>
  </si>
  <si>
    <t xml:space="preserve">MARVELD2</t>
  </si>
  <si>
    <t xml:space="preserve">-1,0,0,0,1,</t>
  </si>
  <si>
    <t xml:space="preserve">NM_001038603</t>
  </si>
  <si>
    <t xml:space="preserve">68746709,68750953,68756183,68764109,68764504,68772032,68773114,</t>
  </si>
  <si>
    <t xml:space="preserve">68746753,68752114,68756219,68764258,68764676,68772083,68773646,</t>
  </si>
  <si>
    <t xml:space="preserve">-1,0,0,0,2,0,0,</t>
  </si>
  <si>
    <t xml:space="preserve">NM_002538</t>
  </si>
  <si>
    <t xml:space="preserve">68823874,68835759,68840723,68845530,68866276,68876486,68879512,68883126,68885152,</t>
  </si>
  <si>
    <t xml:space="preserve">68824242,68835877,68841402,68845692,68866422,68876702,68879684,68883168,68885889,</t>
  </si>
  <si>
    <t xml:space="preserve">OCLN</t>
  </si>
  <si>
    <t xml:space="preserve">-1,0,2,0,0,2,2,0,0,</t>
  </si>
  <si>
    <t xml:space="preserve">NR_026578</t>
  </si>
  <si>
    <t xml:space="preserve">68866398,68876486,68879512,68883126,68885152,</t>
  </si>
  <si>
    <t xml:space="preserve">68866422,68876702,68879684,68883168,68885276,</t>
  </si>
  <si>
    <t xml:space="preserve">LOC647859</t>
  </si>
  <si>
    <t xml:space="preserve">NM_001098728</t>
  </si>
  <si>
    <t xml:space="preserve">68891806,68896682,68897713,68898171,68898549,68899309,68899735,68904027,68910294,68910603,68911339,68913948,68917176,68917836,68921910,68923661,</t>
  </si>
  <si>
    <t xml:space="preserve">68891986,68896771,68897791,68898208,68898636,68899360,68899790,68904133,68910385,68910691,68911447,68914012,68917280,68917939,68921950,68924485,</t>
  </si>
  <si>
    <t xml:space="preserve">GTF2H2C</t>
  </si>
  <si>
    <t xml:space="preserve">-1,0,2,2,0,0,0,1,2,0,1,1,2,1,2,0,</t>
  </si>
  <si>
    <t xml:space="preserve">NM_001515</t>
  </si>
  <si>
    <t xml:space="preserve">68891809,68896682,68897713,68898171,68898549,68899309,68899735,68904027,68910294,68910603,68911339,68913948,68917176,68917836,68921910,68923661,</t>
  </si>
  <si>
    <t xml:space="preserve">68891986,68896771,68897791,68898208,68898636,68899360,68899790,68904133,68910385,68910691,68911447,68914012,68917280,68917939,68921950,68924334,</t>
  </si>
  <si>
    <t xml:space="preserve">GTF2H2</t>
  </si>
  <si>
    <t xml:space="preserve">NM_001098729</t>
  </si>
  <si>
    <t xml:space="preserve">68891824,68896682,68897713,68898171,68898549,68899309,68899735,68904027,68910294,68910603,68911339,68913948,68917176,68917836,68921910,68923661,</t>
  </si>
  <si>
    <t xml:space="preserve">GTF2H2B</t>
  </si>
  <si>
    <t xml:space="preserve">NM_001042490</t>
  </si>
  <si>
    <t xml:space="preserve">68891829,68894255,68896682,68897713,68898171,68898549,68899309,68899735,68904027,68910294,68910603,68911339,68913948,68917176,68917836,68921910,68923661,</t>
  </si>
  <si>
    <t xml:space="preserve">68891986,68894353,68896771,68897791,68898208,68898636,68899360,68899790,68904133,68910385,68910691,68911447,68914012,68917280,68917939,68921950,68924108,</t>
  </si>
  <si>
    <t xml:space="preserve">GTF2H2D</t>
  </si>
  <si>
    <t xml:space="preserve">-1,-1,0,2,2,0,0,0,1,2,0,1,1,2,1,2,0,</t>
  </si>
  <si>
    <t xml:space="preserve">NR_027439</t>
  </si>
  <si>
    <t xml:space="preserve">LOC100272216</t>
  </si>
  <si>
    <t xml:space="preserve">NR_027386</t>
  </si>
  <si>
    <t xml:space="preserve">68971045,68973787,68977464,69010727,69012348,69041926,</t>
  </si>
  <si>
    <t xml:space="preserve">68971949,68973872,68977652,69010883,69012382,69042028,</t>
  </si>
  <si>
    <t xml:space="preserve">LOC653188</t>
  </si>
  <si>
    <t xml:space="preserve">NM_021967</t>
  </si>
  <si>
    <t xml:space="preserve">69356827,69357989,69373106,</t>
  </si>
  <si>
    <t xml:space="preserve">69357041,69358098,69374695,</t>
  </si>
  <si>
    <t xml:space="preserve">SERF1A</t>
  </si>
  <si>
    <t xml:space="preserve">0,1,2,</t>
  </si>
  <si>
    <t xml:space="preserve">NM_022968</t>
  </si>
  <si>
    <t xml:space="preserve">69356827,69357989,69363897,</t>
  </si>
  <si>
    <t xml:space="preserve">69357041,69358098,69364281,</t>
  </si>
  <si>
    <t xml:space="preserve">NM_022978</t>
  </si>
  <si>
    <t xml:space="preserve">69356851,69357989,69373106,</t>
  </si>
  <si>
    <t xml:space="preserve">69357041,69358098,69374696,</t>
  </si>
  <si>
    <t xml:space="preserve">SERF1B</t>
  </si>
  <si>
    <t xml:space="preserve">NM_022874</t>
  </si>
  <si>
    <t xml:space="preserve">69381105,69394997,69397547,69398516,69398876,69402223,69408103,69408601,</t>
  </si>
  <si>
    <t xml:space="preserve">69381349,69395069,69397667,69398717,69399029,69402334,69408157,69409172,</t>
  </si>
  <si>
    <t xml:space="preserve">SMN1</t>
  </si>
  <si>
    <t xml:space="preserve">0,0,0,0,0,0,0,-1,</t>
  </si>
  <si>
    <t xml:space="preserve">NM_022876</t>
  </si>
  <si>
    <t xml:space="preserve">69381349,69395069,69397667,69398717,69399029,69402334,69408157,69409177,</t>
  </si>
  <si>
    <t xml:space="preserve">SMN2</t>
  </si>
  <si>
    <t xml:space="preserve">NM_022875</t>
  </si>
  <si>
    <t xml:space="preserve">69381105,69394997,69397547,69398516,69398876,69400817,69402223,69408601,</t>
  </si>
  <si>
    <t xml:space="preserve">69381349,69395069,69397667,69398717,69399029,69400913,69402334,69409177,</t>
  </si>
  <si>
    <t xml:space="preserve">0,0,0,0,0,0,0,0,</t>
  </si>
  <si>
    <t xml:space="preserve">NM_000344</t>
  </si>
  <si>
    <t xml:space="preserve">69381105,69394997,69397547,69398516,69398876,69400817,69402223,69408103,69408601,</t>
  </si>
  <si>
    <t xml:space="preserve">69381349,69395069,69397667,69398717,69399029,69400913,69402334,69408157,69409172,</t>
  </si>
  <si>
    <t xml:space="preserve">0,0,0,0,0,0,0,0,-1,</t>
  </si>
  <si>
    <t xml:space="preserve">NM_017411</t>
  </si>
  <si>
    <t xml:space="preserve">69381349,69395069,69397667,69398717,69399029,69400913,69402334,69408157,69409177,</t>
  </si>
  <si>
    <t xml:space="preserve">NM_022877</t>
  </si>
  <si>
    <t xml:space="preserve">69381105,69394997,69397547,69398516,69398876,69402223,69408601,</t>
  </si>
  <si>
    <t xml:space="preserve">69381349,69395069,69397667,69398717,69399029,69402334,69409177,</t>
  </si>
  <si>
    <t xml:space="preserve">0,0,0,0,0,0,0,</t>
  </si>
  <si>
    <t xml:space="preserve">NR_024054</t>
  </si>
  <si>
    <t xml:space="preserve">69459044,69459935,69473913,69528837,69551500,69553513,69557190,</t>
  </si>
  <si>
    <t xml:space="preserve">69459279,69460017,69474028,69528973,69551675,69553598,69557378,</t>
  </si>
  <si>
    <t xml:space="preserve">LOC100170939</t>
  </si>
  <si>
    <t xml:space="preserve">69746953,69751831,69752862,69753317,69753695,69754455,69754881,69759167,69765452,69765761,69766497,69769113,69772338,69772998,69777065,69778816,</t>
  </si>
  <si>
    <t xml:space="preserve">69747133,69751920,69752940,69753354,69753782,69754506,69754936,69759273,69765543,69765849,69766605,69769177,69772442,69773101,69777105,69779640,</t>
  </si>
  <si>
    <t xml:space="preserve">69746971,69751831,69752862,69753317,69753695,69754455,69754881,69759167,69765452,69765761,69766497,69769113,69772338,69772998,69777065,69778816,</t>
  </si>
  <si>
    <t xml:space="preserve">69746976,69749404,69751831,69752862,69753317,69753695,69754455,69754881,69759167,69765452,69765761,69766497,69769113,69772338,69772998,69777065,69778816,</t>
  </si>
  <si>
    <t xml:space="preserve">69747133,69749502,69751920,69752940,69753354,69753782,69754506,69754936,69759273,69765543,69765849,69766605,69769177,69772442,69773101,69777105,69779263,</t>
  </si>
  <si>
    <t xml:space="preserve">70232245,70233407,70239316,</t>
  </si>
  <si>
    <t xml:space="preserve">70232459,70233516,70239703,</t>
  </si>
  <si>
    <t xml:space="preserve">70232245,70233407,70248523,</t>
  </si>
  <si>
    <t xml:space="preserve">70232459,70233516,70250112,</t>
  </si>
  <si>
    <t xml:space="preserve">70232269,70233407,70248523,</t>
  </si>
  <si>
    <t xml:space="preserve">70232459,70233516,70250113,</t>
  </si>
  <si>
    <t xml:space="preserve">70256523,70270421,70272971,70273940,70274300,70276240,70277648,70283523,70284021,</t>
  </si>
  <si>
    <t xml:space="preserve">70256767,70270493,70273091,70274141,70274453,70276336,70277759,70283577,70284597,</t>
  </si>
  <si>
    <t xml:space="preserve">70256523,70270421,70272971,70273940,70274300,70277648,70283523,70284021,</t>
  </si>
  <si>
    <t xml:space="preserve">70256767,70270493,70273091,70274141,70274453,70277759,70283577,70284592,</t>
  </si>
  <si>
    <t xml:space="preserve">70256523,70270421,70272971,70273940,70274300,70276240,70277648,70284021,</t>
  </si>
  <si>
    <t xml:space="preserve">70256767,70270493,70273091,70274141,70274453,70276336,70277759,70284597,</t>
  </si>
  <si>
    <t xml:space="preserve">70256767,70270493,70273091,70274141,70274453,70276336,70277759,70283577,70284592,</t>
  </si>
  <si>
    <t xml:space="preserve">70256767,70270493,70273091,70274141,70274453,70277759,70283577,70284597,</t>
  </si>
  <si>
    <t xml:space="preserve">70256523,70270421,70272971,70273940,70274300,70277648,70284021,</t>
  </si>
  <si>
    <t xml:space="preserve">70256767,70270493,70273091,70274141,70274453,70277759,70284597,</t>
  </si>
  <si>
    <t xml:space="preserve">NM_004536</t>
  </si>
  <si>
    <t xml:space="preserve">70300065,70305711,70307742,70308488,70311451,70315357,70318327,70319375,70330306,70333280,70333674,70335358,70342857,70343930,70352241,70355900,70356197,</t>
  </si>
  <si>
    <t xml:space="preserve">70302051,70305876,70307829,70308641,70311619,70317469,70318385,70319457,70330406,70333400,70333726,70335440,70342957,70344501,70352367,70355989,70356697,</t>
  </si>
  <si>
    <t xml:space="preserve">NAIP</t>
  </si>
  <si>
    <t xml:space="preserve">1,1,1,1,1,1,0,2,1,1,0,2,1,0,-1,-1,-1,</t>
  </si>
  <si>
    <t xml:space="preserve">NM_022892</t>
  </si>
  <si>
    <t xml:space="preserve">70300065,70305711,70307742,70308488,70311451,70315357,70318327,70319375,70330306,70333280,70333674,70335358,70352241,70355900,70356197,</t>
  </si>
  <si>
    <t xml:space="preserve">70302051,70305876,70307829,70308641,70311619,70317469,70318385,70319457,70330406,70333400,70333726,70335440,70352367,70355989,70356697,</t>
  </si>
  <si>
    <t xml:space="preserve">1,1,1,1,1,1,0,2,1,1,0,2,2,0,-1,</t>
  </si>
  <si>
    <t xml:space="preserve">70366555,70369089,70373104,70373763,70377026,70379588,70380344,70380650,70386934,70391272,70391702,70392426,70392854,70393270,70394290,70399076,</t>
  </si>
  <si>
    <t xml:space="preserve">70367379,70369129,70373207,70373867,70377090,70379696,70380432,70380741,70387040,70391327,70391753,70392513,70392891,70393348,70394379,70399256,</t>
  </si>
  <si>
    <t xml:space="preserve">0,2,1,2,1,1,0,2,1,0,0,0,2,2,0,-1,</t>
  </si>
  <si>
    <t xml:space="preserve">70367379,70369129,70373207,70373867,70377090,70379696,70380432,70380741,70387040,70391327,70391753,70392513,70392891,70393348,70394379,70399238,</t>
  </si>
  <si>
    <t xml:space="preserve">70366706,70369089,70373104,70373763,70377026,70379588,70380344,70380650,70386934,70391272,70391702,70392426,70392854,70393270,70394290,70399076,</t>
  </si>
  <si>
    <t xml:space="preserve">70367379,70369129,70373207,70373867,70377090,70379696,70380432,70380741,70387040,70391327,70391753,70392513,70392891,70393348,70394379,70399253,</t>
  </si>
  <si>
    <t xml:space="preserve">70366932,70369089,70373104,70373763,70377026,70379588,70380344,70380650,70386934,70391272,70391702,70392426,70392854,70393270,70394290,70396707,70399076,</t>
  </si>
  <si>
    <t xml:space="preserve">70367379,70369129,70373207,70373867,70377090,70379696,70380432,70380741,70387040,70391327,70391753,70392513,70392891,70393348,70394379,70396805,70399233,</t>
  </si>
  <si>
    <t xml:space="preserve">0,2,1,2,1,1,0,2,1,0,0,0,2,2,0,-1,-1,</t>
  </si>
  <si>
    <t xml:space="preserve">70405174,70407893,70411379,70414359,70424629,</t>
  </si>
  <si>
    <t xml:space="preserve">70405909,70407935,70411551,70414575,70424776,</t>
  </si>
  <si>
    <t xml:space="preserve">0,0,2,2,2,</t>
  </si>
  <si>
    <t xml:space="preserve">70405785,70407893,70411379,70414359,70424629,</t>
  </si>
  <si>
    <t xml:space="preserve">70405909,70407935,70411551,70414575,70424653,</t>
  </si>
  <si>
    <t xml:space="preserve">70432838,70433988,70436326,70440243,70443213,70444261,70455199,70458177,70458571,70460254,</t>
  </si>
  <si>
    <t xml:space="preserve">70433967,70434559,70436494,70442355,70443271,70444343,70455299,70458297,70458623,70460336,</t>
  </si>
  <si>
    <t xml:space="preserve">-1,2,1,1,0,2,1,1,0,2,</t>
  </si>
  <si>
    <t xml:space="preserve">70433967,70434559,70436494,70442355,70443271,70444343,70455299,70458297,70458623,70460339,</t>
  </si>
  <si>
    <t xml:space="preserve">NM_145027</t>
  </si>
  <si>
    <t xml:space="preserve">chr6</t>
  </si>
  <si>
    <t xml:space="preserve">39410853,39419462,39421453,39422229,39433030,39436148,39438187,39461375,39495701,39506806,39615756,39620308,39621336,39653809,39660651,39662014,39671807,39688942,39710602,39715363,39790445,39796455,39800998,</t>
  </si>
  <si>
    <t xml:space="preserve">39412302,39419569,39421543,39422280,39433128,39436284,39438272,39461426,39495757,39506915,39615975,39620447,39621442,39653913,39660738,39662158,39672014,39689072,39710712,39715511,39790520,39796565,39801159,</t>
  </si>
  <si>
    <t xml:space="preserve">KIF6</t>
  </si>
  <si>
    <t xml:space="preserve">1,2,2,2,0,2,1,1,2,1,1,0,2,0,0,0,0,2,0,2,2,0,0,</t>
  </si>
  <si>
    <t xml:space="preserve">NM_015345</t>
  </si>
  <si>
    <t xml:space="preserve">39868770,39932000,39936681,39940186,39940733,39943263,39944576,39946093,39947259,39948991,39951083,39953956,39954157,39954931,39959715,39963239,39964432,39967094,39967387,39972565,39972928,39974630,39975833,39977055,39977566,</t>
  </si>
  <si>
    <t xml:space="preserve">39868897,39932224,39936771,39940261,39940828,39943597,39944687,39946197,39947326,39949109,39951222,39954015,39954342,39955231,39959823,39963346,39964517,39967201,39967476,39972734,39973036,39974691,39975962,39977226,39980619,</t>
  </si>
  <si>
    <t xml:space="preserve">DAAM2</t>
  </si>
  <si>
    <t xml:space="preserve">-1,0,0,0,0,2,0,0,2,0,1,2,1,0,0,0,2,0,2,1,2,2,0,0,0,</t>
  </si>
  <si>
    <t xml:space="preserve">NM_005942</t>
  </si>
  <si>
    <t xml:space="preserve">39980023,39984808,39985556,39987985,39988613,39989038,39989495,39991789,40001399,40003045,</t>
  </si>
  <si>
    <t xml:space="preserve">39982871,39984856,39985677,39988096,39988726,39989150,39989557,39991954,40001567,40003433,</t>
  </si>
  <si>
    <t xml:space="preserve">MOCS1</t>
  </si>
  <si>
    <t xml:space="preserve">1,1,0,0,1,0,1,1,1,0,</t>
  </si>
  <si>
    <t xml:space="preserve">NM_001075098</t>
  </si>
  <si>
    <t xml:space="preserve">39980023,39984793,39985556,39987985,39988613,39989038,39989495,39991789,40001399,40003045,40010011,</t>
  </si>
  <si>
    <t xml:space="preserve">39982871,39984856,39985677,39988096,39988726,39989150,39989557,39991954,40001567,40003172,40010232,</t>
  </si>
  <si>
    <t xml:space="preserve">-1,1,0,0,1,0,1,1,1,0,0,</t>
  </si>
  <si>
    <t xml:space="preserve">NM_005943</t>
  </si>
  <si>
    <t xml:space="preserve">39980023,39984793,39985556,39987985,39988613,39989038,39989495,39991789,40001399,40003045,</t>
  </si>
  <si>
    <t xml:space="preserve">-1,1,0,0,1,0,1,1,1,0,</t>
  </si>
  <si>
    <t xml:space="preserve">NM_138928</t>
  </si>
  <si>
    <t xml:space="preserve">39980023,39985556,39987985,39988613,39989038,39989495,39991789,40001399,40003045,</t>
  </si>
  <si>
    <t xml:space="preserve">39982871,39985677,39988096,39988726,39989150,39989557,39991954,40001567,40003433,</t>
  </si>
  <si>
    <t xml:space="preserve">1,0,0,1,0,1,1,1,0,</t>
  </si>
  <si>
    <t xml:space="preserve">NR_024015</t>
  </si>
  <si>
    <t xml:space="preserve">40454140,40454998,</t>
  </si>
  <si>
    <t xml:space="preserve">40454614,40455609,</t>
  </si>
  <si>
    <t xml:space="preserve">TDRG1</t>
  </si>
  <si>
    <t xml:space="preserve">NM_020737</t>
  </si>
  <si>
    <t xml:space="preserve">40467350,40507430,40662657,</t>
  </si>
  <si>
    <t xml:space="preserve">40468629,40508848,40663104,</t>
  </si>
  <si>
    <t xml:space="preserve">LRFN2</t>
  </si>
  <si>
    <t xml:space="preserve">2,0,-1,</t>
  </si>
  <si>
    <t xml:space="preserve">NM_015555</t>
  </si>
  <si>
    <t xml:space="preserve">57062786,57063567,57071817,57097490,57101485,57105798,57107500,57114058,57114704,57119846,57124977,57126617,57133840,57141179,</t>
  </si>
  <si>
    <t xml:space="preserve">57063031,57063651,57071898,57097616,57101597,57105949,57107627,57114212,57114852,57121450,57125108,57126804,57133909,57143057,</t>
  </si>
  <si>
    <t xml:space="preserve">ZNF451</t>
  </si>
  <si>
    <t xml:space="preserve">0,0,0,0,0,1,2,0,1,2,1,0,1,1,</t>
  </si>
  <si>
    <t xml:space="preserve">NM_001031623</t>
  </si>
  <si>
    <t xml:space="preserve">57062786,57063567,57071817,57097490,57101485,57105798,57107500,57114058,57114704,57119846,57123475,57124977,57126617,57133840,57141179,</t>
  </si>
  <si>
    <t xml:space="preserve">57063031,57063651,57071898,57097616,57101597,57105949,57107627,57114212,57114852,57121450,57123619,57125108,57126804,57133909,57143057,</t>
  </si>
  <si>
    <t xml:space="preserve">0,0,0,0,0,1,2,0,1,2,1,1,0,1,1,</t>
  </si>
  <si>
    <t xml:space="preserve">NM_004282</t>
  </si>
  <si>
    <t xml:space="preserve">57145062,57154788,57156534,</t>
  </si>
  <si>
    <t xml:space="preserve">57145567,57154898,57157969,</t>
  </si>
  <si>
    <t xml:space="preserve">BAG2</t>
  </si>
  <si>
    <t xml:space="preserve">0,2,1,</t>
  </si>
  <si>
    <t xml:space="preserve">NM_016277</t>
  </si>
  <si>
    <t xml:space="preserve">57161540,57166598,57167526,57169206,57180384,57182982,57194482,</t>
  </si>
  <si>
    <t xml:space="preserve">57163357,57166691,57167609,57169363,57180470,57183202,57195037,</t>
  </si>
  <si>
    <t xml:space="preserve">RAB23</t>
  </si>
  <si>
    <t xml:space="preserve">1,1,2,1,2,0,-1,</t>
  </si>
  <si>
    <t xml:space="preserve">NM_183227</t>
  </si>
  <si>
    <t xml:space="preserve">57161540,57166598,57167526,57169206,57180384,57182982,57194075,</t>
  </si>
  <si>
    <t xml:space="preserve">57163357,57166691,57167609,57169363,57180470,57183202,57194216,</t>
  </si>
  <si>
    <t xml:space="preserve">NM_000947</t>
  </si>
  <si>
    <t xml:space="preserve">57290380,57291193,57293213,57296957,57298681,57352657,57354787,57480246,57501070,57506090,57575038,57580317,57606925,57620430,57620755,</t>
  </si>
  <si>
    <t xml:space="preserve">57290458,57291356,57293317,57297037,57298802,57352753,57354925,57480314,57501143,57506276,57575165,57580400,57606994,57620746,57621335,</t>
  </si>
  <si>
    <t xml:space="preserve">PRIM2</t>
  </si>
  <si>
    <t xml:space="preserve">-1,0,1,0,2,0,0,0,2,0,0,1,0,0,-1,</t>
  </si>
  <si>
    <t xml:space="preserve">NR_003660</t>
  </si>
  <si>
    <t xml:space="preserve">58354117,58358653,58360662,58364340,58393264,58395388,58395557,</t>
  </si>
  <si>
    <t xml:space="preserve">58354156,58358828,58360747,58364528,58393348,58395461,58395683,</t>
  </si>
  <si>
    <t xml:space="preserve">GUSBL2</t>
  </si>
  <si>
    <t xml:space="preserve">NM_152688</t>
  </si>
  <si>
    <t xml:space="preserve">62447823,62465058,62500545,62662498,62669107,62745929,62815741,62945048,63053721,</t>
  </si>
  <si>
    <t xml:space="preserve">62448924,62465117,62500628,62662697,62669235,62746076,62815858,62945176,63054059,</t>
  </si>
  <si>
    <t xml:space="preserve">KHDRBS2</t>
  </si>
  <si>
    <t xml:space="preserve">1,2,0,2,0,0,0,1,0,</t>
  </si>
  <si>
    <t xml:space="preserve">NR_026929</t>
  </si>
  <si>
    <t xml:space="preserve">chr7</t>
  </si>
  <si>
    <t xml:space="preserve">DKFZp434L192</t>
  </si>
  <si>
    <t xml:space="preserve">NR_027050</t>
  </si>
  <si>
    <t xml:space="preserve">LOC401357</t>
  </si>
  <si>
    <t xml:space="preserve">NM_033273</t>
  </si>
  <si>
    <t xml:space="preserve">57191267,57197666,57198240,57203934,57211256,</t>
  </si>
  <si>
    <t xml:space="preserve">57192801,57197762,57198367,57203987,57211513,</t>
  </si>
  <si>
    <t xml:space="preserve">ZNF479</t>
  </si>
  <si>
    <t xml:space="preserve">NM_001159279</t>
  </si>
  <si>
    <t xml:space="preserve">57513824,57526107,57526720,57532371,</t>
  </si>
  <si>
    <t xml:space="preserve">57513975,57526234,57526816,57537207,</t>
  </si>
  <si>
    <t xml:space="preserve">ZNF716</t>
  </si>
  <si>
    <t xml:space="preserve">NR_003952</t>
  </si>
  <si>
    <t xml:space="preserve">62389104,62396078,62401762,</t>
  </si>
  <si>
    <t xml:space="preserve">62390636,62396205,62401869,</t>
  </si>
  <si>
    <t xml:space="preserve">LOC643955</t>
  </si>
  <si>
    <t xml:space="preserve">NM_153363</t>
  </si>
  <si>
    <t xml:space="preserve">63326286,63346840,63358033,63358646,63363708,</t>
  </si>
  <si>
    <t xml:space="preserve">63326465,63346969,63358160,63358742,63364735,</t>
  </si>
  <si>
    <t xml:space="preserve">ZNF679</t>
  </si>
  <si>
    <t xml:space="preserve">-1,0,0,1,1,</t>
  </si>
  <si>
    <t xml:space="preserve">NM_178558</t>
  </si>
  <si>
    <t xml:space="preserve">63617689,63641519,63642118,63660737,</t>
  </si>
  <si>
    <t xml:space="preserve">63620313,63641615,63642245,63660940,</t>
  </si>
  <si>
    <t xml:space="preserve">ZNF680</t>
  </si>
  <si>
    <t xml:space="preserve">NM_001130022</t>
  </si>
  <si>
    <t xml:space="preserve">63622468,63641519,63642118,63660737,</t>
  </si>
  <si>
    <t xml:space="preserve">63624330,63641615,63642245,63660940,</t>
  </si>
  <si>
    <t xml:space="preserve">NM_001013746</t>
  </si>
  <si>
    <t xml:space="preserve">63763945,63776989,63789060,63789677,63804136,</t>
  </si>
  <si>
    <t xml:space="preserve">63764098,63777149,63789187,63789773,63808836,</t>
  </si>
  <si>
    <t xml:space="preserve">ZNF107</t>
  </si>
  <si>
    <t xml:space="preserve">-1,-1,-1,0,1,</t>
  </si>
  <si>
    <t xml:space="preserve">NM_016220</t>
  </si>
  <si>
    <t xml:space="preserve">63763945,63766849,63776989,63788211,63789060,63789677,63804136,</t>
  </si>
  <si>
    <t xml:space="preserve">63764098,63766991,63777149,63788338,63789187,63789773,63808836,</t>
  </si>
  <si>
    <t xml:space="preserve">-1,-1,-1,-1,-1,0,1,</t>
  </si>
  <si>
    <t xml:space="preserve">NM_006524</t>
  </si>
  <si>
    <t xml:space="preserve">63892240,63912730,63913384,63929263,</t>
  </si>
  <si>
    <t xml:space="preserve">63892384,63912857,63913466,63931140,</t>
  </si>
  <si>
    <t xml:space="preserve">ZNF138</t>
  </si>
  <si>
    <t xml:space="preserve">NR_002789</t>
  </si>
  <si>
    <t xml:space="preserve">LOC168474</t>
  </si>
  <si>
    <t xml:space="preserve">NM_021148</t>
  </si>
  <si>
    <t xml:space="preserve">64001054,64015393,64016009,64025466,</t>
  </si>
  <si>
    <t xml:space="preserve">64001232,64015520,64016105,64029390,</t>
  </si>
  <si>
    <t xml:space="preserve">ZNF273</t>
  </si>
  <si>
    <t xml:space="preserve">NR_003099</t>
  </si>
  <si>
    <t xml:space="preserve">64001054,64014842,64015393,64016009,64025466,</t>
  </si>
  <si>
    <t xml:space="preserve">64001232,64014931,64015520,64016105,64029390,</t>
  </si>
  <si>
    <t xml:space="preserve">NM_015852</t>
  </si>
  <si>
    <t xml:space="preserve">64072264,64079199,64079796,64087759,</t>
  </si>
  <si>
    <t xml:space="preserve">64077349,64079295,64079929,64088849,</t>
  </si>
  <si>
    <t xml:space="preserve">ZNF117</t>
  </si>
  <si>
    <t xml:space="preserve">1,0,-1,-1,</t>
  </si>
  <si>
    <t xml:space="preserve">NR_027393</t>
  </si>
  <si>
    <t xml:space="preserve">64239037,64250829,64265561,64267999,64277104,64280786,64283202,64284202,64286792,64298430,64307566,64329353,64330877,64331413,</t>
  </si>
  <si>
    <t xml:space="preserve">64239221,64250950,64265633,64268174,64277310,64280929,64283318,64284323,64286950,64298511,64307626,64329749,64330974,64332034,</t>
  </si>
  <si>
    <t xml:space="preserve">INTS4L1</t>
  </si>
  <si>
    <t xml:space="preserve">NM_007139</t>
  </si>
  <si>
    <t xml:space="preserve">64476202,64491153,64500688,</t>
  </si>
  <si>
    <t xml:space="preserve">64476348,64491249,64503433,</t>
  </si>
  <si>
    <t xml:space="preserve">ZNF92</t>
  </si>
  <si>
    <t xml:space="preserve">-1,0,1,</t>
  </si>
  <si>
    <t xml:space="preserve">NM_152626</t>
  </si>
  <si>
    <t xml:space="preserve">64476202,64490249,64491153,64500688,</t>
  </si>
  <si>
    <t xml:space="preserve">64476348,64490376,64491249,64503433,</t>
  </si>
  <si>
    <t xml:space="preserve">NR_027392</t>
  </si>
  <si>
    <t xml:space="preserve">64750211,64762028,64776768,64779206,64788006,64791708,64794129,64795124,64797415,64808753,64818057,64820576,64820954,</t>
  </si>
  <si>
    <t xml:space="preserve">64750395,64762149,64776840,64779381,64788211,64791851,64794245,64795258,64797573,64808834,64818117,64820736,64821067,</t>
  </si>
  <si>
    <t xml:space="preserve">INTS4L2</t>
  </si>
  <si>
    <t xml:space="preserve">NM_001127231</t>
  </si>
  <si>
    <t xml:space="preserve">68701840,69002207,69221053,69237457,69538673,69801490,69865791,69867673,69869035,69870945,69874470,69878278,69880024,69884536,69887863,69888876,69890130,69892669,</t>
  </si>
  <si>
    <t xml:space="preserve">68702884,69002420,69221155,69237493,69538703,69801542,69866263,69867927,69869256,69870990,69874566,69878308,69880096,69884678,69887941,69888960,69890353,69895411,</t>
  </si>
  <si>
    <t xml:space="preserve">AUTS2</t>
  </si>
  <si>
    <t xml:space="preserve">0,0,0,0,0,0,1,2,1,0,0,0,0,0,1,1,1,2,</t>
  </si>
  <si>
    <t xml:space="preserve">NM_015570</t>
  </si>
  <si>
    <t xml:space="preserve">68701841,69002207,69221053,69237457,69538673,69801490,69865791,69867673,69869035,69870945,69874470,69876949,69878278,69880024,69884536,69887863,69888876,69890130,69892669,</t>
  </si>
  <si>
    <t xml:space="preserve">68702884,69002420,69221155,69237493,69538703,69801542,69866263,69867927,69869256,69870990,69874566,69877021,69878308,69880096,69884678,69887941,69888960,69890353,69895821,</t>
  </si>
  <si>
    <t xml:space="preserve">0,0,0,0,0,0,1,2,1,0,0,0,0,0,0,1,1,1,2,</t>
  </si>
  <si>
    <t xml:space="preserve">NM_001127232</t>
  </si>
  <si>
    <t xml:space="preserve">68701841,69002207,69221053,69237457,69393289,</t>
  </si>
  <si>
    <t xml:space="preserve">68702884,69002420,69221155,69237493,69393543,</t>
  </si>
  <si>
    <t xml:space="preserve">0,0,0,0,0,</t>
  </si>
  <si>
    <t xml:space="preserve">NM_022479</t>
  </si>
  <si>
    <t xml:space="preserve">70235724,70438471,70491156,70518810,70523829,70674205,70768331,70772892,70780131,70813681,70814938,</t>
  </si>
  <si>
    <t xml:space="preserve">70235962,70438655,70491323,70518985,70524027,70674323,70768517,70773030,70780227,70813849,70816520,</t>
  </si>
  <si>
    <t xml:space="preserve">WBSCR17</t>
  </si>
  <si>
    <t xml:space="preserve">0,1,2,1,2,2,0,0,0,0,0,</t>
  </si>
  <si>
    <t xml:space="preserve">NM_001017440</t>
  </si>
  <si>
    <t xml:space="preserve">70882411,70913256,71126577,71209071,71381606,71439624,</t>
  </si>
  <si>
    <t xml:space="preserve">70890823,70913413,71126690,71209215,71381731,71440144,</t>
  </si>
  <si>
    <t xml:space="preserve">CALN1</t>
  </si>
  <si>
    <t xml:space="preserve">NM_031468</t>
  </si>
  <si>
    <t xml:space="preserve">70882411,70913256,71126577,71209071,71381606,71506171,71514978,</t>
  </si>
  <si>
    <t xml:space="preserve">70890823,70913413,71126690,71209215,71381731,71506363,71515296,</t>
  </si>
  <si>
    <t xml:space="preserve">1,0,1,1,2,0,-1,</t>
  </si>
  <si>
    <t xml:space="preserve">NM_001145441</t>
  </si>
  <si>
    <t xml:space="preserve">71661664,71719592,71731807,71797612,71816514,71831725,71847395,71880362,71905350,71923894,71935369,71936586,</t>
  </si>
  <si>
    <t xml:space="preserve">71661809,71719760,71731918,71797748,71816692,71831835,71847514,71880480,71905473,71923996,71935500,71936749,</t>
  </si>
  <si>
    <t xml:space="preserve">TYW1B</t>
  </si>
  <si>
    <t xml:space="preserve">0,0,0,2,1,2,1,0,0,0,1,0,</t>
  </si>
  <si>
    <t xml:space="preserve">NM_001145440</t>
  </si>
  <si>
    <t xml:space="preserve">71677428,71719592,71731807,71797612,71816514,71831725,71847395,71880362,71905350,71915594,71918992,71923894,71935369,71936586,</t>
  </si>
  <si>
    <t xml:space="preserve">71678640,71719760,71731918,71797748,71816692,71831835,71847514,71880480,71905473,71915885,71919187,71923996,71935500,71936749,</t>
  </si>
  <si>
    <t xml:space="preserve">0,0,0,2,1,2,1,0,0,0,0,0,1,0,</t>
  </si>
  <si>
    <t xml:space="preserve">NM_005218</t>
  </si>
  <si>
    <t xml:space="preserve">chr8</t>
  </si>
  <si>
    <t xml:space="preserve">6715508,6722728,</t>
  </si>
  <si>
    <t xml:space="preserve">6715758,6722939,</t>
  </si>
  <si>
    <t xml:space="preserve">DEFB1</t>
  </si>
  <si>
    <t xml:space="preserve">NM_001926</t>
  </si>
  <si>
    <t xml:space="preserve">6769628,6770774,</t>
  </si>
  <si>
    <t xml:space="preserve">6769859,6771008,</t>
  </si>
  <si>
    <t xml:space="preserve">DEFA6</t>
  </si>
  <si>
    <t xml:space="preserve">NM_001925</t>
  </si>
  <si>
    <t xml:space="preserve">6780754,6781659,6783157,</t>
  </si>
  <si>
    <t xml:space="preserve">6781073,6781843,6783196,</t>
  </si>
  <si>
    <t xml:space="preserve">DEFA4</t>
  </si>
  <si>
    <t xml:space="preserve">NM_001042500</t>
  </si>
  <si>
    <t xml:space="preserve">6822580,6823391,6824944,</t>
  </si>
  <si>
    <t xml:space="preserve">6822811,6823578,6825024,</t>
  </si>
  <si>
    <t xml:space="preserve">LOC728358</t>
  </si>
  <si>
    <t xml:space="preserve">NM_004084</t>
  </si>
  <si>
    <t xml:space="preserve">6822811,6823578,6825012,</t>
  </si>
  <si>
    <t xml:space="preserve">DEFA1</t>
  </si>
  <si>
    <t xml:space="preserve">6841697,6842508,6844054,</t>
  </si>
  <si>
    <t xml:space="preserve">6841928,6842695,6844122,</t>
  </si>
  <si>
    <t xml:space="preserve">6841928,6842695,6844134,</t>
  </si>
  <si>
    <t xml:space="preserve">6860800,6861607,6863153,</t>
  </si>
  <si>
    <t xml:space="preserve">6861031,6861794,6863233,</t>
  </si>
  <si>
    <t xml:space="preserve">6861031,6861794,6863221,</t>
  </si>
  <si>
    <t xml:space="preserve">NM_005217</t>
  </si>
  <si>
    <t xml:space="preserve">6860804,6861607,6863153,</t>
  </si>
  <si>
    <t xml:space="preserve">6861031,6861794,6863226,</t>
  </si>
  <si>
    <t xml:space="preserve">DEFA3</t>
  </si>
  <si>
    <t xml:space="preserve">NM_021010</t>
  </si>
  <si>
    <t xml:space="preserve">6900238,6901457,</t>
  </si>
  <si>
    <t xml:space="preserve">6900475,6901669,</t>
  </si>
  <si>
    <t xml:space="preserve">DEFA5</t>
  </si>
  <si>
    <t xml:space="preserve">NR_027000</t>
  </si>
  <si>
    <t xml:space="preserve">LOC349196</t>
  </si>
  <si>
    <t xml:space="preserve">NR_003668</t>
  </si>
  <si>
    <t xml:space="preserve">7157777,7164677,</t>
  </si>
  <si>
    <t xml:space="preserve">7157835,7164882,</t>
  </si>
  <si>
    <t xml:space="preserve">DEFB109</t>
  </si>
  <si>
    <t xml:space="preserve">NM_018661</t>
  </si>
  <si>
    <t xml:space="preserve">7273825,7275004,</t>
  </si>
  <si>
    <t xml:space="preserve">7274061,7275092,</t>
  </si>
  <si>
    <t xml:space="preserve">DEFB103A</t>
  </si>
  <si>
    <t xml:space="preserve">NM_001081551</t>
  </si>
  <si>
    <t xml:space="preserve">7273900,7275004,</t>
  </si>
  <si>
    <t xml:space="preserve">7274061,7275280,</t>
  </si>
  <si>
    <t xml:space="preserve">DEFB103B</t>
  </si>
  <si>
    <t xml:space="preserve">NM_058200</t>
  </si>
  <si>
    <t xml:space="preserve">7292685,7295754,7307638,7308374,</t>
  </si>
  <si>
    <t xml:space="preserve">7292981,7295832,7307791,7308602,</t>
  </si>
  <si>
    <t xml:space="preserve">SPAG11B</t>
  </si>
  <si>
    <t xml:space="preserve">NM_058202</t>
  </si>
  <si>
    <t xml:space="preserve">7292685,7307638,7308374,</t>
  </si>
  <si>
    <t xml:space="preserve">7292981,7307791,7308602,</t>
  </si>
  <si>
    <t xml:space="preserve">NM_058206</t>
  </si>
  <si>
    <t xml:space="preserve">7295495,7296055,7297190,</t>
  </si>
  <si>
    <t xml:space="preserve">7295832,7296131,7297297,</t>
  </si>
  <si>
    <t xml:space="preserve">NM_058207</t>
  </si>
  <si>
    <t xml:space="preserve">7295495,7297190,</t>
  </si>
  <si>
    <t xml:space="preserve">7295832,7297297,</t>
  </si>
  <si>
    <t xml:space="preserve">NM_016512</t>
  </si>
  <si>
    <t xml:space="preserve">7295495,7296055,7307638,7308374,</t>
  </si>
  <si>
    <t xml:space="preserve">7295832,7296131,7307791,7308602,</t>
  </si>
  <si>
    <t xml:space="preserve">NM_058201</t>
  </si>
  <si>
    <t xml:space="preserve">7295495,7307638,7308374,</t>
  </si>
  <si>
    <t xml:space="preserve">7295832,7307791,7308602,</t>
  </si>
  <si>
    <t xml:space="preserve">NM_058203</t>
  </si>
  <si>
    <t xml:space="preserve">7306317,7307638,7308374,</t>
  </si>
  <si>
    <t xml:space="preserve">7306466,7307791,7308602,</t>
  </si>
  <si>
    <t xml:space="preserve">NM_080389</t>
  </si>
  <si>
    <t xml:space="preserve">7315239,7319942,</t>
  </si>
  <si>
    <t xml:space="preserve">7315448,7320014,</t>
  </si>
  <si>
    <t xml:space="preserve">DEFB104A</t>
  </si>
  <si>
    <t xml:space="preserve">NM_001040702</t>
  </si>
  <si>
    <t xml:space="preserve">DEFB104B</t>
  </si>
  <si>
    <t xml:space="preserve">NM_001040704</t>
  </si>
  <si>
    <t xml:space="preserve">7327435,7331265,</t>
  </si>
  <si>
    <t xml:space="preserve">7327684,7331319,</t>
  </si>
  <si>
    <t xml:space="preserve">DEFB106B</t>
  </si>
  <si>
    <t xml:space="preserve">NM_152251</t>
  </si>
  <si>
    <t xml:space="preserve">DEFB106A</t>
  </si>
  <si>
    <t xml:space="preserve">NM_001040703</t>
  </si>
  <si>
    <t xml:space="preserve">7332652,7333067,7334358,</t>
  </si>
  <si>
    <t xml:space="preserve">7332722,7333109,7334483,</t>
  </si>
  <si>
    <t xml:space="preserve">DEFB105B</t>
  </si>
  <si>
    <t xml:space="preserve">0,1,1,</t>
  </si>
  <si>
    <t xml:space="preserve">NM_152250</t>
  </si>
  <si>
    <t xml:space="preserve">DEFB105A</t>
  </si>
  <si>
    <t xml:space="preserve">NM_001040705</t>
  </si>
  <si>
    <t xml:space="preserve">7340777,7354012,</t>
  </si>
  <si>
    <t xml:space="preserve">7340935,7354243,</t>
  </si>
  <si>
    <t xml:space="preserve">DEFB107B</t>
  </si>
  <si>
    <t xml:space="preserve">0,1,</t>
  </si>
  <si>
    <t xml:space="preserve">NM_001037668</t>
  </si>
  <si>
    <t xml:space="preserve">DEFB107A</t>
  </si>
  <si>
    <t xml:space="preserve">NM_001136572</t>
  </si>
  <si>
    <t xml:space="preserve">7401070,7403259,7403826,7404521,</t>
  </si>
  <si>
    <t xml:space="preserve">7402594,7403368,7404026,7404644,</t>
  </si>
  <si>
    <t xml:space="preserve">FAM90A7</t>
  </si>
  <si>
    <t xml:space="preserve">0,2,0,0,</t>
  </si>
  <si>
    <t xml:space="preserve">7408720,7410909,7426769,7427462,</t>
  </si>
  <si>
    <t xml:space="preserve">7410244,7411018,7426969,7427585,</t>
  </si>
  <si>
    <t xml:space="preserve">7706651,7710490,</t>
  </si>
  <si>
    <t xml:space="preserve">7706882,7710648,</t>
  </si>
  <si>
    <t xml:space="preserve">7716939,7718313,7718700,</t>
  </si>
  <si>
    <t xml:space="preserve">7717064,7718355,7718770,</t>
  </si>
  <si>
    <t xml:space="preserve">7720103,7723736,</t>
  </si>
  <si>
    <t xml:space="preserve">7720157,7723985,</t>
  </si>
  <si>
    <t xml:space="preserve">7731402,7735965,</t>
  </si>
  <si>
    <t xml:space="preserve">7731474,7736174,</t>
  </si>
  <si>
    <t xml:space="preserve">7742811,7743622,7744947,</t>
  </si>
  <si>
    <t xml:space="preserve">7743039,7743775,7745096,</t>
  </si>
  <si>
    <t xml:space="preserve">NM_001081552</t>
  </si>
  <si>
    <t xml:space="preserve">7742811,7743622,7755577,7758432,</t>
  </si>
  <si>
    <t xml:space="preserve">7743039,7743775,7755655,7758729,</t>
  </si>
  <si>
    <t xml:space="preserve">SPAG11A</t>
  </si>
  <si>
    <t xml:space="preserve">7776135,7777354,</t>
  </si>
  <si>
    <t xml:space="preserve">7776411,7777515,</t>
  </si>
  <si>
    <t xml:space="preserve">7776323,7777354,</t>
  </si>
  <si>
    <t xml:space="preserve">7776411,7777590,</t>
  </si>
  <si>
    <t xml:space="preserve">NM_004942</t>
  </si>
  <si>
    <t xml:space="preserve">7789608,7791405,</t>
  </si>
  <si>
    <t xml:space="preserve">7789702,7791647,</t>
  </si>
  <si>
    <t xml:space="preserve">DEFB4</t>
  </si>
  <si>
    <t xml:space="preserve">NR_027424</t>
  </si>
  <si>
    <t xml:space="preserve">7849944,7856164,7880103,7880412,7880937,7881468,7903126,</t>
  </si>
  <si>
    <t xml:space="preserve">7850490,7856228,7880165,7880480,7881005,7881533,7903687,</t>
  </si>
  <si>
    <t xml:space="preserve">FAM66E</t>
  </si>
  <si>
    <t xml:space="preserve">7885347,7892395,</t>
  </si>
  <si>
    <t xml:space="preserve">7885552,7892453,</t>
  </si>
  <si>
    <t xml:space="preserve">NM_001039615</t>
  </si>
  <si>
    <t xml:space="preserve">11984255,11999306,12003040,12004817,12005717,12006349,12007491,</t>
  </si>
  <si>
    <t xml:space="preserve">11984561,11999351,12003123,12004944,12005813,12006432,12010434,</t>
  </si>
  <si>
    <t xml:space="preserve">ZNF705D</t>
  </si>
  <si>
    <t xml:space="preserve">-1,-1,0,0,1,1,0,</t>
  </si>
  <si>
    <t xml:space="preserve">NR_027425</t>
  </si>
  <si>
    <t xml:space="preserve">12010699,12016904,12040340,12040556,12040849,12045914,</t>
  </si>
  <si>
    <t xml:space="preserve">12011243,12016968,12040464,12040618,12040933,12046107,</t>
  </si>
  <si>
    <t xml:space="preserve">FAM66D</t>
  </si>
  <si>
    <t xml:space="preserve">NR_003275</t>
  </si>
  <si>
    <t xml:space="preserve">LOC392196</t>
  </si>
  <si>
    <t xml:space="preserve">NM_201402</t>
  </si>
  <si>
    <t xml:space="preserve">DUB3</t>
  </si>
  <si>
    <t xml:space="preserve">NM_001083537</t>
  </si>
  <si>
    <t xml:space="preserve">12077021,12080293,12081269,12081617,12084725,12086696,12088892,</t>
  </si>
  <si>
    <t xml:space="preserve">12078624,12080443,12081535,12081751,12084806,12086759,12089033,</t>
  </si>
  <si>
    <t xml:space="preserve">FAM86B1</t>
  </si>
  <si>
    <t xml:space="preserve">1,1,2,0,0,0,0,</t>
  </si>
  <si>
    <t xml:space="preserve">NR_003494</t>
  </si>
  <si>
    <t xml:space="preserve">12077021,12080293,12081617,12084725,12086696,12088892,</t>
  </si>
  <si>
    <t xml:space="preserve">12078624,12080443,12081751,12084806,12086759,12089033,</t>
  </si>
  <si>
    <t xml:space="preserve">NM_001037804</t>
  </si>
  <si>
    <t xml:space="preserve">12212842,12220138,</t>
  </si>
  <si>
    <t xml:space="preserve">12213024,12220196,</t>
  </si>
  <si>
    <t xml:space="preserve">DEFB130</t>
  </si>
  <si>
    <t xml:space="preserve">NR_026789</t>
  </si>
  <si>
    <t xml:space="preserve">12263898,12270118,12289837,12290146,12312844,</t>
  </si>
  <si>
    <t xml:space="preserve">12264442,12270182,12289899,12290214,12312881,</t>
  </si>
  <si>
    <t xml:space="preserve">FAM66A</t>
  </si>
  <si>
    <t xml:space="preserve">NR_024044</t>
  </si>
  <si>
    <t xml:space="preserve">12295163,12302187,</t>
  </si>
  <si>
    <t xml:space="preserve">12295294,12302245,</t>
  </si>
  <si>
    <t xml:space="preserve">DEFB109P1</t>
  </si>
  <si>
    <t xml:space="preserve">NM_001137610</t>
  </si>
  <si>
    <t xml:space="preserve">12327496,12329536,12330512,12330860,12332229,12333961,12335931,12338127,</t>
  </si>
  <si>
    <t xml:space="preserve">12327869,12329686,12330778,12330994,12332331,12334042,12335994,12338223,</t>
  </si>
  <si>
    <t xml:space="preserve">FAM86B2</t>
  </si>
  <si>
    <t xml:space="preserve">1,1,2,0,0,0,0,0,</t>
  </si>
  <si>
    <t xml:space="preserve">NM_152271</t>
  </si>
  <si>
    <t xml:space="preserve">12623776,12627606,12630780,12631053,12633615,12637165,12638580,12638779,12639874,12642753,12645043,12656579,</t>
  </si>
  <si>
    <t xml:space="preserve">12625134,12627759,12630943,12631212,12633737,12637280,12638677,12639020,12640024,12642876,12645162,12657363,</t>
  </si>
  <si>
    <t xml:space="preserve">LONRF1</t>
  </si>
  <si>
    <t xml:space="preserve">0,0,2,2,0,2,1,0,0,0,1,0,</t>
  </si>
  <si>
    <t xml:space="preserve">NM_152419</t>
  </si>
  <si>
    <t xml:space="preserve">43114748,43121247,43132874,43133222,43135737,43143472,43144884,43146609,43148012,43152373,43156444,43165773,43166603,43168056,43171247,43171971,43172139,43173687,</t>
  </si>
  <si>
    <t xml:space="preserve">43114914,43121363,43133011,43133344,43135807,43143542,43144994,43146686,43148043,43152534,43156560,43165895,43166730,43168143,43171325,43172042,43172252,43177127,</t>
  </si>
  <si>
    <t xml:space="preserve">HGSNAT</t>
  </si>
  <si>
    <t xml:space="preserve">0,1,0,2,1,2,0,2,1,2,1,0,2,0,0,0,2,1,</t>
  </si>
  <si>
    <t xml:space="preserve">NM_001002920</t>
  </si>
  <si>
    <t xml:space="preserve">43266741,43271319,43271585,43274817,43278998,43290190,43291653,43292755,43316178,43316486,43331058,43335342,43337250,</t>
  </si>
  <si>
    <t xml:space="preserve">43267083,43271434,43271759,43274924,43279069,43290261,43291698,43292922,43316209,43316628,43331272,43335466,43337485,</t>
  </si>
  <si>
    <t xml:space="preserve">POTEA</t>
  </si>
  <si>
    <t xml:space="preserve">0,2,0,0,2,1,0,0,2,0,1,-1,-1,</t>
  </si>
  <si>
    <t xml:space="preserve">NM_001005365</t>
  </si>
  <si>
    <t xml:space="preserve">43266741,43271319,43271585,43274817,43276272,43278998,43290190,43291653,43292755,43316178,43316486,43331058,43335342,43337250,</t>
  </si>
  <si>
    <t xml:space="preserve">43267083,43271434,43271759,43274924,43276410,43279069,43290261,43291698,43292922,43316209,43316628,43331272,43335466,43337485,</t>
  </si>
  <si>
    <t xml:space="preserve">0,2,0,0,2,2,1,0,0,2,0,1,-1,-1,</t>
  </si>
  <si>
    <t xml:space="preserve">NR_027013</t>
  </si>
  <si>
    <t xml:space="preserve">47871672,47871831,47873063,47874136,47876815,47878762,47879570,47881454,47884893,</t>
  </si>
  <si>
    <t xml:space="preserve">47871722,47871913,47873139,47874213,47876868,47878887,47880317,47881530,47885094,</t>
  </si>
  <si>
    <t xml:space="preserve">BEYLA</t>
  </si>
  <si>
    <t xml:space="preserve">NR_027012</t>
  </si>
  <si>
    <t xml:space="preserve">47871672,47871831,47873063,47874136,47876815,47878762,47879570,47880235,47881454,47884893,47885256,47885550,</t>
  </si>
  <si>
    <t xml:space="preserve">47871722,47871913,47873139,47874213,47876868,47878887,47879688,47880317,47881530,47885156,47885381,47886572,</t>
  </si>
  <si>
    <t xml:space="preserve">NR_003594</t>
  </si>
  <si>
    <t xml:space="preserve">REXO1L2P</t>
  </si>
  <si>
    <t xml:space="preserve">NM_172239</t>
  </si>
  <si>
    <t xml:space="preserve">REXO1L1</t>
  </si>
  <si>
    <t xml:space="preserve">NR_015363</t>
  </si>
  <si>
    <t xml:space="preserve">chr9</t>
  </si>
  <si>
    <t xml:space="preserve">41942398,41944748,</t>
  </si>
  <si>
    <t xml:space="preserve">41944651,41945076,</t>
  </si>
  <si>
    <t xml:space="preserve">MGC21881</t>
  </si>
  <si>
    <t xml:space="preserve">NR_003670</t>
  </si>
  <si>
    <t xml:space="preserve">41948801,41953838,42008927,</t>
  </si>
  <si>
    <t xml:space="preserve">41952747,41953942,42009584,</t>
  </si>
  <si>
    <t xml:space="preserve">KGFLP2</t>
  </si>
  <si>
    <t xml:space="preserve">NM_001012419</t>
  </si>
  <si>
    <t xml:space="preserve">42358298,42361920,42362197,42366256,42367409,42370146,42376742,42379459,42383477,42386270,42386390,42392433,42396562,42398153,42399504,</t>
  </si>
  <si>
    <t xml:space="preserve">42358613,42362035,42362371,42366363,42367547,42370202,42376773,42379529,42383562,42386299,42386463,42392504,42396726,42398334,42401859,</t>
  </si>
  <si>
    <t xml:space="preserve">ANKRD20A3</t>
  </si>
  <si>
    <t xml:space="preserve">0,2,0,0,2,2,1,2,0,1,0,1,0,2,0,</t>
  </si>
  <si>
    <t xml:space="preserve">NM_001012421</t>
  </si>
  <si>
    <t xml:space="preserve">42358613,42362035,42362371,42366363,42367547,42370202,42376773,42379529,42383562,42386299,42386463,42392504,42396726,42398334,42401406,</t>
  </si>
  <si>
    <t xml:space="preserve">ANKRD20A2</t>
  </si>
  <si>
    <t xml:space="preserve">NR_026759</t>
  </si>
  <si>
    <t xml:space="preserve">42458584,42459564,42459902,42460475,42463931,</t>
  </si>
  <si>
    <t xml:space="preserve">42459099,42459816,42460106,42460744,42464233,</t>
  </si>
  <si>
    <t xml:space="preserve">FAM95B1</t>
  </si>
  <si>
    <t xml:space="preserve">NM_199244</t>
  </si>
  <si>
    <t xml:space="preserve">FOXD4L4</t>
  </si>
  <si>
    <t xml:space="preserve">NM_001099279</t>
  </si>
  <si>
    <t xml:space="preserve">FOXD4L2</t>
  </si>
  <si>
    <t xml:space="preserve">NR_026558</t>
  </si>
  <si>
    <t xml:space="preserve">42848147,42849314,42873119,42882894,</t>
  </si>
  <si>
    <t xml:space="preserve">42848215,42849365,42873290,42883131,</t>
  </si>
  <si>
    <t xml:space="preserve">AQP7P3</t>
  </si>
  <si>
    <t xml:space="preserve">43017659,43021150,43021786,43022076,43022793,</t>
  </si>
  <si>
    <t xml:space="preserve">43017961,43021419,43021990,43022328,43023308,</t>
  </si>
  <si>
    <t xml:space="preserve">43079967,43083492,43085100,43089322,43095368,43095532,43098269,43102301,43105057,43111635,43114288,43115472,43119462,43119798,43123225,</t>
  </si>
  <si>
    <t xml:space="preserve">43082322,43083673,43085264,43089393,43095441,43095561,43098354,43102371,43105088,43111691,43114426,43115579,43119636,43119913,43123540,</t>
  </si>
  <si>
    <t xml:space="preserve">0,2,0,1,0,1,0,2,1,2,2,0,0,2,0,</t>
  </si>
  <si>
    <t xml:space="preserve">43080420,43083492,43085100,43089322,43095368,43095532,43098269,43102301,43105057,43111635,43114288,43115472,43119462,43119798,43123225,</t>
  </si>
  <si>
    <t xml:space="preserve">NR_027472</t>
  </si>
  <si>
    <t xml:space="preserve">43130534,43132624,43133386,43134868,43135139,</t>
  </si>
  <si>
    <t xml:space="preserve">43130803,43132776,43133461,43135014,43135480,</t>
  </si>
  <si>
    <t xml:space="preserve">LOC642929</t>
  </si>
  <si>
    <t xml:space="preserve">NM_001145196</t>
  </si>
  <si>
    <t xml:space="preserve">43564499,43568629,43569258,43570508,</t>
  </si>
  <si>
    <t xml:space="preserve">43568374,43568690,43569316,43570726,</t>
  </si>
  <si>
    <t xml:space="preserve">FAM75A6</t>
  </si>
  <si>
    <t xml:space="preserve">2,1,0,0,</t>
  </si>
  <si>
    <t xml:space="preserve">NR_003674</t>
  </si>
  <si>
    <t xml:space="preserve">44185511,44242228,44243419,44244591,</t>
  </si>
  <si>
    <t xml:space="preserve">44186059,44242332,44244531,44246438,</t>
  </si>
  <si>
    <t xml:space="preserve">KGFLP1</t>
  </si>
  <si>
    <t xml:space="preserve">NR_027421</t>
  </si>
  <si>
    <t xml:space="preserve">44930231,44931078,</t>
  </si>
  <si>
    <t xml:space="preserve">44930524,44931487,</t>
  </si>
  <si>
    <t xml:space="preserve">FAM27C</t>
  </si>
  <si>
    <t xml:space="preserve">NR_024060</t>
  </si>
  <si>
    <t xml:space="preserve">45617024,45617869,</t>
  </si>
  <si>
    <t xml:space="preserve">45617317,45618278,</t>
  </si>
  <si>
    <t xml:space="preserve">FAM27A</t>
  </si>
  <si>
    <t xml:space="preserve">46623420,46625327,46627526,46683670,</t>
  </si>
  <si>
    <t xml:space="preserve">46625267,46626439,46627630,46684217,</t>
  </si>
  <si>
    <t xml:space="preserve">NM_001113541</t>
  </si>
  <si>
    <t xml:space="preserve">65243182,65247326,65247955,65249212,</t>
  </si>
  <si>
    <t xml:space="preserve">65247071,65247387,65248013,65249430,</t>
  </si>
  <si>
    <t xml:space="preserve">FAM75A5</t>
  </si>
  <si>
    <t xml:space="preserve">NM_015667</t>
  </si>
  <si>
    <t xml:space="preserve">65243185,65247326,65247955,65249212,</t>
  </si>
  <si>
    <t xml:space="preserve">FAM75A7</t>
  </si>
  <si>
    <t xml:space="preserve">NR_024496</t>
  </si>
  <si>
    <t xml:space="preserve">66234088,66239448,</t>
  </si>
  <si>
    <t xml:space="preserve">66234391,66242849,</t>
  </si>
  <si>
    <t xml:space="preserve">LOC442421</t>
  </si>
  <si>
    <t xml:space="preserve">66293050,66293475,</t>
  </si>
  <si>
    <t xml:space="preserve">66293378,66295728,</t>
  </si>
  <si>
    <t xml:space="preserve">NR_002817</t>
  </si>
  <si>
    <t xml:space="preserve">66960034,66971521,66977857,66979003,</t>
  </si>
  <si>
    <t xml:space="preserve">66962724,66971651,66977908,66979312,</t>
  </si>
  <si>
    <t xml:space="preserve">AQP7P1</t>
  </si>
  <si>
    <t xml:space="preserve">NR_002823</t>
  </si>
  <si>
    <t xml:space="preserve">66961229,66962501,66977857,66979003,</t>
  </si>
  <si>
    <t xml:space="preserve">66962084,66962724,66977908,66979186,</t>
  </si>
  <si>
    <t xml:space="preserve">AQP7P2</t>
  </si>
  <si>
    <t xml:space="preserve">NR_027422</t>
  </si>
  <si>
    <t xml:space="preserve">67382749,67383716,</t>
  </si>
  <si>
    <t xml:space="preserve">67383158,67384009,</t>
  </si>
  <si>
    <t xml:space="preserve">FAM27B</t>
  </si>
  <si>
    <t xml:space="preserve">67516580,67520206,67520483,67524542,67525694,67528422,67535025,67537741,67541751,67544541,67544661,67550701,67554824,67556412,67557758,</t>
  </si>
  <si>
    <t xml:space="preserve">67516895,67520321,67520657,67524649,67525832,67528478,67535056,67537811,67541836,67544570,67544734,67550772,67554988,67556593,67560113,</t>
  </si>
  <si>
    <t xml:space="preserve">NM_032250</t>
  </si>
  <si>
    <t xml:space="preserve">67516895,67520321,67520657,67524649,67525832,67528478,67535056,67537811,67541836,67544570,67544734,67550772,67554988,67556593,67559660,</t>
  </si>
  <si>
    <t xml:space="preserve">ANKRD20A1</t>
  </si>
  <si>
    <t xml:space="preserve">NR_002836</t>
  </si>
  <si>
    <t xml:space="preserve">68370063,68388812,68394419,68402659,68403408,68407548,68410591,68416785,68437236,</t>
  </si>
  <si>
    <t xml:space="preserve">68370583,68388902,68394561,68402814,68403599,68407674,68410738,68416948,68437674,</t>
  </si>
  <si>
    <t xml:space="preserve">PGM5P2</t>
  </si>
  <si>
    <t xml:space="preserve">NR_015361</t>
  </si>
  <si>
    <t xml:space="preserve">68464033,68465779,68469213,68470642,</t>
  </si>
  <si>
    <t xml:space="preserve">68464343,68468208,68469437,68470861,</t>
  </si>
  <si>
    <t xml:space="preserve">LOC440896</t>
  </si>
  <si>
    <t xml:space="preserve">NM_001085476</t>
  </si>
  <si>
    <t xml:space="preserve">FOXD4L6</t>
  </si>
  <si>
    <t xml:space="preserve">NM_001085457</t>
  </si>
  <si>
    <t xml:space="preserve">68494357,68495276,68496553,68496722,68508329,68519431,68525381,68528049,68529832,68535760,68537341,68545423,68546612,68549041,68552153,</t>
  </si>
  <si>
    <t xml:space="preserve">68494889,68495406,68496619,68496791,68508381,68519488,68525426,68528136,68529879,68535798,68537401,68545515,68546709,68549128,68552413,</t>
  </si>
  <si>
    <t xml:space="preserve">CBWD6</t>
  </si>
  <si>
    <t xml:space="preserve">1,0,0,0,2,2,2,2,0,1,1,2,1,1,0,</t>
  </si>
  <si>
    <t xml:space="preserve">NM_001098805</t>
  </si>
  <si>
    <t xml:space="preserve">68671800,68675424,68675701,68679758,68680911,68683641,68690241,68692954,68696975,68699794,68699914,68705954,68710082,68711672,68713021,</t>
  </si>
  <si>
    <t xml:space="preserve">68672115,68675539,68675875,68679865,68681049,68683697,68690272,68693024,68697060,68699823,68699987,68706025,68710246,68711853,68714929,</t>
  </si>
  <si>
    <t xml:space="preserve">ANKRD20A4</t>
  </si>
  <si>
    <t xml:space="preserve">NM_001098806</t>
  </si>
  <si>
    <t xml:space="preserve">68715487,68722454,68729847,68736496,68737708,68738562,</t>
  </si>
  <si>
    <t xml:space="preserve">68715637,68722584,68730129,68736542,68737762,68738681,</t>
  </si>
  <si>
    <t xml:space="preserve">CCDC29</t>
  </si>
  <si>
    <t xml:space="preserve">-1,0,0,0,1,-1,</t>
  </si>
  <si>
    <t xml:space="preserve">NR_024443</t>
  </si>
  <si>
    <t xml:space="preserve">68941180,68942891,68945340,68953104,</t>
  </si>
  <si>
    <t xml:space="preserve">68941283,68942999,68945493,68954769,</t>
  </si>
  <si>
    <t xml:space="preserve">LOC100133920</t>
  </si>
  <si>
    <t xml:space="preserve">NM_001126334</t>
  </si>
  <si>
    <t xml:space="preserve">FOXD4L5</t>
  </si>
  <si>
    <t xml:space="preserve">NM_201453</t>
  </si>
  <si>
    <t xml:space="preserve">69671819,69672742,69673997,69674166,69685772,69696906,69702850,69705527,69707303,69713256,69714838,69723007,69724194,69726612,69729734,</t>
  </si>
  <si>
    <t xml:space="preserve">69672355,69672872,69674063,69674235,69685824,69696963,69702895,69705614,69707350,69713294,69714898,69723099,69724291,69726699,69729997,</t>
  </si>
  <si>
    <t xml:space="preserve">CBWD3</t>
  </si>
  <si>
    <t xml:space="preserve">NM_001024916</t>
  </si>
  <si>
    <t xml:space="preserve">69671823,69672742,69673997,69674166,69685772,69702850,69707303,69713256,69714838,69723007,69724194,69726612,69729734,</t>
  </si>
  <si>
    <t xml:space="preserve">69672355,69672872,69674063,69674235,69685824,69702895,69707350,69713294,69714898,69723099,69724291,69726699,69729991,</t>
  </si>
  <si>
    <t xml:space="preserve">CBWD5</t>
  </si>
  <si>
    <t xml:space="preserve">1,0,0,0,2,2,0,1,1,2,1,1,0,</t>
  </si>
  <si>
    <t xml:space="preserve">NM_052997</t>
  </si>
  <si>
    <t xml:space="preserve">chr10</t>
  </si>
  <si>
    <t xml:space="preserve">37454790,37458826,37459138,37461173,37462849,37465540,37470651,37473928,37476303,37478584,37478710,37480993,37482505,37487325,37487447,37491582,37491709,37494027,37495538,37510255,37510377,37514446,37514573,37516891,37518400,37521997,37522119,37526214,37526341,37528660,37530168,37545114,37546628,37547913,37560394,37561432,</t>
  </si>
  <si>
    <t xml:space="preserve">37454942,37458941,37459312,37461280,37462987,37465605,37471224,37473990,37476391,37478613,37478783,37481055,37482596,37487354,37487520,37491611,37491782,37494089,37495629,37510284,37510450,37514475,37514646,37516953,37518491,37522026,37522192,37526243,37526414,37528722,37530259,37545328,37546812,37548831,37560614,37561501,</t>
  </si>
  <si>
    <t xml:space="preserve">ANKRD30A</t>
  </si>
  <si>
    <t xml:space="preserve">0,2,0,0,2,2,1,1,0,1,0,1,0,1,0,1,0,1,0,1,0,1,0,1,0,1,0,1,0,1,0,1,2,0,0,-1,</t>
  </si>
  <si>
    <t xml:space="preserve">NM_021045</t>
  </si>
  <si>
    <t xml:space="preserve">38157904,38166550,38166918,38185229,38185368,38186118,</t>
  </si>
  <si>
    <t xml:space="preserve">38162050,38166646,38167045,38185271,38185466,38186492,</t>
  </si>
  <si>
    <t xml:space="preserve">ZNF248</t>
  </si>
  <si>
    <t xml:space="preserve">1,1,0,0,-1,-1,</t>
  </si>
  <si>
    <t xml:space="preserve">NM_145011</t>
  </si>
  <si>
    <t xml:space="preserve">38278800,38282628,38285953,38286353,38300641,38305439,</t>
  </si>
  <si>
    <t xml:space="preserve">38282129,38282692,38286049,38286480,38300741,38305459,</t>
  </si>
  <si>
    <t xml:space="preserve">ZNF25</t>
  </si>
  <si>
    <t xml:space="preserve">2,1,1,0,0,-1,</t>
  </si>
  <si>
    <t xml:space="preserve">NM_006954</t>
  </si>
  <si>
    <t xml:space="preserve">38339583,38341231,38345804,38346224,38383308,</t>
  </si>
  <si>
    <t xml:space="preserve">38339717,38341284,38345949,38346320,38389001,</t>
  </si>
  <si>
    <t xml:space="preserve">ZNF33A</t>
  </si>
  <si>
    <t xml:space="preserve">NM_006974</t>
  </si>
  <si>
    <t xml:space="preserve">38339583,38341231,38345804,38346224,38383311,</t>
  </si>
  <si>
    <t xml:space="preserve">NM_001007094</t>
  </si>
  <si>
    <t xml:space="preserve">38423280,38423864,38424291,38424677,38425507,38443688,38444128,38446323,</t>
  </si>
  <si>
    <t xml:space="preserve">38423424,38424158,38424567,38424738,38425566,38443815,38444224,38452284,</t>
  </si>
  <si>
    <t xml:space="preserve">ZNF37A</t>
  </si>
  <si>
    <t xml:space="preserve">-1,-1,-1,-1,0,0,1,1,</t>
  </si>
  <si>
    <t xml:space="preserve">NM_003421</t>
  </si>
  <si>
    <t xml:space="preserve">38423280,38424471,38424677,38425507,38443688,38444128,38446323,</t>
  </si>
  <si>
    <t xml:space="preserve">38423424,38424567,38424738,38425566,38443815,38444224,38452284,</t>
  </si>
  <si>
    <t xml:space="preserve">-1,-1,-1,0,0,1,1,</t>
  </si>
  <si>
    <t xml:space="preserve">NR_024524</t>
  </si>
  <si>
    <t xml:space="preserve">38504604,38506834,38524541,38526433,38528225,38539584,38541240,</t>
  </si>
  <si>
    <t xml:space="preserve">38504894,38506909,38524577,38526485,38528345,38539747,38543278,</t>
  </si>
  <si>
    <t xml:space="preserve">LOC100129055</t>
  </si>
  <si>
    <t xml:space="preserve">NR_003086</t>
  </si>
  <si>
    <t xml:space="preserve">38685313,38687245,38691173,38692429,38694367,38698886,38700008,38706918,</t>
  </si>
  <si>
    <t xml:space="preserve">38685423,38687449,38691272,38692544,38694563,38698943,38700107,38707439,</t>
  </si>
  <si>
    <t xml:space="preserve">HSD17B7P2</t>
  </si>
  <si>
    <t xml:space="preserve">NR_027269</t>
  </si>
  <si>
    <t xml:space="preserve">38712005,38719774,38720916,38731502,</t>
  </si>
  <si>
    <t xml:space="preserve">38712189,38719840,38721051,38731786,</t>
  </si>
  <si>
    <t xml:space="preserve">CDC10L</t>
  </si>
  <si>
    <t xml:space="preserve">NR_024497</t>
  </si>
  <si>
    <t xml:space="preserve">38757079,38764063,38766023,38766477,38767791,38774350,38776597,38776748,</t>
  </si>
  <si>
    <t xml:space="preserve">38757230,38764187,38766140,38766685,38767856,38774541,38776655,38781086,</t>
  </si>
  <si>
    <t xml:space="preserve">LOC399744</t>
  </si>
  <si>
    <t xml:space="preserve">NR_024380</t>
  </si>
  <si>
    <t xml:space="preserve">42147319,42155954,42183269,</t>
  </si>
  <si>
    <t xml:space="preserve">42153694,42156010,42183499,</t>
  </si>
  <si>
    <t xml:space="preserve">LOC441666</t>
  </si>
  <si>
    <t xml:space="preserve">NM_001099692</t>
  </si>
  <si>
    <t xml:space="preserve">EIF5AL1</t>
  </si>
  <si>
    <t xml:space="preserve">NM_001098668</t>
  </si>
  <si>
    <t xml:space="preserve">80985613,80987813,80988647,80989073,80989730,80990125,</t>
  </si>
  <si>
    <t xml:space="preserve">80987347,80987891,80988767,80989268,80989760,80990157,</t>
  </si>
  <si>
    <t xml:space="preserve">SFTPA2</t>
  </si>
  <si>
    <t xml:space="preserve">1,1,1,0,-1,-1,</t>
  </si>
  <si>
    <t xml:space="preserve">NM_006926</t>
  </si>
  <si>
    <t xml:space="preserve">80985627,80987813,80988647,80989073,80989730,80990125,</t>
  </si>
  <si>
    <t xml:space="preserve">80987347,80987891,80988767,80989268,80989760,80990169,</t>
  </si>
  <si>
    <t xml:space="preserve">SFTPA2B</t>
  </si>
  <si>
    <t xml:space="preserve">NM_005411</t>
  </si>
  <si>
    <t xml:space="preserve">81040717,81041080,81041564,81042073,81042950,81043498,</t>
  </si>
  <si>
    <t xml:space="preserve">81040744,81041151,81041759,81042193,81043028,81043975,</t>
  </si>
  <si>
    <t xml:space="preserve">SFTPA1B</t>
  </si>
  <si>
    <t xml:space="preserve">-1,-1,0,1,1,1,</t>
  </si>
  <si>
    <t xml:space="preserve">NM_001093770</t>
  </si>
  <si>
    <t xml:space="preserve">81040721,81041080,81041564,81042073,81042950,81043498,81044802,</t>
  </si>
  <si>
    <t xml:space="preserve">81040837,81041110,81041759,81042193,81043028,81043864,81045208,</t>
  </si>
  <si>
    <t xml:space="preserve">SFTPA1</t>
  </si>
  <si>
    <t xml:space="preserve">-1,-1,0,1,1,1,1,</t>
  </si>
  <si>
    <t xml:space="preserve">81305558,81307758,81308592,81309018,81309675,81310070,</t>
  </si>
  <si>
    <t xml:space="preserve">81307292,81307836,81308712,81309213,81309705,81310102,</t>
  </si>
  <si>
    <t xml:space="preserve">81305572,81307758,81308592,81309018,81309675,81310070,</t>
  </si>
  <si>
    <t xml:space="preserve">81307292,81307836,81308712,81309213,81309705,81310114,</t>
  </si>
  <si>
    <t xml:space="preserve">81360663,81361026,81361510,81362019,81362896,81363444,</t>
  </si>
  <si>
    <t xml:space="preserve">81360690,81361097,81361705,81362139,81362974,81363921,</t>
  </si>
  <si>
    <t xml:space="preserve">81360667,81361026,81361510,81362019,81362896,81363444,81364748,</t>
  </si>
  <si>
    <t xml:space="preserve">81360783,81361056,81361705,81362139,81362974,81363810,81365154,</t>
  </si>
  <si>
    <t xml:space="preserve">NR_002724</t>
  </si>
  <si>
    <t xml:space="preserve">81669913,81671649,81672397,</t>
  </si>
  <si>
    <t xml:space="preserve">81670804,81671724,81672855,</t>
  </si>
  <si>
    <t xml:space="preserve">MBL1P1</t>
  </si>
  <si>
    <t xml:space="preserve">NM_003019</t>
  </si>
  <si>
    <t xml:space="preserve">81687475,81690440,81691133,81691689,81692123,81692498,81696196,81698801,</t>
  </si>
  <si>
    <t xml:space="preserve">81687964,81690524,81691250,81691806,81692240,81692615,81696398,81698841,</t>
  </si>
  <si>
    <t xml:space="preserve">SFTPD</t>
  </si>
  <si>
    <t xml:space="preserve">1,1,1,1,1,1,0,-1,</t>
  </si>
  <si>
    <t xml:space="preserve">NR_027428</t>
  </si>
  <si>
    <t xml:space="preserve">81795970,81803131,81805651,81806054,81810525,81828462,</t>
  </si>
  <si>
    <t xml:space="preserve">81798914,81803322,81805862,81806141,81810669,81828929,</t>
  </si>
  <si>
    <t xml:space="preserve">LOC219347</t>
  </si>
  <si>
    <t xml:space="preserve">NR_027429</t>
  </si>
  <si>
    <t xml:space="preserve">81795970,81803131,81805651,81810525,81828462,</t>
  </si>
  <si>
    <t xml:space="preserve">81798914,81803322,81805862,81810669,81828929,</t>
  </si>
  <si>
    <t xml:space="preserve">NR_027430</t>
  </si>
  <si>
    <t xml:space="preserve">81795970,81803131,81806054,81810525,81828462,</t>
  </si>
  <si>
    <t xml:space="preserve">81798914,81803322,81806141,81810669,81828929,</t>
  </si>
  <si>
    <t xml:space="preserve">NR_027431</t>
  </si>
  <si>
    <t xml:space="preserve">81795970,81803131,81806054,81810551,81828462,</t>
  </si>
  <si>
    <t xml:space="preserve">NR_027432</t>
  </si>
  <si>
    <t xml:space="preserve">81795970,81803131,81810551,81828462,</t>
  </si>
  <si>
    <t xml:space="preserve">81798914,81803322,81810669,81828929,</t>
  </si>
  <si>
    <t xml:space="preserve">NM_025125</t>
  </si>
  <si>
    <t xml:space="preserve">81828405,81831576,81831880,81840532,</t>
  </si>
  <si>
    <t xml:space="preserve">81828522,81831680,81831940,81842287,</t>
  </si>
  <si>
    <t xml:space="preserve">C10orf57</t>
  </si>
  <si>
    <t xml:space="preserve">0,0,2,2,</t>
  </si>
  <si>
    <t xml:space="preserve">NM_001012973</t>
  </si>
  <si>
    <t xml:space="preserve">81882237,81891817,81893958,81894635,</t>
  </si>
  <si>
    <t xml:space="preserve">81882562,81891915,81894079,81894764,</t>
  </si>
  <si>
    <t xml:space="preserve">PLAC9</t>
  </si>
  <si>
    <t xml:space="preserve">0,1,0,1,</t>
  </si>
  <si>
    <t xml:space="preserve">NM_001157</t>
  </si>
  <si>
    <t xml:space="preserve">81904859,81907376,81907702,81908835,81911670,81913084,81913269,81913788,81915819,81916625,81916961,81918704,81920535,81922542,81955078,</t>
  </si>
  <si>
    <t xml:space="preserve">81905648,81907499,81907761,81908931,81911764,81913141,81913349,81913879,81915933,81916720,81917049,81919094,81920651,81922605,81955308,</t>
  </si>
  <si>
    <t xml:space="preserve">ANXA11</t>
  </si>
  <si>
    <t xml:space="preserve">0,0,1,1,0,0,1,0,0,1,0,0,1,0,-1,</t>
  </si>
  <si>
    <t xml:space="preserve">NM_145868</t>
  </si>
  <si>
    <t xml:space="preserve">81904859,81907376,81907702,81908835,81911670,81913084,81913269,81913788,81915819,81916625,81916961,81918704,81920535,81922542,81925842,81955078,</t>
  </si>
  <si>
    <t xml:space="preserve">81905648,81907499,81907761,81908931,81911764,81913141,81913349,81913879,81915933,81916720,81917049,81919094,81920651,81922605,81925891,81955308,</t>
  </si>
  <si>
    <t xml:space="preserve">0,0,1,1,0,0,1,0,0,1,0,0,1,0,-1,-1,</t>
  </si>
  <si>
    <t xml:space="preserve">NM_145869</t>
  </si>
  <si>
    <t xml:space="preserve">81904859,81907376,81907702,81908835,81911670,81913084,81913269,81913788,81915819,81916625,81916961,81918704,81920535,81922542,81925842,81930676,81955078,</t>
  </si>
  <si>
    <t xml:space="preserve">81905648,81907499,81907761,81908931,81911764,81913141,81913349,81913879,81915933,81916720,81917049,81919094,81920651,81922605,81925891,81930872,81955308,</t>
  </si>
  <si>
    <t xml:space="preserve">0,0,1,1,0,0,1,0,0,1,0,0,1,0,-1,-1,-1,</t>
  </si>
  <si>
    <t xml:space="preserve">NM_145235</t>
  </si>
  <si>
    <t xml:space="preserve">127575097,127658719,127667109,127673975,127675108,127675978,127683442,127686965,127687612,127687780,127687931,</t>
  </si>
  <si>
    <t xml:space="preserve">127575214,127658897,127667234,127674057,127675183,127676044,127683608,127687109,127687690,127687825,127688151,</t>
  </si>
  <si>
    <t xml:space="preserve">FANK1</t>
  </si>
  <si>
    <t xml:space="preserve">0,1,2,1,2,2,2,0,0,0,0,</t>
  </si>
  <si>
    <t xml:space="preserve">NM_001005470</t>
  </si>
  <si>
    <t xml:space="preserve">chr11</t>
  </si>
  <si>
    <t xml:space="preserve">OR4B1</t>
  </si>
  <si>
    <t xml:space="preserve">NM_001004727</t>
  </si>
  <si>
    <t xml:space="preserve">OR4X2</t>
  </si>
  <si>
    <t xml:space="preserve">NM_001004726</t>
  </si>
  <si>
    <t xml:space="preserve">OR4X1</t>
  </si>
  <si>
    <t xml:space="preserve">NM_001004725</t>
  </si>
  <si>
    <t xml:space="preserve">OR4S1</t>
  </si>
  <si>
    <t xml:space="preserve">NM_001004702</t>
  </si>
  <si>
    <t xml:space="preserve">OR4C3</t>
  </si>
  <si>
    <t xml:space="preserve">NM_001005513</t>
  </si>
  <si>
    <t xml:space="preserve">48323475,48330277,</t>
  </si>
  <si>
    <t xml:space="preserve">48324096,48330575,</t>
  </si>
  <si>
    <t xml:space="preserve">OR4C45</t>
  </si>
  <si>
    <t xml:space="preserve">NM_001005512</t>
  </si>
  <si>
    <t xml:space="preserve">OR4A47</t>
  </si>
  <si>
    <t xml:space="preserve">NM_004476</t>
  </si>
  <si>
    <t xml:space="preserve">49124762,49126766,49131973,49132355,49134844,49136079,49142832,49147322,49149322,49151484,49153019,49153986,49161276,49163796,49164771,49170920,49178382,49184194,49186419,</t>
  </si>
  <si>
    <t xml:space="preserve">49125073,49126859,49132055,49132620,49134935,49136171,49142900,49147386,49149405,49151604,49153105,49154085,49161370,49163983,49164897,49171022,49178569,49184300,49186798,</t>
  </si>
  <si>
    <t xml:space="preserve">FOLH1</t>
  </si>
  <si>
    <t xml:space="preserve">2,2,1,0,2,0,1,0,1,1,2,2,1,0,0,0,2,1,0,</t>
  </si>
  <si>
    <t xml:space="preserve">NM_001014986</t>
  </si>
  <si>
    <t xml:space="preserve">49124762,49131973,49132355,49134844,49136079,49142832,49147322,49149322,49151484,49153019,49153986,49161276,49163796,49164771,49170920,49178382,49184194,49186419,</t>
  </si>
  <si>
    <t xml:space="preserve">49125073,49132055,49132620,49134935,49136171,49142900,49147386,49149405,49151604,49153105,49154085,49161370,49163983,49164897,49171022,49178569,49184300,49186798,</t>
  </si>
  <si>
    <t xml:space="preserve">2,1,0,2,0,1,0,1,1,2,2,1,0,0,0,2,1,0,</t>
  </si>
  <si>
    <t xml:space="preserve">NR_027044</t>
  </si>
  <si>
    <t xml:space="preserve">49536655,49554173,49761950,49770102,49785782,49786665,49787869,</t>
  </si>
  <si>
    <t xml:space="preserve">49536843,49555034,49762200,49770187,49785805,49786763,49788543,</t>
  </si>
  <si>
    <t xml:space="preserve">LOC440040</t>
  </si>
  <si>
    <t xml:space="preserve">NM_001001955</t>
  </si>
  <si>
    <t xml:space="preserve">OR4C13</t>
  </si>
  <si>
    <t xml:space="preserve">NM_001005270</t>
  </si>
  <si>
    <t xml:space="preserve">OR4C12</t>
  </si>
  <si>
    <t xml:space="preserve">NR_003034</t>
  </si>
  <si>
    <t xml:space="preserve">50195574,50200695,50203407,50209246,50210974,50213926,</t>
  </si>
  <si>
    <t xml:space="preserve">50195894,50200747,50203525,50209381,50211081,50214199,</t>
  </si>
  <si>
    <t xml:space="preserve">LOC441601</t>
  </si>
  <si>
    <t xml:space="preserve">NR_024504</t>
  </si>
  <si>
    <t xml:space="preserve">50324893,50325314,50331810,50333014,50334640,50335889,</t>
  </si>
  <si>
    <t xml:space="preserve">50324935,50325397,50331967,50333426,50334739,50336378,</t>
  </si>
  <si>
    <t xml:space="preserve">LOC646813</t>
  </si>
  <si>
    <t xml:space="preserve">NM_001005272</t>
  </si>
  <si>
    <t xml:space="preserve">OR4A5</t>
  </si>
  <si>
    <t xml:space="preserve">NM_001004703</t>
  </si>
  <si>
    <t xml:space="preserve">OR4C46</t>
  </si>
  <si>
    <t xml:space="preserve">NM_024114</t>
  </si>
  <si>
    <t xml:space="preserve">54786233,54788951,54789651,54792401,54793293,54794488,</t>
  </si>
  <si>
    <t xml:space="preserve">54786363,54789366,54789747,54792424,54793391,54795170,</t>
  </si>
  <si>
    <t xml:space="preserve">TRIM48</t>
  </si>
  <si>
    <t xml:space="preserve">0,2,0,0,2,-1,</t>
  </si>
  <si>
    <t xml:space="preserve">NM_001005274</t>
  </si>
  <si>
    <t xml:space="preserve">OR4A16</t>
  </si>
  <si>
    <t xml:space="preserve">NM_001005275</t>
  </si>
  <si>
    <t xml:space="preserve">OR4A15</t>
  </si>
  <si>
    <t xml:space="preserve">NM_001001920</t>
  </si>
  <si>
    <t xml:space="preserve">OR4C15</t>
  </si>
  <si>
    <t xml:space="preserve">NM_001004701</t>
  </si>
  <si>
    <t xml:space="preserve">OR4C16</t>
  </si>
  <si>
    <t xml:space="preserve">NM_001004700</t>
  </si>
  <si>
    <t xml:space="preserve">OR4C11</t>
  </si>
  <si>
    <t xml:space="preserve">NM_001004124</t>
  </si>
  <si>
    <t xml:space="preserve">OR4P4</t>
  </si>
  <si>
    <t xml:space="preserve">NM_001004059</t>
  </si>
  <si>
    <t xml:space="preserve">OR4S2</t>
  </si>
  <si>
    <t xml:space="preserve">NM_001004704</t>
  </si>
  <si>
    <t xml:space="preserve">OR4C6</t>
  </si>
  <si>
    <t xml:space="preserve">NM_001001967</t>
  </si>
  <si>
    <t xml:space="preserve">OR5D13</t>
  </si>
  <si>
    <t xml:space="preserve">NM_001004735</t>
  </si>
  <si>
    <t xml:space="preserve">OR5D14</t>
  </si>
  <si>
    <t xml:space="preserve">NM_001004738</t>
  </si>
  <si>
    <t xml:space="preserve">OR5L1</t>
  </si>
  <si>
    <t xml:space="preserve">NM_001001952</t>
  </si>
  <si>
    <t xml:space="preserve">OR5D18</t>
  </si>
  <si>
    <t xml:space="preserve">NM_001004739</t>
  </si>
  <si>
    <t xml:space="preserve">OR5L2</t>
  </si>
  <si>
    <t xml:space="preserve">NM_001005496</t>
  </si>
  <si>
    <t xml:space="preserve">OR5D16</t>
  </si>
  <si>
    <t xml:space="preserve">NM_032681</t>
  </si>
  <si>
    <t xml:space="preserve">55407348,55409476,55410174,55412083,55413030,55413993,55415184,</t>
  </si>
  <si>
    <t xml:space="preserve">55407436,55409891,55410270,55412314,55413053,55414091,55415858,</t>
  </si>
  <si>
    <t xml:space="preserve">SPRYD5</t>
  </si>
  <si>
    <t xml:space="preserve">-1,0,0,0,0,2,1,</t>
  </si>
  <si>
    <t xml:space="preserve">NM_001001960</t>
  </si>
  <si>
    <t xml:space="preserve">OR5W2</t>
  </si>
  <si>
    <t xml:space="preserve">NM_006637</t>
  </si>
  <si>
    <t xml:space="preserve">OR5I1</t>
  </si>
  <si>
    <t xml:space="preserve">NM_001005491</t>
  </si>
  <si>
    <t xml:space="preserve">OR10AG1</t>
  </si>
  <si>
    <t xml:space="preserve">NM_003697</t>
  </si>
  <si>
    <t xml:space="preserve">OR5F1</t>
  </si>
  <si>
    <t xml:space="preserve">NM_001001921</t>
  </si>
  <si>
    <t xml:space="preserve">OR5AS1</t>
  </si>
  <si>
    <t xml:space="preserve">NM_001003750</t>
  </si>
  <si>
    <t xml:space="preserve">OR8I2</t>
  </si>
  <si>
    <t xml:space="preserve">NM_001005200</t>
  </si>
  <si>
    <t xml:space="preserve">OR8H2</t>
  </si>
  <si>
    <t xml:space="preserve">NM_001005201</t>
  </si>
  <si>
    <t xml:space="preserve">OR8H3</t>
  </si>
  <si>
    <t xml:space="preserve">NM_001004064</t>
  </si>
  <si>
    <t xml:space="preserve">OR8J3</t>
  </si>
  <si>
    <t xml:space="preserve">NM_001004058</t>
  </si>
  <si>
    <t xml:space="preserve">OR8K5</t>
  </si>
  <si>
    <t xml:space="preserve">NM_001005492</t>
  </si>
  <si>
    <t xml:space="preserve">OR5J2</t>
  </si>
  <si>
    <t xml:space="preserve">NM_001004746</t>
  </si>
  <si>
    <t xml:space="preserve">OR5T2</t>
  </si>
  <si>
    <t xml:space="preserve">NM_001004747</t>
  </si>
  <si>
    <t xml:space="preserve">OR5T3</t>
  </si>
  <si>
    <t xml:space="preserve">NM_001004745</t>
  </si>
  <si>
    <t xml:space="preserve">OR5T1</t>
  </si>
  <si>
    <t xml:space="preserve">NM_001005199</t>
  </si>
  <si>
    <t xml:space="preserve">OR8H1</t>
  </si>
  <si>
    <t xml:space="preserve">NM_001005202</t>
  </si>
  <si>
    <t xml:space="preserve">OR8K3</t>
  </si>
  <si>
    <t xml:space="preserve">NM_001002907</t>
  </si>
  <si>
    <t xml:space="preserve">OR8K1</t>
  </si>
  <si>
    <t xml:space="preserve">NM_001005205</t>
  </si>
  <si>
    <t xml:space="preserve">OR8J1</t>
  </si>
  <si>
    <t xml:space="preserve">NM_001005204</t>
  </si>
  <si>
    <t xml:space="preserve">OR8U1</t>
  </si>
  <si>
    <t xml:space="preserve">NM_001013356</t>
  </si>
  <si>
    <t xml:space="preserve">55899675,55900483,56265083,</t>
  </si>
  <si>
    <t xml:space="preserve">55900473,55900538,56265136,</t>
  </si>
  <si>
    <t xml:space="preserve">OR8U8</t>
  </si>
  <si>
    <t xml:space="preserve">NM_001004744</t>
  </si>
  <si>
    <t xml:space="preserve">OR5R1</t>
  </si>
  <si>
    <t xml:space="preserve">NM_001004743</t>
  </si>
  <si>
    <t xml:space="preserve">OR5M9</t>
  </si>
  <si>
    <t xml:space="preserve">NM_001004742</t>
  </si>
  <si>
    <t xml:space="preserve">OR5M3</t>
  </si>
  <si>
    <t xml:space="preserve">NM_001005282</t>
  </si>
  <si>
    <t xml:space="preserve">OR5M8</t>
  </si>
  <si>
    <t xml:space="preserve">NM_001005245</t>
  </si>
  <si>
    <t xml:space="preserve">OR5M11</t>
  </si>
  <si>
    <t xml:space="preserve">NM_001004741</t>
  </si>
  <si>
    <t xml:space="preserve">OR5M10</t>
  </si>
  <si>
    <t xml:space="preserve">NM_001004740</t>
  </si>
  <si>
    <t xml:space="preserve">OR5M1</t>
  </si>
  <si>
    <t xml:space="preserve">NM_001002925</t>
  </si>
  <si>
    <t xml:space="preserve">OR5AP2</t>
  </si>
  <si>
    <t xml:space="preserve">NM_001004730</t>
  </si>
  <si>
    <t xml:space="preserve">OR5AR1</t>
  </si>
  <si>
    <t xml:space="preserve">NM_001013358</t>
  </si>
  <si>
    <t xml:space="preserve">OR9G9</t>
  </si>
  <si>
    <t xml:space="preserve">NM_001005213</t>
  </si>
  <si>
    <t xml:space="preserve">OR9G1</t>
  </si>
  <si>
    <t xml:space="preserve">NM_001005284</t>
  </si>
  <si>
    <t xml:space="preserve">OR9G4</t>
  </si>
  <si>
    <t xml:space="preserve">NR_026852</t>
  </si>
  <si>
    <t xml:space="preserve">chr13</t>
  </si>
  <si>
    <t xml:space="preserve">18480398,18481413,18483572,18483819,</t>
  </si>
  <si>
    <t xml:space="preserve">18481279,18481583,18483704,18484774,</t>
  </si>
  <si>
    <t xml:space="preserve">LOC348021</t>
  </si>
  <si>
    <t xml:space="preserve">NR_002801</t>
  </si>
  <si>
    <t xml:space="preserve">18518292,18520134,18522098,18523300,18528572,18534733,18546268,18585248,18585556,18585786,18590118,</t>
  </si>
  <si>
    <t xml:space="preserve">18519211,18520426,18522260,18525538,18528708,18534820,18546401,18585288,18585684,18585941,18590423,</t>
  </si>
  <si>
    <t xml:space="preserve">DKFZp686A1627</t>
  </si>
  <si>
    <t xml:space="preserve">NM_006001</t>
  </si>
  <si>
    <t xml:space="preserve">18645917,18649066,18650385,18651480,18653884,</t>
  </si>
  <si>
    <t xml:space="preserve">18646299,18649747,18650534,18651703,18653936,</t>
  </si>
  <si>
    <t xml:space="preserve">TUBA3C</t>
  </si>
  <si>
    <t xml:space="preserve">0,0,1,0,0,</t>
  </si>
  <si>
    <t xml:space="preserve">NR_027248</t>
  </si>
  <si>
    <t xml:space="preserve">18734940,18735349,18735922,18736362,18755339,18756245,18761271,18764286,18766677,18767340,18768775,18781780,18786853,18789026,18793512,18801677,18803765,18805538,18805705,18811596,18816714,</t>
  </si>
  <si>
    <t xml:space="preserve">18735171,18735491,18736151,18736408,18755397,18756331,18761329,18765211,18766815,18767524,18768989,18781922,18786887,18789194,18793679,18801748,18804023,18805611,18805734,18811669,18817113,</t>
  </si>
  <si>
    <t xml:space="preserve">LOC100101938</t>
  </si>
  <si>
    <t xml:space="preserve">NM_130785</t>
  </si>
  <si>
    <t xml:space="preserve">18895020,18897086,18898564,18902607,18904612,18908365,18910231,18922215,18922402,18923304,18936595,18937394,18937604,18946053,18964989,18965587,18975363,19008735,</t>
  </si>
  <si>
    <t xml:space="preserve">18895304,18897157,18898657,18902687,18904718,18908446,18910293,18922304,18922484,18923365,18936660,18937458,18937704,18946215,18965043,18965641,18975417,19008903,</t>
  </si>
  <si>
    <t xml:space="preserve">TPTE2</t>
  </si>
  <si>
    <t xml:space="preserve">2,0,0,1,0,0,1,2,1,0,1,0,2,2,2,2,0,-1,</t>
  </si>
  <si>
    <t xml:space="preserve">NM_199254</t>
  </si>
  <si>
    <t xml:space="preserve">18895020,18897086,18898564,18902607,18904612,18908365,18910231,18922215,18922402,18923304,18936595,18937394,18937604,18939364,18946053,18947712,18954627,18964989,18965587,18975363,19008735,</t>
  </si>
  <si>
    <t xml:space="preserve">18895304,18897157,18898657,18902687,18904718,18908446,18910293,18922304,18922484,18923365,18936660,18937458,18937704,18939484,18946215,18947763,18954687,18965043,18965641,18975417,19008903,</t>
  </si>
  <si>
    <t xml:space="preserve">2,0,0,1,0,0,1,2,1,0,1,0,2,2,2,2,2,2,2,0,-1,</t>
  </si>
  <si>
    <t xml:space="preserve">NM_001141968</t>
  </si>
  <si>
    <t xml:space="preserve">18895020,18897086,18898564,18902607,18904612,18908365,18910231,18922215,18922402,18923304,18936595,18937394,18937604,18954627,18964989,18965587,18975363,18977886,19008735,</t>
  </si>
  <si>
    <t xml:space="preserve">18895304,18897157,18898657,18902687,18904718,18908446,18910293,18922304,18922484,18923365,18936660,18937458,18937704,18954687,18965043,18965641,18975417,18978078,19008903,</t>
  </si>
  <si>
    <t xml:space="preserve">2,0,0,1,0,0,1,2,1,0,1,0,2,2,2,2,0,-1,-1,</t>
  </si>
  <si>
    <t xml:space="preserve">NM_001013354</t>
  </si>
  <si>
    <t xml:space="preserve">chr14</t>
  </si>
  <si>
    <t xml:space="preserve">OR11H12</t>
  </si>
  <si>
    <t xml:space="preserve">NR_027480</t>
  </si>
  <si>
    <t xml:space="preserve">18623364,18628716,18628990,18631993,18633403,18636011,18641347,18643099,18644185,18648324,18652970,18654596,</t>
  </si>
  <si>
    <t xml:space="preserve">18623937,18628831,18629164,18632100,18633541,18636082,18641418,18643144,18644352,18648373,18653089,18654942,</t>
  </si>
  <si>
    <t xml:space="preserve">POTEG</t>
  </si>
  <si>
    <t xml:space="preserve">NM_001005356</t>
  </si>
  <si>
    <t xml:space="preserve">18623364,18628716,18628990,18631993,18633403,18636011,18641347,18643099,18644185,18652970,18654596,</t>
  </si>
  <si>
    <t xml:space="preserve">18623937,18628831,18629164,18632100,18633541,18636082,18641418,18643144,18644352,18653089,18654942,</t>
  </si>
  <si>
    <t xml:space="preserve">0,2,0,0,2,2,1,0,0,2,-1,</t>
  </si>
  <si>
    <t xml:space="preserve">NM_001145442</t>
  </si>
  <si>
    <t xml:space="preserve">19053953,19060546,19069284,19070492,19072224,19077561,19080102,19081550,19084498,19084831,19089699,</t>
  </si>
  <si>
    <t xml:space="preserve">19059039,19060665,19069451,19070537,19072295,19077632,19080240,19081657,19084672,19084946,19090272,</t>
  </si>
  <si>
    <t xml:space="preserve">P704P</t>
  </si>
  <si>
    <t xml:space="preserve">-1,2,0,0,1,2,2,0,0,2,0,</t>
  </si>
  <si>
    <t xml:space="preserve">NM_172194</t>
  </si>
  <si>
    <t xml:space="preserve">OR4Q3</t>
  </si>
  <si>
    <t xml:space="preserve">NM_001005500</t>
  </si>
  <si>
    <t xml:space="preserve">OR4M1</t>
  </si>
  <si>
    <t xml:space="preserve">NM_001004723</t>
  </si>
  <si>
    <t xml:space="preserve">OR4N2</t>
  </si>
  <si>
    <t xml:space="preserve">NM_001005501</t>
  </si>
  <si>
    <t xml:space="preserve">OR4K2</t>
  </si>
  <si>
    <t xml:space="preserve">NM_001005483</t>
  </si>
  <si>
    <t xml:space="preserve">OR4K5</t>
  </si>
  <si>
    <t xml:space="preserve">NM_001004063</t>
  </si>
  <si>
    <t xml:space="preserve">OR4K1</t>
  </si>
  <si>
    <t xml:space="preserve">NM_001005486</t>
  </si>
  <si>
    <t xml:space="preserve">OR4K15</t>
  </si>
  <si>
    <t xml:space="preserve">NM_001004712</t>
  </si>
  <si>
    <t xml:space="preserve">OR4K14</t>
  </si>
  <si>
    <t xml:space="preserve">NM_001004714</t>
  </si>
  <si>
    <t xml:space="preserve">OR4K13</t>
  </si>
  <si>
    <t xml:space="preserve">NM_001004717</t>
  </si>
  <si>
    <t xml:space="preserve">OR4L1</t>
  </si>
  <si>
    <t xml:space="preserve">NM_001004715</t>
  </si>
  <si>
    <t xml:space="preserve">OR4K17</t>
  </si>
  <si>
    <t xml:space="preserve">NM_001004724</t>
  </si>
  <si>
    <t xml:space="preserve">OR4N5</t>
  </si>
  <si>
    <t xml:space="preserve">NM_001005503</t>
  </si>
  <si>
    <t xml:space="preserve">OR11G2</t>
  </si>
  <si>
    <t xml:space="preserve">NM_001004480</t>
  </si>
  <si>
    <t xml:space="preserve">OR11H6</t>
  </si>
  <si>
    <t xml:space="preserve">NM_001004479</t>
  </si>
  <si>
    <t xml:space="preserve">OR11H4</t>
  </si>
  <si>
    <t xml:space="preserve">NM_080746</t>
  </si>
  <si>
    <t xml:space="preserve">RPL10L</t>
  </si>
  <si>
    <t xml:space="preserve">NM_182830</t>
  </si>
  <si>
    <t xml:space="preserve">46378577,46384718,46393976,46412385,46412997,46416441,46420996,46458964,46496326,46573963,46600201,46635806,46670666,46683030,46756973,46840363,46882050,</t>
  </si>
  <si>
    <t xml:space="preserve">46380972,46384824,46394107,46412544,46413153,46416462,46421174,46459113,46496596,46574257,46600531,46636076,46670799,46683227,46757143,46840503,46882188,</t>
  </si>
  <si>
    <t xml:space="preserve">MDGA2</t>
  </si>
  <si>
    <t xml:space="preserve">1,0,1,1,1,1,0,1,1,1,1,1,0,-1,-1,-1,-1,</t>
  </si>
  <si>
    <t xml:space="preserve">NM_001113498</t>
  </si>
  <si>
    <t xml:space="preserve">46378577,46384718,46393976,46412385,46412997,46416441,46420996,46458964,46496326,46573963,46600201,46635806,46670666,46683030,46756973,46840363,47213469,</t>
  </si>
  <si>
    <t xml:space="preserve">46380972,46384824,46394107,46412544,46413153,46416462,46421174,46459113,46496596,46574257,46600531,46636076,46670799,46683227,46757148,46840503,47213738,</t>
  </si>
  <si>
    <t xml:space="preserve">1,0,1,1,1,1,0,1,1,1,1,1,0,1,0,1,0,</t>
  </si>
  <si>
    <t xml:space="preserve">NR_002224</t>
  </si>
  <si>
    <t xml:space="preserve">105506863,105508826,</t>
  </si>
  <si>
    <t xml:space="preserve">105508128,105509403,</t>
  </si>
  <si>
    <t xml:space="preserve">ADAM6</t>
  </si>
  <si>
    <t xml:space="preserve">NM_001145004</t>
  </si>
  <si>
    <t xml:space="preserve">chr15</t>
  </si>
  <si>
    <t xml:space="preserve">18997107,18999510,19001635,19002107,19003543,19003745,19003927,19005064,19006839,</t>
  </si>
  <si>
    <t xml:space="preserve">18998854,19000983,19001777,19002166,19003650,19003839,19003978,19005193,19007128,</t>
  </si>
  <si>
    <t xml:space="preserve">LOC727832</t>
  </si>
  <si>
    <t xml:space="preserve">-1,0,2,0,1,0,0,0,0,</t>
  </si>
  <si>
    <t xml:space="preserve">NR_027411</t>
  </si>
  <si>
    <t xml:space="preserve">19027687,19029556,19030261,19030504,19031440,19031888,19032068,19033198,19033394,19033697,19034154,19034678,19036115,19036622,19037282,19037465,19037655,19037893,</t>
  </si>
  <si>
    <t xml:space="preserve">19027859,19029676,19030321,19030585,19031800,19031973,19032178,19033288,19033502,19033785,19034411,19034759,19036191,19036714,19037383,19037566,19037808,19041040,</t>
  </si>
  <si>
    <t xml:space="preserve">GOLGA8C</t>
  </si>
  <si>
    <t xml:space="preserve">NR_027053</t>
  </si>
  <si>
    <t xml:space="preserve">LOC646214</t>
  </si>
  <si>
    <t xml:space="preserve">NR_024387</t>
  </si>
  <si>
    <t xml:space="preserve">CXADRP2</t>
  </si>
  <si>
    <t xml:space="preserve">NM_207355</t>
  </si>
  <si>
    <t xml:space="preserve">19305252,19307166,19315752,19316962,19318408,19323973,19326552,19328027,19330949,19331282,19335779,</t>
  </si>
  <si>
    <t xml:space="preserve">19305484,19307290,19315919,19317007,19318479,19324044,19326690,19328134,19331123,19331397,19336667,</t>
  </si>
  <si>
    <t xml:space="preserve">POTEB</t>
  </si>
  <si>
    <t xml:space="preserve">0,2,0,0,1,2,2,0,0,2,0,</t>
  </si>
  <si>
    <t xml:space="preserve">NR_015416</t>
  </si>
  <si>
    <t xml:space="preserve">19779395,19782169,19790980,19820240,19833751,19848035,19848635,19848946,19869910,19870171,19872361,</t>
  </si>
  <si>
    <t xml:space="preserve">19779466,19782327,19791089,19820335,19834140,19848131,19848724,19849150,19869963,19870416,19872450,</t>
  </si>
  <si>
    <t xml:space="preserve">LOC727924</t>
  </si>
  <si>
    <t xml:space="preserve">NM_001004719</t>
  </si>
  <si>
    <t xml:space="preserve">OR4M2</t>
  </si>
  <si>
    <t xml:space="preserve">NM_001005241</t>
  </si>
  <si>
    <t xml:space="preserve">OR4N4</t>
  </si>
  <si>
    <t xml:space="preserve">NM_001080841</t>
  </si>
  <si>
    <t xml:space="preserve">LOC650137</t>
  </si>
  <si>
    <t xml:space="preserve">NR_027407</t>
  </si>
  <si>
    <t xml:space="preserve">20253648,20256949,20257191,20257374,20258043,20258566,20260010,20260346,20260991,20261275,20261489,20262599,20262804,20262977,20264192,20264456,20265101,20266920,</t>
  </si>
  <si>
    <t xml:space="preserve">20256864,20257102,20257292,20257475,20258135,20258642,20260079,20260603,20261079,20261383,20261579,20262709,20262889,20263337,20264273,20264516,20265221,20267092,</t>
  </si>
  <si>
    <t xml:space="preserve">GOLGA8D</t>
  </si>
  <si>
    <t xml:space="preserve">NM_001001413</t>
  </si>
  <si>
    <t xml:space="preserve">20287609,20289544,20290758,20290897,20291086,20292571,20292960,20293759,20295618,</t>
  </si>
  <si>
    <t xml:space="preserve">20287898,20289673,20290809,20290991,20291193,20292630,20293102,20294962,20297366,</t>
  </si>
  <si>
    <t xml:space="preserve">LOC283767</t>
  </si>
  <si>
    <t xml:space="preserve">0,0,0,0,1,0,2,0,0,</t>
  </si>
  <si>
    <t xml:space="preserve">NM_052903</t>
  </si>
  <si>
    <t xml:space="preserve">20384835,20387356,20387503,20391684,20392479,20393488,20397202,20398303,20399678,20400315,20402347,20405174,20406467,20413177,20414375,20415627,20418156,20418336,20418898,20420281,20421355,20423839,20424642,</t>
  </si>
  <si>
    <t xml:space="preserve">20385111,20387410,20387612,20391781,20392559,20393624,20397317,20398393,20399772,20400562,20402550,20405290,20406736,20413376,20414564,20415810,20418241,20418457,20419077,20420407,20421444,20423940,20425332,</t>
  </si>
  <si>
    <t xml:space="preserve">TUBGCP5</t>
  </si>
  <si>
    <t xml:space="preserve">0,2,2,0,1,0,1,2,2,0,1,0,2,1,2,2,2,0,1,0,0,2,1,</t>
  </si>
  <si>
    <t xml:space="preserve">NM_001102610</t>
  </si>
  <si>
    <t xml:space="preserve">20384835,20387356,20387503,20391684,20392479,20393488,20397202,20398303,20399678,20400315,20402347,20405174,20406467,20413177,20414375,20415627,20418156,20418336,20418898,20420281,20421355,20423839,</t>
  </si>
  <si>
    <t xml:space="preserve">20385111,20387410,20387612,20391781,20392559,20393624,20397317,20398393,20399772,20400562,20402550,20405290,20406736,20413376,20414564,20415810,20418241,20418457,20419077,20420407,20421444,20424224,</t>
  </si>
  <si>
    <t xml:space="preserve">0,2,2,0,1,0,1,2,2,0,1,0,2,1,2,2,2,0,1,0,0,2,</t>
  </si>
  <si>
    <t xml:space="preserve">NM_014608</t>
  </si>
  <si>
    <t xml:space="preserve">20444124,20477217,20477416,20479569,20479849,20481154,20485001,20485188,20487300,20490615,20492168,20496480,20498401,20505650,20506573,20507878,20509626,20512233,20513695,20513880,20515195,20520603,20531531,20541497,20542572,20544465,20549237,20549864,20550779,20551536,20554316,</t>
  </si>
  <si>
    <t xml:space="preserve">20444222,20477340,20477506,20479647,20479951,20481336,20485098,20485317,20487405,20490707,20492286,20496603,20498527,20505817,20506721,20508032,20509783,20512330,20513772,20513989,20515315,20520803,20531619,20541641,20542663,20544596,20549310,20549959,20551018,20551684,20555044,</t>
  </si>
  <si>
    <t xml:space="preserve">CYFIP1</t>
  </si>
  <si>
    <t xml:space="preserve">-1,0,0,0,0,0,2,0,0,0,2,0,0,0,2,0,1,2,0,2,0,0,2,0,0,1,0,1,0,2,0,</t>
  </si>
  <si>
    <t xml:space="preserve">NM_001033028</t>
  </si>
  <si>
    <t xml:space="preserve">20507195,20509626,20512233,20513695,20513880,20515195,20520603,20531531,20541497,20542572,20544465,20549237,20549864,20550779,20551536,20554316,</t>
  </si>
  <si>
    <t xml:space="preserve">20508032,20509783,20512330,20513772,20513989,20515315,20520803,20531619,20541641,20542663,20544596,20549310,20549959,20551018,20551684,20555044,</t>
  </si>
  <si>
    <t xml:space="preserve">0,1,2,0,2,0,0,2,0,0,1,0,1,0,2,0,</t>
  </si>
  <si>
    <t xml:space="preserve">NM_001008860</t>
  </si>
  <si>
    <t xml:space="preserve">20556787,20563719,20565878,20571240,20572638,20584718,20585587,</t>
  </si>
  <si>
    <t xml:space="preserve">20558296,20563880,20565969,20571297,20572870,20584854,20585849,</t>
  </si>
  <si>
    <t xml:space="preserve">NIPA2</t>
  </si>
  <si>
    <t xml:space="preserve">1,2,1,1,0,-1,-1,</t>
  </si>
  <si>
    <t xml:space="preserve">NM_001008892</t>
  </si>
  <si>
    <t xml:space="preserve">20556787,20563719,20565878,20571240,20572638,20585587,</t>
  </si>
  <si>
    <t xml:space="preserve">20558296,20563880,20565969,20571297,20572870,20585849,</t>
  </si>
  <si>
    <t xml:space="preserve">1,2,1,1,0,-1,</t>
  </si>
  <si>
    <t xml:space="preserve">NM_001008894</t>
  </si>
  <si>
    <t xml:space="preserve">20556787,20563719,20565878,20572638,20585587,</t>
  </si>
  <si>
    <t xml:space="preserve">20558296,20563880,20565969,20572870,20585849,</t>
  </si>
  <si>
    <t xml:space="preserve">1,2,1,0,-1,</t>
  </si>
  <si>
    <t xml:space="preserve">NM_030922</t>
  </si>
  <si>
    <t xml:space="preserve">20556787,20563719,20565878,20571240,20572638,20579241,20584718,20585587,</t>
  </si>
  <si>
    <t xml:space="preserve">20558296,20563880,20565969,20571297,20572870,20579363,20584854,20585849,</t>
  </si>
  <si>
    <t xml:space="preserve">1,2,1,1,0,-1,-1,-1,</t>
  </si>
  <si>
    <t xml:space="preserve">NM_144599</t>
  </si>
  <si>
    <t xml:space="preserve">20594719,20604035,20612255,20613712,20637674,</t>
  </si>
  <si>
    <t xml:space="preserve">20600781,20604196,20612346,20613760,20637877,</t>
  </si>
  <si>
    <t xml:space="preserve">NIPA1</t>
  </si>
  <si>
    <t xml:space="preserve">1,2,1,1,0,</t>
  </si>
  <si>
    <t xml:space="preserve">NM_001142275</t>
  </si>
  <si>
    <t xml:space="preserve">20594721,20604035,20612255,20613712,20638260,</t>
  </si>
  <si>
    <t xml:space="preserve">20600781,20604196,20612346,20613760,20638284,</t>
  </si>
  <si>
    <t xml:space="preserve">NR_003521</t>
  </si>
  <si>
    <t xml:space="preserve">20739169,20742931,20743274,20746153,20747602,20749950,20751677,20752071,20752929,20756482,20759202,</t>
  </si>
  <si>
    <t xml:space="preserve">20740865,20743020,20743361,20746340,20747732,20750116,20751847,20752230,20753080,20756639,20759798,</t>
  </si>
  <si>
    <t xml:space="preserve">WHAMML1</t>
  </si>
  <si>
    <t xml:space="preserve">NR_024074</t>
  </si>
  <si>
    <t xml:space="preserve">20806682,20808498,20809521,20809762,20810696,20811072,20811252,20812251,20812444,20812747,20813203,20813715,</t>
  </si>
  <si>
    <t xml:space="preserve">20806828,20808618,20809581,20809843,20810984,20811157,20811362,20812338,20812552,20812835,20813460,20814184,</t>
  </si>
  <si>
    <t xml:space="preserve">GOLGA9P</t>
  </si>
  <si>
    <t xml:space="preserve">NR_002824</t>
  </si>
  <si>
    <t xml:space="preserve">20833705,20837145,20844813,20846981,20847204,20850463,20851121,20851355,20855245,20858174,20860004,20861449,20862747,20863082,20863601,20864566,20867444,20868332,20869964,20876464,20877447,20877716,20877936,20878636,20881398,20881686,20881921,20882327,20885289,20886440,20886928,20890293,20907546,20928864,20929581,</t>
  </si>
  <si>
    <t xml:space="preserve">20834594,20837193,20844953,20847107,20847378,20850562,20851258,20851608,20855388,20858232,20860148,20861588,20862978,20863279,20863749,20864748,20867627,20868525,20870152,20876656,20877599,20877859,20878107,20878770,20881594,20881814,20882054,20882542,20885440,20886544,20887099,20890469,20907661,20928967,20929700,</t>
  </si>
  <si>
    <t xml:space="preserve">HERC2P2</t>
  </si>
  <si>
    <t xml:space="preserve">NM_001012423</t>
  </si>
  <si>
    <t xml:space="preserve">20986536,20988381,20989086,20989329,20990265,20990713,20990893,20992023,20992219,20992522,20992979,20993503,20994940,20995447,20996107,20996290,20996480,20996718,</t>
  </si>
  <si>
    <t xml:space="preserve">20986682,20988501,20989146,20989410,20990625,20990798,20991003,20992113,20992327,20992610,20993236,20993572,20995016,20995539,20996208,20996391,20996633,20999864,</t>
  </si>
  <si>
    <t xml:space="preserve">GOLGA8E</t>
  </si>
  <si>
    <t xml:space="preserve">-1,-1,-1,-1,-1,-1,-1,0,0,0,1,0,0,1,0,2,1,1,</t>
  </si>
  <si>
    <t xml:space="preserve">NM_005664</t>
  </si>
  <si>
    <t xml:space="preserve">MKRN3</t>
  </si>
  <si>
    <t xml:space="preserve">NM_019066</t>
  </si>
  <si>
    <t xml:space="preserve">MAGEL2</t>
  </si>
  <si>
    <t xml:space="preserve">NM_002487</t>
  </si>
  <si>
    <t xml:space="preserve">NDN</t>
  </si>
  <si>
    <t xml:space="preserve">NR_026647</t>
  </si>
  <si>
    <t xml:space="preserve">PWRN2</t>
  </si>
  <si>
    <t xml:space="preserve">NR_026646</t>
  </si>
  <si>
    <t xml:space="preserve">22354396,22362895,22364136,22366022,22366271,22370749,22371146,22376466,22383806,</t>
  </si>
  <si>
    <t xml:space="preserve">22354561,22363040,22364422,22366049,22366368,22371053,22371243,22376570,22384017,</t>
  </si>
  <si>
    <t xml:space="preserve">PWRN1</t>
  </si>
  <si>
    <t xml:space="preserve">NM_018958</t>
  </si>
  <si>
    <t xml:space="preserve">C15orf2</t>
  </si>
  <si>
    <t xml:space="preserve">NM_022807</t>
  </si>
  <si>
    <t xml:space="preserve">22619886,22626037,22682755,22716250,22758353,22764171,22770550,22771597,22772544,22773116,22774017,22774432,22774646,</t>
  </si>
  <si>
    <t xml:space="preserve">22620090,22626145,22682829,22716364,22758449,22764322,22770696,22771749,22772656,22773269,22774156,22774558,22774822,</t>
  </si>
  <si>
    <t xml:space="preserve">SNRPN</t>
  </si>
  <si>
    <t xml:space="preserve">-1,-1,-1,-1,-1,-1,0,0,2,0,0,1,1,</t>
  </si>
  <si>
    <t xml:space="preserve">NM_022808</t>
  </si>
  <si>
    <t xml:space="preserve">22619886,22682755,22716250,22758353,22764171,22770550,22771597,22772544,22773116,22774017,22774432,22774646,</t>
  </si>
  <si>
    <t xml:space="preserve">22620090,22682829,22716364,22758449,22764322,22770696,22771749,22772656,22773269,22774156,22774558,22774822,</t>
  </si>
  <si>
    <t xml:space="preserve">-1,-1,-1,-1,-1,0,0,2,0,0,1,1,</t>
  </si>
  <si>
    <t xml:space="preserve">NM_022806</t>
  </si>
  <si>
    <t xml:space="preserve">22620063,22682829,22716364,22758449,22764322,22770696,22771749,22772656,22773269,22774156,22774558,22774822,</t>
  </si>
  <si>
    <t xml:space="preserve">NM_022805</t>
  </si>
  <si>
    <t xml:space="preserve">22652790,22682755,22716250,22758353,22764171,22770550,22771597,22772544,22773116,22774017,22774432,22774646,</t>
  </si>
  <si>
    <t xml:space="preserve">22652956,22682829,22716364,22758449,22764322,22770696,22771749,22772656,22773269,22774156,22774558,22774822,</t>
  </si>
  <si>
    <t xml:space="preserve">NM_022804</t>
  </si>
  <si>
    <t xml:space="preserve">22751162,22758353,22764171,22765034,</t>
  </si>
  <si>
    <t xml:space="preserve">22751302,22758449,22764322,22765069,</t>
  </si>
  <si>
    <t xml:space="preserve">SNURF</t>
  </si>
  <si>
    <t xml:space="preserve">0,2,2,-1,</t>
  </si>
  <si>
    <t xml:space="preserve">NM_005678</t>
  </si>
  <si>
    <t xml:space="preserve">22751227,22758353,22764171,22770550,22771597,22772544,22773116,22774017,22774432,22774646,</t>
  </si>
  <si>
    <t xml:space="preserve">22751302,22758449,22764322,22770696,22771749,22772656,22773269,22774156,22774558,22774822,</t>
  </si>
  <si>
    <t xml:space="preserve">0,2,2,-1,-1,-1,-1,-1,-1,-1,</t>
  </si>
  <si>
    <t xml:space="preserve">NM_003097</t>
  </si>
  <si>
    <t xml:space="preserve">-1,-1,-1,0,0,2,0,0,1,1,</t>
  </si>
  <si>
    <t xml:space="preserve">NR_022011</t>
  </si>
  <si>
    <t xml:space="preserve">PAR-SN</t>
  </si>
  <si>
    <t xml:space="preserve">NR_001293</t>
  </si>
  <si>
    <t xml:space="preserve">SNORD107</t>
  </si>
  <si>
    <t xml:space="preserve">NR_022008</t>
  </si>
  <si>
    <t xml:space="preserve">PAR5</t>
  </si>
  <si>
    <t xml:space="preserve">NR_001294</t>
  </si>
  <si>
    <t xml:space="preserve">SNORD64</t>
  </si>
  <si>
    <t xml:space="preserve">NR_001292</t>
  </si>
  <si>
    <t xml:space="preserve">SNORD108</t>
  </si>
  <si>
    <t xml:space="preserve">NR_001289</t>
  </si>
  <si>
    <t xml:space="preserve">SNORD109B</t>
  </si>
  <si>
    <t xml:space="preserve">NR_001295</t>
  </si>
  <si>
    <t xml:space="preserve">SNORD109A</t>
  </si>
  <si>
    <t xml:space="preserve">NR_003316</t>
  </si>
  <si>
    <t xml:space="preserve">SNORD116-1</t>
  </si>
  <si>
    <t xml:space="preserve">NR_003317</t>
  </si>
  <si>
    <t xml:space="preserve">SNORD116-2</t>
  </si>
  <si>
    <t xml:space="preserve">NR_003324</t>
  </si>
  <si>
    <t xml:space="preserve">SNORD116-9</t>
  </si>
  <si>
    <t xml:space="preserve">NR_003318</t>
  </si>
  <si>
    <t xml:space="preserve">SNORD116-3</t>
  </si>
  <si>
    <t xml:space="preserve">NR_003319</t>
  </si>
  <si>
    <t xml:space="preserve">SNORD116-4</t>
  </si>
  <si>
    <t xml:space="preserve">NR_003322</t>
  </si>
  <si>
    <t xml:space="preserve">SNORD116-7</t>
  </si>
  <si>
    <t xml:space="preserve">NR_003320</t>
  </si>
  <si>
    <t xml:space="preserve">SNORD116-5</t>
  </si>
  <si>
    <t xml:space="preserve">NR_003321</t>
  </si>
  <si>
    <t xml:space="preserve">SNORD116-6</t>
  </si>
  <si>
    <t xml:space="preserve">NR_003323</t>
  </si>
  <si>
    <t xml:space="preserve">SNORD116-8</t>
  </si>
  <si>
    <t xml:space="preserve">NR_003325</t>
  </si>
  <si>
    <t xml:space="preserve">SNORD116-10</t>
  </si>
  <si>
    <t xml:space="preserve">NR_003326</t>
  </si>
  <si>
    <t xml:space="preserve">SNORD116-11</t>
  </si>
  <si>
    <t xml:space="preserve">NR_003327</t>
  </si>
  <si>
    <t xml:space="preserve">SNORD116-12</t>
  </si>
  <si>
    <t xml:space="preserve">NR_003328</t>
  </si>
  <si>
    <t xml:space="preserve">SNORD116-13</t>
  </si>
  <si>
    <t xml:space="preserve">NR_003329</t>
  </si>
  <si>
    <t xml:space="preserve">SNORD116-14</t>
  </si>
  <si>
    <t xml:space="preserve">NR_003330</t>
  </si>
  <si>
    <t xml:space="preserve">SNORD116-15</t>
  </si>
  <si>
    <t xml:space="preserve">NR_003331</t>
  </si>
  <si>
    <t xml:space="preserve">SNORD116-16</t>
  </si>
  <si>
    <t xml:space="preserve">NR_001290</t>
  </si>
  <si>
    <t xml:space="preserve">SNORD116-19</t>
  </si>
  <si>
    <t xml:space="preserve">NR_003332</t>
  </si>
  <si>
    <t xml:space="preserve">SNORD116-17</t>
  </si>
  <si>
    <t xml:space="preserve">NR_003333</t>
  </si>
  <si>
    <t xml:space="preserve">SNORD116-18</t>
  </si>
  <si>
    <t xml:space="preserve">NR_003334</t>
  </si>
  <si>
    <t xml:space="preserve">SNORD116-20</t>
  </si>
  <si>
    <t xml:space="preserve">NR_003335</t>
  </si>
  <si>
    <t xml:space="preserve">SNORD116-21</t>
  </si>
  <si>
    <t xml:space="preserve">NR_003336</t>
  </si>
  <si>
    <t xml:space="preserve">SNORD116-22</t>
  </si>
  <si>
    <t xml:space="preserve">NR_003337</t>
  </si>
  <si>
    <t xml:space="preserve">SNORD116-23</t>
  </si>
  <si>
    <t xml:space="preserve">NR_003338</t>
  </si>
  <si>
    <t xml:space="preserve">SNORD116-24</t>
  </si>
  <si>
    <t xml:space="preserve">NR_003339</t>
  </si>
  <si>
    <t xml:space="preserve">SNORD116-25</t>
  </si>
  <si>
    <t xml:space="preserve">NR_003340</t>
  </si>
  <si>
    <t xml:space="preserve">SNORD116-26</t>
  </si>
  <si>
    <t xml:space="preserve">NR_003341</t>
  </si>
  <si>
    <t xml:space="preserve">SNORD116-27</t>
  </si>
  <si>
    <t xml:space="preserve">NR_003361</t>
  </si>
  <si>
    <t xml:space="preserve">SNORD116-28</t>
  </si>
  <si>
    <t xml:space="preserve">NR_003360</t>
  </si>
  <si>
    <t xml:space="preserve">SNORD116-29</t>
  </si>
  <si>
    <t xml:space="preserve">NR_023915</t>
  </si>
  <si>
    <t xml:space="preserve">22912784,22914507,22915304,</t>
  </si>
  <si>
    <t xml:space="preserve">22913755,22914622,22918716,</t>
  </si>
  <si>
    <t xml:space="preserve">IPW</t>
  </si>
  <si>
    <t xml:space="preserve">NR_022009</t>
  </si>
  <si>
    <t xml:space="preserve">PAR1</t>
  </si>
  <si>
    <t xml:space="preserve">NR_001291</t>
  </si>
  <si>
    <t xml:space="preserve">SNORD115-1</t>
  </si>
  <si>
    <t xml:space="preserve">NR_003294</t>
  </si>
  <si>
    <t xml:space="preserve">SNORD115-2</t>
  </si>
  <si>
    <t xml:space="preserve">NR_003295</t>
  </si>
  <si>
    <t xml:space="preserve">SNORD115-3</t>
  </si>
  <si>
    <t xml:space="preserve">NR_003296</t>
  </si>
  <si>
    <t xml:space="preserve">SNORD115-4</t>
  </si>
  <si>
    <t xml:space="preserve">NR_003297</t>
  </si>
  <si>
    <t xml:space="preserve">SNORD115-5</t>
  </si>
  <si>
    <t xml:space="preserve">NR_003304</t>
  </si>
  <si>
    <t xml:space="preserve">SNORD115-12</t>
  </si>
  <si>
    <t xml:space="preserve">NR_003302</t>
  </si>
  <si>
    <t xml:space="preserve">SNORD115-10</t>
  </si>
  <si>
    <t xml:space="preserve">NR_003301</t>
  </si>
  <si>
    <t xml:space="preserve">SNORD115-9</t>
  </si>
  <si>
    <t xml:space="preserve">NR_003298</t>
  </si>
  <si>
    <t xml:space="preserve">SNORD115-6</t>
  </si>
  <si>
    <t xml:space="preserve">NR_003299</t>
  </si>
  <si>
    <t xml:space="preserve">SNORD115-7</t>
  </si>
  <si>
    <t xml:space="preserve">NR_003300</t>
  </si>
  <si>
    <t xml:space="preserve">SNORD115-8</t>
  </si>
  <si>
    <t xml:space="preserve">NR_003303</t>
  </si>
  <si>
    <t xml:space="preserve">SNORD115-11</t>
  </si>
  <si>
    <t xml:space="preserve">NR_003344</t>
  </si>
  <si>
    <t xml:space="preserve">SNORD115-29</t>
  </si>
  <si>
    <t xml:space="preserve">NR_003358</t>
  </si>
  <si>
    <t xml:space="preserve">SNORD115-43</t>
  </si>
  <si>
    <t xml:space="preserve">NR_003351</t>
  </si>
  <si>
    <t xml:space="preserve">SNORD115-36</t>
  </si>
  <si>
    <t xml:space="preserve">NR_003305</t>
  </si>
  <si>
    <t xml:space="preserve">SNORD115-13</t>
  </si>
  <si>
    <t xml:space="preserve">NR_003306</t>
  </si>
  <si>
    <t xml:space="preserve">SNORD115-14</t>
  </si>
  <si>
    <t xml:space="preserve">NR_003307</t>
  </si>
  <si>
    <t xml:space="preserve">SNORD115-15</t>
  </si>
  <si>
    <t xml:space="preserve">NR_003308</t>
  </si>
  <si>
    <t xml:space="preserve">SNORD115-16</t>
  </si>
  <si>
    <t xml:space="preserve">NR_003311</t>
  </si>
  <si>
    <t xml:space="preserve">SNORD115-19</t>
  </si>
  <si>
    <t xml:space="preserve">NR_003310</t>
  </si>
  <si>
    <t xml:space="preserve">SNORD115-18</t>
  </si>
  <si>
    <t xml:space="preserve">NR_003309</t>
  </si>
  <si>
    <t xml:space="preserve">SNORD115-17</t>
  </si>
  <si>
    <t xml:space="preserve">NR_003313</t>
  </si>
  <si>
    <t xml:space="preserve">23002501,23028652,</t>
  </si>
  <si>
    <t xml:space="preserve">23002526,23028708,</t>
  </si>
  <si>
    <t xml:space="preserve">SNORD115-21</t>
  </si>
  <si>
    <t xml:space="preserve">NR_003312</t>
  </si>
  <si>
    <t xml:space="preserve">SNORD115-20</t>
  </si>
  <si>
    <t xml:space="preserve">NR_003314</t>
  </si>
  <si>
    <t xml:space="preserve">SNORD115-22</t>
  </si>
  <si>
    <t xml:space="preserve">NR_022010</t>
  </si>
  <si>
    <t xml:space="preserve">PAR4</t>
  </si>
  <si>
    <t xml:space="preserve">NR_003315</t>
  </si>
  <si>
    <t xml:space="preserve">SNORD115-23</t>
  </si>
  <si>
    <t xml:space="preserve">NR_003495</t>
  </si>
  <si>
    <t xml:space="preserve">HBII-52-24</t>
  </si>
  <si>
    <t xml:space="preserve">NR_003342</t>
  </si>
  <si>
    <t xml:space="preserve">SNORD115-25</t>
  </si>
  <si>
    <t xml:space="preserve">NR_003343</t>
  </si>
  <si>
    <t xml:space="preserve">SNORD115-26</t>
  </si>
  <si>
    <t xml:space="preserve">NR_003496</t>
  </si>
  <si>
    <t xml:space="preserve">HBII-52-27</t>
  </si>
  <si>
    <t xml:space="preserve">NR_003497</t>
  </si>
  <si>
    <t xml:space="preserve">HBII-52-28</t>
  </si>
  <si>
    <t xml:space="preserve">NR_003345</t>
  </si>
  <si>
    <t xml:space="preserve">SNORD115-30</t>
  </si>
  <si>
    <t xml:space="preserve">NR_003346</t>
  </si>
  <si>
    <t xml:space="preserve">SNORD115-31</t>
  </si>
  <si>
    <t xml:space="preserve">NR_003347</t>
  </si>
  <si>
    <t xml:space="preserve">SNORD115-32</t>
  </si>
  <si>
    <t xml:space="preserve">NR_003348</t>
  </si>
  <si>
    <t xml:space="preserve">SNORD115-33</t>
  </si>
  <si>
    <t xml:space="preserve">NR_003349</t>
  </si>
  <si>
    <t xml:space="preserve">SNORD115-34</t>
  </si>
  <si>
    <t xml:space="preserve">NR_003350</t>
  </si>
  <si>
    <t xml:space="preserve">SNORD115-35</t>
  </si>
  <si>
    <t xml:space="preserve">NR_003352</t>
  </si>
  <si>
    <t xml:space="preserve">SNORD115-37</t>
  </si>
  <si>
    <t xml:space="preserve">NR_003353</t>
  </si>
  <si>
    <t xml:space="preserve">SNORD115-38</t>
  </si>
  <si>
    <t xml:space="preserve">NR_003354</t>
  </si>
  <si>
    <t xml:space="preserve">SNORD115-39</t>
  </si>
  <si>
    <t xml:space="preserve">NR_003355</t>
  </si>
  <si>
    <t xml:space="preserve">SNORD115-40</t>
  </si>
  <si>
    <t xml:space="preserve">NR_003356</t>
  </si>
  <si>
    <t xml:space="preserve">SNORD115-41</t>
  </si>
  <si>
    <t xml:space="preserve">NR_003357</t>
  </si>
  <si>
    <t xml:space="preserve">SNORD115-42</t>
  </si>
  <si>
    <t xml:space="preserve">NR_003359</t>
  </si>
  <si>
    <t xml:space="preserve">SNORD115-44</t>
  </si>
  <si>
    <t xml:space="preserve">NR_003498</t>
  </si>
  <si>
    <t xml:space="preserve">HBII-52-45</t>
  </si>
  <si>
    <t xml:space="preserve">NR_003499</t>
  </si>
  <si>
    <t xml:space="preserve">HBII-52-46</t>
  </si>
  <si>
    <t xml:space="preserve">NR_003362</t>
  </si>
  <si>
    <t xml:space="preserve">SNORD115-48</t>
  </si>
  <si>
    <t xml:space="preserve">NM_024490</t>
  </si>
  <si>
    <t xml:space="preserve">23474952,23476360,23477049,23477233,23479525,23483942,23487954,23491058,23498155,23504215,23504436,23509913,23512969,23514421,23517896,23520130,23522190,23523399,23532295,23577258,23658887,</t>
  </si>
  <si>
    <t xml:space="preserve">23476214,23476548,23477154,23477314,23479726,23484068,23488031,23491386,23498340,23504342,23504540,23510481,23513164,23514639,23518149,23520261,23522322,23523506,23532381,23577463,23659442,</t>
  </si>
  <si>
    <t xml:space="preserve">ATP10A</t>
  </si>
  <si>
    <t xml:space="preserve">2,0,0,0,0,0,1,0,1,0,1,0,0,1,0,1,1,2,0,2,0,</t>
  </si>
  <si>
    <t xml:space="preserve">NM_021912</t>
  </si>
  <si>
    <t xml:space="preserve">24339786,24357171,24363820,24376558,24379571,24417553,24568641,24568920,24569884,</t>
  </si>
  <si>
    <t xml:space="preserve">24344374,24357416,24363973,24376696,24379654,24417774,24568709,24569012,24570020,</t>
  </si>
  <si>
    <t xml:space="preserve">GABRB3</t>
  </si>
  <si>
    <t xml:space="preserve">0,1,1,1,2,0,1,2,0,</t>
  </si>
  <si>
    <t xml:space="preserve">NM_000814</t>
  </si>
  <si>
    <t xml:space="preserve">24339786,24357171,24363820,24376558,24379571,24417553,24568641,24568920,24569122,</t>
  </si>
  <si>
    <t xml:space="preserve">24344374,24357416,24363973,24376696,24379654,24417774,24568709,24569012,24569344,</t>
  </si>
  <si>
    <t xml:space="preserve">NM_000810</t>
  </si>
  <si>
    <t xml:space="preserve">24663150,24664968,24665414,24677085,24679405,24679576,24742695,24765077,24767817,24771107,24775826,</t>
  </si>
  <si>
    <t xml:space="preserve">24663351,24665033,24665574,24677207,24679473,24679797,24742778,24765221,24767970,24771319,24776749,</t>
  </si>
  <si>
    <t xml:space="preserve">GABRA5</t>
  </si>
  <si>
    <t xml:space="preserve">-1,-1,0,2,1,0,2,1,1,1,0,</t>
  </si>
  <si>
    <t xml:space="preserve">NM_033223</t>
  </si>
  <si>
    <t xml:space="preserve">24799262,24804894,24854646,25154701,25156698,25399390,25438712,25446173,25446673,25451340,</t>
  </si>
  <si>
    <t xml:space="preserve">24799481,24805043,24854714,25154922,25156781,25399528,25438865,25446370,25446733,25451729,</t>
  </si>
  <si>
    <t xml:space="preserve">GABRG3</t>
  </si>
  <si>
    <t xml:space="preserve">0,2,1,0,2,1,1,1,0,0,</t>
  </si>
  <si>
    <t xml:space="preserve">NM_000275</t>
  </si>
  <si>
    <t xml:space="preserve">25673615,25763699,25770122,25789894,25790603,25844867,25870524,25873898,25876328,25885430,25902085,25903804,25905327,25908341,25909316,25933516,25934844,25937137,25941241,25943585,25946611,25950805,26000388,26017964,</t>
  </si>
  <si>
    <t xml:space="preserve">25674213,25763793,25770216,25789999,25790663,25844995,25870633,25873956,25876476,25885563,25902224,25903929,25905384,25908407,25909388,25933670,25934927,25937298,25941314,25943643,25946800,25950904,26000636,26018053,</t>
  </si>
  <si>
    <t xml:space="preserve">OCA2</t>
  </si>
  <si>
    <t xml:space="preserve">2,1,0,0,0,1,0,2,1,0,2,0,0,0,0,2,0,1,0,2,2,2,0,-1,</t>
  </si>
  <si>
    <t xml:space="preserve">NM_004667</t>
  </si>
  <si>
    <t xml:space="preserve">26029782,26031811,26032313,26033352,26034169,26035405,26035753,26040086,26042777,26043746,26048903,26049243,26050840,26051393,26054218,26060172,26060471,26060978,26061567,26062613,26062817,26063413,26064977,26071417,26081834,26086427,26087147,26088224,26093135,26094252,26095168,26095427,26095690,26096159,26097627,26097882,26101141,26105317,26109705,26109879,26110701,26114955,26115201,26117118,26117341,26120196,26120853,26121087,26124980,26129742,26131185,26132482,26132816,26133395,26134361,26137229,26139192,26140768,26146958,26147935,26148200,26148414,26149107,26151886,26152174,26152404,26152810,26155703,26156854,26157342,26164621,26165482,26167292,26173080,26174612,26174829,26175801,26179517,26181658,26184358,26184557,26187205,26187988,26189435,26190955,26191634,26193031,26193645,26198808,26211628,26218142,26240102,26240815,</t>
  </si>
  <si>
    <t xml:space="preserve">26030776,26032024,26032419,26033543,26034282,26035600,26035895,26040170,26042975,26043934,26049043,26049335,26051002,26051571,26054433,26060371,26060587,26061134,26061693,26062732,26062976,26063545,26065085,26071571,26082026,26086568,26087331,26088396,26093361,26094397,26095340,26095509,26095868,26096250,26097771,26097964,26101253,26105493,26109797,26109985,26110892,26115095,26115310,26117244,26117510,26120295,26120990,26121355,26125123,26129886,26131324,26132713,26133013,26133543,26134543,26137412,26139385,26140956,26147150,26148087,26148337,26148588,26149241,26152082,26152302,26152537,26153025,26155854,26156958,26157513,26164807,26165638,26167477,26173259,26174737,26175058,26176002,26179711,26181910,26184472,26184715,26187357,26188177,26189609,26191127,26191745,26193188,26193746,26199028,26211763,26218257,26240205,26240890,</t>
  </si>
  <si>
    <t xml:space="preserve">HERC2</t>
  </si>
  <si>
    <t xml:space="preserve">0,0,2,0,1,1,0,0,0,1,2,0,0,2,0,2,0,0,0,1,1,1,1,0,0,0,2,1,0,2,1,0,2,1,1,0,2,0,1,0,1,2,1,1,0,0,1,0,1,1,0,0,1,0,1,1,0,1,1,2,0,0,1,0,1,0,1,0,1,1,1,1,2,0,1,0,0,1,1,1,2,0,0,0,2,2,1,2,1,1,0,0,-1,</t>
  </si>
  <si>
    <t xml:space="preserve">NM_001012420</t>
  </si>
  <si>
    <t xml:space="preserve">26297404,26299247,26299952,26300195,26301130,26301578,26301758,26302887,26303083,26303386,26303865,26304389,26305829,26306342,26307008,26307191,26307381,26307619,</t>
  </si>
  <si>
    <t xml:space="preserve">26297550,26299367,26300012,26300276,26301490,26301663,26301868,26302977,26303191,26303474,26304122,26304470,26305905,26306434,26307109,26307292,26307534,26310766,</t>
  </si>
  <si>
    <t xml:space="preserve">GOLGA8G</t>
  </si>
  <si>
    <t xml:space="preserve">NM_001012452</t>
  </si>
  <si>
    <t xml:space="preserve">26297459,26299247,26299952,26300195,26301130,26301578,26301758,26302887,26303083,26303386,26303865,26307056,26307191,26307381,26307619,</t>
  </si>
  <si>
    <t xml:space="preserve">26297550,26299367,26300012,26300276,26301490,26301663,26301868,26302977,26303191,26303474,26303966,26307109,26307292,26307534,26308821,</t>
  </si>
  <si>
    <t xml:space="preserve">GOLGA8F</t>
  </si>
  <si>
    <t xml:space="preserve">-1,-1,-1,-1,-1,-1,-1,0,0,0,1,0,2,1,1,</t>
  </si>
  <si>
    <t xml:space="preserve">26563797,26567029,26567271,26567454,26568129,26568658,26570093,26570441,26571088,26571371,26571585,26572694,26572899,26573072,26574286,26574550,26575195,26577012,</t>
  </si>
  <si>
    <t xml:space="preserve">26566944,26567182,26567372,26567555,26568221,26568734,26570174,26570698,26571176,26571479,26571675,26572804,26572984,26573432,26574367,26574610,26575315,26577158,</t>
  </si>
  <si>
    <t xml:space="preserve">1,1,2,0,1,0,0,1,0,0,0,-1,-1,-1,-1,-1,-1,-1,</t>
  </si>
  <si>
    <t xml:space="preserve">26565742,26567029,26567271,26567454,26570597,26571088,26571371,26571585,26572694,26572899,26573072,26574286,26574550,26575195,26577012,</t>
  </si>
  <si>
    <t xml:space="preserve">26566944,26567182,26567372,26567507,26570698,26571176,26571479,26571675,26572804,26572984,26573432,26574367,26574610,26575315,26577103,</t>
  </si>
  <si>
    <t xml:space="preserve">1,1,2,0,1,0,0,0,-1,-1,-1,-1,-1,-1,-1,</t>
  </si>
  <si>
    <t xml:space="preserve">NR_026589</t>
  </si>
  <si>
    <t xml:space="preserve">26781769,26785296,26788935,26789783,26790166,26791896,26795674,26798655,26799000,</t>
  </si>
  <si>
    <t xml:space="preserve">26782372,26785470,26789086,26789942,26790336,26792062,26795861,26798742,26802548,</t>
  </si>
  <si>
    <t xml:space="preserve">WHAMML2</t>
  </si>
  <si>
    <t xml:space="preserve">NM_001130414</t>
  </si>
  <si>
    <t xml:space="preserve">27001131,27075247,27133339,27154415,27155549,27172569,27177984,27181093,27184873,27186101,27187764,27193370,27196556,</t>
  </si>
  <si>
    <t xml:space="preserve">27001244,27075301,27134330,27154496,27155586,27172715,27178071,27181279,27185053,27186314,27187884,27193511,27197808,</t>
  </si>
  <si>
    <t xml:space="preserve">APBA2</t>
  </si>
  <si>
    <t xml:space="preserve">-1,-1,0,0,0,1,0,0,0,0,0,0,0,</t>
  </si>
  <si>
    <t xml:space="preserve">NM_005503</t>
  </si>
  <si>
    <t xml:space="preserve">27001131,27075247,27133339,27154415,27155549,27172569,27173772,27177984,27181093,27184873,27186101,27187764,27193370,27196556,</t>
  </si>
  <si>
    <t xml:space="preserve">27001244,27075301,27134330,27154496,27155586,27172715,27173808,27178071,27181279,27185053,27186314,27187884,27193511,27197808,</t>
  </si>
  <si>
    <t xml:space="preserve">-1,-1,0,0,0,1,0,0,0,0,0,0,0,0,</t>
  </si>
  <si>
    <t xml:space="preserve">NM_015307</t>
  </si>
  <si>
    <t xml:space="preserve">27199746,27204181,27205761,27208283,27215860,27216528,27231228,27275925,27331863,27461270,27650000,</t>
  </si>
  <si>
    <t xml:space="preserve">27203150,27204256,27205986,27208359,27215996,27216689,27231336,27276060,27331974,27461327,27650219,</t>
  </si>
  <si>
    <t xml:space="preserve">KIAA0574</t>
  </si>
  <si>
    <t xml:space="preserve">1,1,1,0,2,0,0,0,0,0,0,</t>
  </si>
  <si>
    <t xml:space="preserve">NM_138704</t>
  </si>
  <si>
    <t xml:space="preserve">NDNL2</t>
  </si>
  <si>
    <t xml:space="preserve">NM_130901</t>
  </si>
  <si>
    <t xml:space="preserve">29562620,29566688,29566946,29581184,29583185,29605843,29606675,29610201,29638463,29649512,29734590,</t>
  </si>
  <si>
    <t xml:space="preserve">29564219,29566773,29567061,29581334,29583313,29605935,29606803,29610303,29638682,29649692,29734834,</t>
  </si>
  <si>
    <t xml:space="preserve">OTUD7A</t>
  </si>
  <si>
    <t xml:space="preserve">0,2,1,1,2,0,1,1,1,1,0,</t>
  </si>
  <si>
    <t xml:space="preserve">NM_000746</t>
  </si>
  <si>
    <t xml:space="preserve">30110017,30110392,30180797,30191282,30233399,30237100,30237904,30239061,30242718,30247432,</t>
  </si>
  <si>
    <t xml:space="preserve">30110144,30110532,30180842,30191392,30233479,30237268,30238099,30239148,30242828,30248527,</t>
  </si>
  <si>
    <t xml:space="preserve">CHRNA7</t>
  </si>
  <si>
    <t xml:space="preserve">0,1,0,0,2,1,1,1,1,0,</t>
  </si>
  <si>
    <t xml:space="preserve">NM_001036</t>
  </si>
  <si>
    <t xml:space="preserve">31390468,31552911,31583123,31610084,31612803,31618842,31620283,31623114,31627622,31629652,31642329,31646170,31659468,31661000,31663887,31665490,31680911,31682615,31692675,31703299,31707963,31709432,31710702,31712441,31714078,31715106,31715868,31723803,31725843,31726916,31728564,31732210,31739212,31739689,31741645,31743029,31748846,31749911,31775710,31777374,31779196,31780469,31786411,31802207,31803557,31805878,31808349,31810966,31815727,31817942,31819324,31821858,31825560,31827606,31827960,31829471,31829655,31834557,31835798,31836967,31848150,31848604,31851412,31853026,31859703,31865154,31867710,31880262,31881361,31887047,31889971,31890470,31892355,31892959,31896354,31898070,31899248,31900248,31900762,31901015,31902488,31905095,31905744,31906164,31906691,31910455,31914460,31916398,31917123,31920317,31921356,31922980,31924354,31927783,31932537,31933047,31933881,31934258,31937272,31939067,31940087,31940570,31943630,31944623,</t>
  </si>
  <si>
    <t xml:space="preserve">31390589,31553031,31583231,31610159,31612882,31618955,31620383,31623208,31627697,31629809,31642503,31646292,31659637,31661136,31663983,31665609,31681045,31682857,31692868,31703516,31708068,31709536,31710786,31712601,31714226,31715312,31716043,31724012,31726019,31726953,31728728,31732376,31739299,31739916,31742441,31743230,31748949,31750049,31775984,31777489,31779326,31780573,31786547,31802388,31803669,31805999,31808519,31811187,31815818,31818083,31819488,31821937,31825650,31827753,31828023,31829547,31829779,31834673,31835866,31837089,31848200,31848665,31851651,31853108,31859834,31865475,31867951,31880350,31881454,31887062,31890142,31890530,31892487,31893072,31896451,31898177,31899300,31900305,31900862,31901095,31902565,31905169,31905762,31906245,31906780,31910584,31914565,31916480,31918451,31920376,31921528,31923067,31924555,31927914,31932580,31933175,31933942,31934405,31937407,31939224,31940152,31940671,31943682,31945595,</t>
  </si>
  <si>
    <t xml:space="preserve">RYR3</t>
  </si>
  <si>
    <t xml:space="preserve">0,0,0,0,0,1,0,1,2,2,0,0,2,0,1,1,0,2,1,2,0,0,2,2,0,1,0,1,0,2,0,2,0,0,2,0,0,1,1,2,0,1,0,1,2,0,1,0,2,0,0,2,0,0,0,0,1,2,1,0,2,1,2,1,2,1,1,2,0,0,0,0,0,0,2,0,2,0,0,1,0,2,1,1,1,0,0,0,1,0,2,0,0,0,2,0,2,0,0,0,1,0,2,0,</t>
  </si>
  <si>
    <t xml:space="preserve">NR_002827</t>
  </si>
  <si>
    <t xml:space="preserve">chr16</t>
  </si>
  <si>
    <t xml:space="preserve">32070109,32071270,</t>
  </si>
  <si>
    <t xml:space="preserve">32071166,32071375,</t>
  </si>
  <si>
    <t xml:space="preserve">HERC2P4</t>
  </si>
  <si>
    <t xml:space="preserve">NM_001099687</t>
  </si>
  <si>
    <t xml:space="preserve">32592341,32594557,</t>
  </si>
  <si>
    <t xml:space="preserve">32593386,32596379,</t>
  </si>
  <si>
    <t xml:space="preserve">LOC729355</t>
  </si>
  <si>
    <t xml:space="preserve">2,0,</t>
  </si>
  <si>
    <t xml:space="preserve">NM_016212</t>
  </si>
  <si>
    <t xml:space="preserve">32592349,32594557,</t>
  </si>
  <si>
    <t xml:space="preserve">32593386,32595554,</t>
  </si>
  <si>
    <t xml:space="preserve">TP53TG3</t>
  </si>
  <si>
    <t xml:space="preserve">NR_003083</t>
  </si>
  <si>
    <t xml:space="preserve">32796297,32797646,32797999,32798252,32798439,32799299,32799514,32801352,32803731,</t>
  </si>
  <si>
    <t xml:space="preserve">32796664,32797818,32798170,32798353,32798542,32799423,32800909,32802525,32803964,</t>
  </si>
  <si>
    <t xml:space="preserve">SLC6A10P</t>
  </si>
  <si>
    <t xml:space="preserve">33111656,33114648,</t>
  </si>
  <si>
    <t xml:space="preserve">33113477,33115688,</t>
  </si>
  <si>
    <t xml:space="preserve">0,2,</t>
  </si>
  <si>
    <t xml:space="preserve">33112480,33114648,</t>
  </si>
  <si>
    <t xml:space="preserve">33113477,33115680,</t>
  </si>
  <si>
    <t xml:space="preserve">33168191,33171183,</t>
  </si>
  <si>
    <t xml:space="preserve">33170012,33172228,</t>
  </si>
  <si>
    <t xml:space="preserve">33169015,33171183,</t>
  </si>
  <si>
    <t xml:space="preserve">33170012,33172220,</t>
  </si>
  <si>
    <t xml:space="preserve">NR_002837</t>
  </si>
  <si>
    <t xml:space="preserve">UBE2MP1</t>
  </si>
  <si>
    <t xml:space="preserve">NR_027080</t>
  </si>
  <si>
    <t xml:space="preserve">34455287,34468377,34470443,34471840,34474295,34477750,34483178,</t>
  </si>
  <si>
    <t xml:space="preserve">34455400,34468521,34470685,34471959,34474470,34477921,34483585,</t>
  </si>
  <si>
    <t xml:space="preserve">LOC283914</t>
  </si>
  <si>
    <t xml:space="preserve">NR_027079</t>
  </si>
  <si>
    <t xml:space="preserve">34455402,34468377,34470443,34471840,34473465,34474340,34474582,34477750,34481574,</t>
  </si>
  <si>
    <t xml:space="preserve">34455702,34468521,34470685,34471959,34474133,34474470,34474727,34477921,34482454,</t>
  </si>
  <si>
    <t xml:space="preserve">NR_026980</t>
  </si>
  <si>
    <t xml:space="preserve">34569285,34571136,34572029,</t>
  </si>
  <si>
    <t xml:space="preserve">34570566,34571236,34572468,</t>
  </si>
  <si>
    <t xml:space="preserve">LOC146481</t>
  </si>
  <si>
    <t xml:space="preserve">NR_026556</t>
  </si>
  <si>
    <t xml:space="preserve">45060749,45065661,45067178,45069741,45070544,45089517,45091348,45097586,45109322,45119687,45122516,45141893,45145379,45151360,45155263,45155597,45160077,</t>
  </si>
  <si>
    <t xml:space="preserve">45063341,45065742,45067407,45069956,45070832,45089664,45092302,45097660,45109813,45119760,45122547,45141947,45145447,45151464,45155437,45155712,45160510,</t>
  </si>
  <si>
    <t xml:space="preserve">FLJ43980</t>
  </si>
  <si>
    <t xml:space="preserve">NM_003802</t>
  </si>
  <si>
    <t xml:space="preserve">chr17</t>
  </si>
  <si>
    <t xml:space="preserve">10144907,10145610,10147237,10147435,10150500,10150980,10153275,10153563,10155144,10155952,10156615,10157199,10159734,10159940,10162831,10164194,10164392,10165573,10168063,10171907,10174428,10176140,10177115,10184191,10184369,10187841,10189243,10189508,10190721,10194597,10198721,10198936,10199125,10201776,10204001,10204202,10206159,10206401,10208368,10215250,10217020,</t>
  </si>
  <si>
    <t xml:space="preserve">10145007,10145745,10147333,10147540,10150671,10151106,10153479,10153872,10155269,10156118,10156799,10157396,10159853,10160067,10163221,10164285,10164538,10165750,10168306,10172163,10174565,10176264,10177233,10184279,10184443,10188151,10189414,10189658,10190840,10194736,10198825,10199035,10199189,10201869,10204113,10204230,10206316,10206545,10208584,10215301,10217047,</t>
  </si>
  <si>
    <t xml:space="preserve">MYH13</t>
  </si>
  <si>
    <t xml:space="preserve">0,0,0,0,0,0,0,0,1,0,2,0,1,0,0,2,0,0,0,2,0,2,1,0,1,0,0,0,1,0,1,1,0,0,2,1,0,0,0,-1,-1,</t>
  </si>
  <si>
    <t xml:space="preserve">NM_002472</t>
  </si>
  <si>
    <t xml:space="preserve">10234366,10235923,10236583,10236872,10237126,10238290,10239174,10240371,10240594,10240844,10242485,10242809,10243584,10244431,10244910,10245087,10245316,10245584,10248371,10250082,10250315,10250731,10250933,10253138,10253320,10254818,10256411,10256651,10257943,10258233,10258427,10259157,10259333,10259513,10259722,10262686,10262928,10264059,10265704,10265971,</t>
  </si>
  <si>
    <t xml:space="preserve">10234645,10236019,10236688,10237043,10237252,10238494,10239483,10240496,10240760,10241028,10242682,10242928,10243711,10244821,10245001,10245233,10245493,10245827,10248627,10250219,10250439,10250849,10251021,10253206,10253630,10254989,10256561,10256770,10258082,10258337,10258526,10259221,10259426,10259622,10259750,10262843,10263072,10264299,10265748,10265992,</t>
  </si>
  <si>
    <t xml:space="preserve">MYH8</t>
  </si>
  <si>
    <t xml:space="preserve">0,0,0,0,0,0,0,1,0,2,0,1,0,0,2,0,0,0,2,0,2,1,0,1,0,0,0,1,0,1,1,0,0,2,1,0,0,0,-1,-1,</t>
  </si>
  <si>
    <t xml:space="preserve">NM_017533</t>
  </si>
  <si>
    <t xml:space="preserve">10287332,10288645,10288836,10289017,10289278,10291054,10291859,10292437,10292659,10292905,10294494,10294818,10295367,10295982,10296457,10296828,10297193,10297684,10298596,10298982,10299213,10299655,10299855,10300526,10301461,10303292,10303993,10304244,10304957,10306906,10307131,10307379,10307592,10308513,10308722,10309483,10310314,10310583,10313329,10313578,</t>
  </si>
  <si>
    <t xml:space="preserve">10287569,10288741,10288941,10289188,10289404,10291258,10292168,10292562,10292825,10293089,10294691,10294937,10295494,10296372,10296548,10296974,10297370,10297927,10298852,10299119,10299337,10299773,10299943,10300597,10301771,10303463,10304143,10304363,10305096,10307010,10307230,10307443,10307685,10308628,10308750,10309640,10310458,10310826,10313378,10313601,</t>
  </si>
  <si>
    <t xml:space="preserve">MYH4</t>
  </si>
  <si>
    <t xml:space="preserve">NM_005963</t>
  </si>
  <si>
    <t xml:space="preserve">10336348,10338395,10338610,10338972,10339233,10339991,10340282,10341110,10341328,10341775,10342667,10343015,10344667,10345151,10345635,10345807,10346779,10347047,10348851,10349204,10349429,10349853,10350053,10351927,10352404,10353526,10355880,10356115,10356449,10356722,10356908,10357667,10357862,10358051,10358909,10359967,10360240,10360480,10362281,10362561,</t>
  </si>
  <si>
    <t xml:space="preserve">10336610,10338491,10338715,10339143,10339359,10340195,10340591,10341235,10341494,10341959,10342864,10343134,10344794,10345541,10345726,10345953,10346956,10347290,10349107,10349341,10349553,10349971,10350141,10351998,10352714,10353697,10356030,10356234,10356588,10356826,10357007,10357731,10357955,10358166,10358937,10360124,10360384,10360724,10362312,10362584,</t>
  </si>
  <si>
    <t xml:space="preserve">MYH1</t>
  </si>
  <si>
    <t xml:space="preserve">NM_001100112</t>
  </si>
  <si>
    <t xml:space="preserve">10365189,10367131,10367349,10367537,10367800,10368507,10368798,10369265,10369492,10369734,10370640,10370979,10371789,10372731,10373203,10373377,10373605,10373873,10375674,10377326,10377550,10379114,10379319,10380571,10381274,10381706,10383246,10383485,10383969,10384635,10386916,10387139,10387752,10387943,10388141,10389387,10391516,10391758,10393416,10393600,</t>
  </si>
  <si>
    <t xml:space="preserve">10365474,10367227,10367454,10367708,10367926,10368711,10369107,10369390,10369658,10369918,10370837,10371098,10371916,10373121,10373294,10373523,10373782,10374116,10375930,10377463,10377674,10379232,10379407,10380648,10381584,10381877,10383396,10383604,10384108,10384739,10387015,10387203,10387845,10388058,10388169,10389544,10391660,10391982,10393459,10393665,</t>
  </si>
  <si>
    <t xml:space="preserve">MYH2</t>
  </si>
  <si>
    <t xml:space="preserve">NM_017534</t>
  </si>
  <si>
    <t xml:space="preserve">10365189,10367131,10367349,10367537,10367800,10368507,10368798,10369265,10369492,10369734,10370640,10370979,10371789,10372731,10373203,10373377,10373605,10373873,10375674,10377326,10377550,10379114,10379319,10380571,10381274,10381706,10383246,10383485,10383969,10384635,10386916,10387139,10387752,10387943,10388141,10389387,10391516,10391758,10393416,10393677,</t>
  </si>
  <si>
    <t xml:space="preserve">10365474,10367227,10367454,10367708,10367926,10368711,10369107,10369390,10369658,10369918,10370837,10371098,10371916,10373121,10373294,10373523,10373782,10374116,10375930,10377463,10377674,10379232,10379407,10380648,10381584,10381877,10383396,10383604,10384108,10384739,10387015,10387203,10387845,10388058,10388169,10389544,10391660,10391982,10393459,10393742,</t>
  </si>
  <si>
    <t xml:space="preserve">NM_002470</t>
  </si>
  <si>
    <t xml:space="preserve">10472567,10473638,10473883,10474133,10474329,10475652,10475854,10476517,10477632,10478058,10478881,10479408,10479776,10481850,10482084,10482914,10483085,10483339,10483601,10484037,10484374,10484604,10485126,10485326,10486281,10486458,10486867,10488392,10488625,10489748,10489970,10491223,10491404,10492598,10493618,10494415,10495553,10496461,10498902,10500131,</t>
  </si>
  <si>
    <t xml:space="preserve">10472721,10473776,10473979,10474238,10474500,10475778,10476058,10476826,10477757,10478224,10479065,10479605,10479895,10481977,10482474,10483005,10483231,10483516,10483844,10484293,10484511,10484728,10485244,10485414,10486352,10486765,10487038,10488542,10488744,10489887,10490074,10491322,10491468,10492691,10493727,10494443,10495710,10496605,10499114,10500190,</t>
  </si>
  <si>
    <t xml:space="preserve">MYH3</t>
  </si>
  <si>
    <t xml:space="preserve">0,0,0,0,0,0,0,0,1,0,2,0,1,0,0,2,0,0,0,2,0,2,1,0,1,0,0,0,1,0,1,1,0,0,2,1,0,0,0,-1,</t>
  </si>
  <si>
    <t xml:space="preserve">NM_004589</t>
  </si>
  <si>
    <t xml:space="preserve">10524373,10530768,10535913,10536805,10539782,10541276,</t>
  </si>
  <si>
    <t xml:space="preserve">10525295,10530884,10536006,10537003,10539873,10541610,</t>
  </si>
  <si>
    <t xml:space="preserve">SCO1</t>
  </si>
  <si>
    <t xml:space="preserve">0,1,1,1,0,0,</t>
  </si>
  <si>
    <t xml:space="preserve">NM_020233</t>
  </si>
  <si>
    <t xml:space="preserve">10541651,10548951,10550479,10554875,</t>
  </si>
  <si>
    <t xml:space="preserve">10541709,10549569,10550596,10555600,</t>
  </si>
  <si>
    <t xml:space="preserve">C17orf48</t>
  </si>
  <si>
    <t xml:space="preserve">NM_001004313</t>
  </si>
  <si>
    <t xml:space="preserve">10557363,10567311,10569052,10570245,10573072,10573821,</t>
  </si>
  <si>
    <t xml:space="preserve">10559630,10567371,10569176,10570306,10573102,10574371,</t>
  </si>
  <si>
    <t xml:space="preserve">TMEM220</t>
  </si>
  <si>
    <t xml:space="preserve">2,2,1,0,0,0,</t>
  </si>
  <si>
    <t xml:space="preserve">NM_001101387</t>
  </si>
  <si>
    <t xml:space="preserve">10666516,10681986,</t>
  </si>
  <si>
    <t xml:space="preserve">10669825,10682143,</t>
  </si>
  <si>
    <t xml:space="preserve">PIRT</t>
  </si>
  <si>
    <t xml:space="preserve">NM_207386</t>
  </si>
  <si>
    <t xml:space="preserve">11085464,11107407,11223455,11395937,11399781,11401795,</t>
  </si>
  <si>
    <t xml:space="preserve">11086102,11107568,11223551,11395994,11399934,11402921,</t>
  </si>
  <si>
    <t xml:space="preserve">FLJ45455</t>
  </si>
  <si>
    <t xml:space="preserve">0,2,1,1,1,1,</t>
  </si>
  <si>
    <t xml:space="preserve">NM_001372</t>
  </si>
  <si>
    <t xml:space="preserve">11442472,11452170,11454437,11455691,11461452,11463589,11473458,11476628,11480675,11484311,11488672,11491113,11495110,11496802,11508874,11513105,11513411,11523798,11524764,11533607,11537909,11538362,11543772,11545163,11548244,11549066,11563375,11571859,11582921,11586216,11588838,11591597,11596874,11600609,11601586,11607481,11612494,11613163,11625050,11627687,11628341,11637544,11641638,11651773,11654287,11665961,11666479,11666842,11678679,11698044,11713175,11715639,11718990,11724119,11725250,11727627,11730866,11735818,11738415,11746760,11749702,11767855,11773907,11776055,11777921,11781393,11786344,11805908,11813341,</t>
  </si>
  <si>
    <t xml:space="preserve">11442957,11452367,11454596,11455822,11461664,11463823,11473626,11476745,11480826,11484426,11488741,11491240,11495366,11497044,11509010,11513302,11513836,11524021,11524931,11534478,11538040,11538489,11543925,11545289,11548484,11549227,11563532,11571964,11583079,11586355,11589126,11591808,11597002,11600718,11601734,11607656,11612668,11613371,11625216,11627790,11628581,11637706,11641835,11651936,11654411,11666104,11666641,11667076,11678940,11698470,11713295,11715828,11719226,11724242,11725455,11727792,11731007,11735989,11738538,11746954,11749851,11767983,11774135,11776247,11778113,11781564,11786527,11806298,11813790,</t>
  </si>
  <si>
    <t xml:space="preserve">DNAH9</t>
  </si>
  <si>
    <t xml:space="preserve">0,0,2,2,1,0,0,0,0,1,2,2,0,1,0,1,0,2,0,2,0,2,0,0,0,0,2,0,0,2,0,0,1,0,1,2,0,0,1,2,0,0,0,2,0,1,0,0,0,0,0,0,0,2,2,0,0,0,0,0,2,1,0,0,0,0,0,0,0,</t>
  </si>
  <si>
    <t xml:space="preserve">NM_004662</t>
  </si>
  <si>
    <t xml:space="preserve">11726943,11727627,11730866,11735818,11738415,11746760,11749702,11767855,11773907,11776055,11777921,11781393,11786344,11805908,11813341,</t>
  </si>
  <si>
    <t xml:space="preserve">11727214,11727792,11731007,11735989,11738538,11746954,11749851,11767983,11774135,11776247,11778113,11781564,11786527,11806298,11813790,</t>
  </si>
  <si>
    <t xml:space="preserve">-1,-1,0,0,0,0,2,1,0,0,0,0,0,0,0,</t>
  </si>
  <si>
    <t xml:space="preserve">NM_152904</t>
  </si>
  <si>
    <t xml:space="preserve">19930926,19940535,19954331,20048237,20071317,20075662,20076104,20080764,</t>
  </si>
  <si>
    <t xml:space="preserve">19930956,19940703,19954467,20049817,20071525,20075736,20076310,20081075,</t>
  </si>
  <si>
    <t xml:space="preserve">CYTSB</t>
  </si>
  <si>
    <t xml:space="preserve">-1,0,0,1,0,1,0,2,</t>
  </si>
  <si>
    <t xml:space="preserve">NM_001033553</t>
  </si>
  <si>
    <t xml:space="preserve">19930926,19940535,19954331,20048237,20071317,20075662,20076104,20089830,20091123,20097409,20101355,20104096,20140865,20149927,20157880,</t>
  </si>
  <si>
    <t xml:space="preserve">19930956,19940703,19954467,20049817,20071525,20075736,20076310,20089976,20091224,20097491,20101512,20104199,20140982,20149987,20158659,</t>
  </si>
  <si>
    <t xml:space="preserve">-1,0,0,1,0,1,0,2,1,0,1,2,0,0,0,</t>
  </si>
  <si>
    <t xml:space="preserve">NM_001033555</t>
  </si>
  <si>
    <t xml:space="preserve">19999993,20048237,20071317,20075662,20076104,20089830,20091123,20097409,20101355,20104096,20140865,20149927,20157880,</t>
  </si>
  <si>
    <t xml:space="preserve">20000141,20049817,20071525,20075736,20076310,20089976,20091224,20097491,20101512,20104199,20140982,20149987,20158659,</t>
  </si>
  <si>
    <t xml:space="preserve">0,1,0,1,0,2,1,0,1,2,0,0,0,</t>
  </si>
  <si>
    <t xml:space="preserve">NM_001033554</t>
  </si>
  <si>
    <t xml:space="preserve">19999993,20048237,20071317,20075662,20076104,20080764,</t>
  </si>
  <si>
    <t xml:space="preserve">20000141,20049817,20071525,20075736,20076310,20081083,</t>
  </si>
  <si>
    <t xml:space="preserve">0,1,0,1,0,2,</t>
  </si>
  <si>
    <t xml:space="preserve">NR_023380</t>
  </si>
  <si>
    <t xml:space="preserve">20165078,20168087,20179736,20182061,20183384,20186262,20194842,20195161,20201783,20206088,20206826,20208990,20235379,20236268,20244425,20245960,</t>
  </si>
  <si>
    <t xml:space="preserve">20165565,20168158,20179985,20182135,20184224,20186399,20194876,20195303,20202001,20206272,20206955,20209935,20235673,20236489,20244468,20246096,</t>
  </si>
  <si>
    <t xml:space="preserve">CCDC144C</t>
  </si>
  <si>
    <t xml:space="preserve">NM_001042685</t>
  </si>
  <si>
    <t xml:space="preserve">20293767,20295385,20295699,20296255,20296921,20297476,20299207,20300465,20302087,20304256,20311336,</t>
  </si>
  <si>
    <t xml:space="preserve">20294024,20295548,20295788,20296297,20296972,20297512,20299303,20300576,20302289,20304348,20311440,</t>
  </si>
  <si>
    <t xml:space="preserve">LGALS9B</t>
  </si>
  <si>
    <t xml:space="preserve">0,2,0,0,0,0,0,0,2,0,0,</t>
  </si>
  <si>
    <t xml:space="preserve">NM_001004306</t>
  </si>
  <si>
    <t xml:space="preserve">20707299,20710452,20737296,20739581,</t>
  </si>
  <si>
    <t xml:space="preserve">20709414,20710608,20737367,20740045,</t>
  </si>
  <si>
    <t xml:space="preserve">CCDC144NL</t>
  </si>
  <si>
    <t xml:space="preserve">1,1,2,0,</t>
  </si>
  <si>
    <t xml:space="preserve">NM_015276</t>
  </si>
  <si>
    <t xml:space="preserve">20843497,20848106,20848832,20850800,20851774,20855055,20856734,20859656,20861846,20862988,20865017,20872446,20886569,</t>
  </si>
  <si>
    <t xml:space="preserve">20846978,20848256,20848895,20850892,20851901,20855214,20856840,20859804,20862016,20863090,20865131,20872579,20886944,</t>
  </si>
  <si>
    <t xml:space="preserve">USP22</t>
  </si>
  <si>
    <t xml:space="preserve">2,2,2,0,2,2,1,0,1,1,1,0,0,</t>
  </si>
  <si>
    <t xml:space="preserve">NM_015510</t>
  </si>
  <si>
    <t xml:space="preserve">20970849,21015922,21022137,21027498,21028275,21032615,21034852,</t>
  </si>
  <si>
    <t xml:space="preserve">20970896,21016101,21022247,21027715,21028368,21032768,21035428,</t>
  </si>
  <si>
    <t xml:space="preserve">DHRS7B</t>
  </si>
  <si>
    <t xml:space="preserve">0,2,1,0,1,1,1,</t>
  </si>
  <si>
    <t xml:space="preserve">NM_003876</t>
  </si>
  <si>
    <t xml:space="preserve">21041854,21057995,</t>
  </si>
  <si>
    <t xml:space="preserve">21042745,21058500,</t>
  </si>
  <si>
    <t xml:space="preserve">TMEM11</t>
  </si>
  <si>
    <t xml:space="preserve">NR_024547</t>
  </si>
  <si>
    <t xml:space="preserve">21041854,21054840,21057995,</t>
  </si>
  <si>
    <t xml:space="preserve">21042745,21055132,21058500,</t>
  </si>
  <si>
    <t xml:space="preserve">NM_152914</t>
  </si>
  <si>
    <t xml:space="preserve">21082775,21088011,21097064,</t>
  </si>
  <si>
    <t xml:space="preserve">21087335,21088130,21097171,</t>
  </si>
  <si>
    <t xml:space="preserve">C17orf103</t>
  </si>
  <si>
    <t xml:space="preserve">NM_145109</t>
  </si>
  <si>
    <t xml:space="preserve">21128560,21142317,21142782,21144449,21144778,21146047,21147087,21148330,21148955,21156046,21157396,21158051,</t>
  </si>
  <si>
    <t xml:space="preserve">21128874,21142384,21142831,21144563,21144898,21146164,21147139,21148458,21149033,21156186,21157442,21159144,</t>
  </si>
  <si>
    <t xml:space="preserve">MAP2K3</t>
  </si>
  <si>
    <t xml:space="preserve">0,1,2,0,0,0,0,1,0,0,2,0,</t>
  </si>
  <si>
    <t xml:space="preserve">NM_002756</t>
  </si>
  <si>
    <t xml:space="preserve">21135373,21139579,21139990,21142317,21142782,21144449,21144778,21146047,21147087,21148330,21148955,21156046,21157396,21158051,</t>
  </si>
  <si>
    <t xml:space="preserve">21135452,21139674,21140115,21142384,21142831,21144563,21144898,21146164,21147139,21148458,21149033,21156186,21157442,21159144,</t>
  </si>
  <si>
    <t xml:space="preserve">-1,-1,-1,0,2,0,0,0,0,1,0,0,2,0,</t>
  </si>
  <si>
    <t xml:space="preserve">NM_021012</t>
  </si>
  <si>
    <t xml:space="preserve">21220291,21252423,21259191,</t>
  </si>
  <si>
    <t xml:space="preserve">21220818,21252545,21263772,</t>
  </si>
  <si>
    <t xml:space="preserve">KCNJ12</t>
  </si>
  <si>
    <t xml:space="preserve">NM_001113434</t>
  </si>
  <si>
    <t xml:space="preserve">21376454,21394851,</t>
  </si>
  <si>
    <t xml:space="preserve">21379392,21395500,</t>
  </si>
  <si>
    <t xml:space="preserve">C17orf51</t>
  </si>
  <si>
    <t xml:space="preserve">NM_203392</t>
  </si>
  <si>
    <t xml:space="preserve">21749496,21750222,</t>
  </si>
  <si>
    <t xml:space="preserve">21749701,21750630,</t>
  </si>
  <si>
    <t xml:space="preserve">FAM27L</t>
  </si>
  <si>
    <t xml:space="preserve">NR_027084</t>
  </si>
  <si>
    <t xml:space="preserve">21828188,21833550,</t>
  </si>
  <si>
    <t xml:space="preserve">21828339,21837197,</t>
  </si>
  <si>
    <t xml:space="preserve">FLJ36000</t>
  </si>
  <si>
    <t xml:space="preserve">NM_134265</t>
  </si>
  <si>
    <t xml:space="preserve">22645232,22655932,22657934,22660252,22661213,22662661,22663362,</t>
  </si>
  <si>
    <t xml:space="preserve">22645588,22656064,22658035,22660425,22661327,22662769,22664772,</t>
  </si>
  <si>
    <t xml:space="preserve">WSB1</t>
  </si>
  <si>
    <t xml:space="preserve">0,1,1,0,2,2,2,</t>
  </si>
  <si>
    <t xml:space="preserve">NM_015626</t>
  </si>
  <si>
    <t xml:space="preserve">22645232,22652940,22654519,22655932,22657934,22660252,22661213,22662661,22663362,</t>
  </si>
  <si>
    <t xml:space="preserve">22645588,22653109,22654788,22656064,22658035,22660425,22661327,22662769,22664772,</t>
  </si>
  <si>
    <t xml:space="preserve">0,1,2,1,1,0,2,2,2,</t>
  </si>
  <si>
    <t xml:space="preserve">NM_015194</t>
  </si>
  <si>
    <t xml:space="preserve">27843740,27956217,27989852,28004973,28005607,28010245,28063118,28072153,28089383,28096341,28100066,28106622,28111420,28111612,28116008,28118766,28122255,28123919,28126994,28129610,28131706,28227908,</t>
  </si>
  <si>
    <t xml:space="preserve">27846046,27956372,27989966,28005078,28005752,28010469,28063326,28072320,28089516,28096416,28100137,28106793,28111535,28111758,28116212,28118883,28122351,28123973,28127160,28129704,28131915,28228015,</t>
  </si>
  <si>
    <t xml:space="preserve">MYO1D</t>
  </si>
  <si>
    <t xml:space="preserve">2,0,0,0,2,0,2,0,2,2,0,0,2,0,0,0,0,0,2,1,2,0,</t>
  </si>
  <si>
    <t xml:space="preserve">NM_001033504</t>
  </si>
  <si>
    <t xml:space="preserve">28279040,28282605,28284304,28285421,28287462,28290607,28291916,</t>
  </si>
  <si>
    <t xml:space="preserve">28279368,28282790,28284436,28285455,28287578,28290667,28292780,</t>
  </si>
  <si>
    <t xml:space="preserve">TMEM98</t>
  </si>
  <si>
    <t xml:space="preserve">-1,0,2,2,0,2,2,</t>
  </si>
  <si>
    <t xml:space="preserve">NM_015544</t>
  </si>
  <si>
    <t xml:space="preserve">28279040,28282457,28282605,28284304,28285421,28287462,28290607,28291916,</t>
  </si>
  <si>
    <t xml:space="preserve">28279368,28282533,28282790,28284436,28285455,28287578,28290667,28292780,</t>
  </si>
  <si>
    <t xml:space="preserve">-1,-1,0,2,2,0,2,2,</t>
  </si>
  <si>
    <t xml:space="preserve">NM_173847</t>
  </si>
  <si>
    <t xml:space="preserve">28342994,28346539,28347973,28348575,28348842,</t>
  </si>
  <si>
    <t xml:space="preserve">28343103,28346848,28348132,28348654,28349005,</t>
  </si>
  <si>
    <t xml:space="preserve">SPACA3</t>
  </si>
  <si>
    <t xml:space="preserve">0,1,1,1,2,</t>
  </si>
  <si>
    <t xml:space="preserve">NM_001094</t>
  </si>
  <si>
    <t xml:space="preserve">28364218,28367101,28368735,28372349,28374991,28377056,28379372,28439993,28463047,29507109,</t>
  </si>
  <si>
    <t xml:space="preserve">28365197,28367170,28368815,28372441,28375145,28377113,28379523,28440121,28463198,29507938,</t>
  </si>
  <si>
    <t xml:space="preserve">ACCN1</t>
  </si>
  <si>
    <t xml:space="preserve">0,0,1,2,1,1,0,1,0,0,</t>
  </si>
  <si>
    <t xml:space="preserve">NM_183377</t>
  </si>
  <si>
    <t xml:space="preserve">28364218,28367101,28368735,28372349,28374991,28377056,28379372,28439993,28463047,28642538,</t>
  </si>
  <si>
    <t xml:space="preserve">28365197,28367170,28368815,28372441,28375145,28377113,28379523,28440121,28463198,28644119,</t>
  </si>
  <si>
    <t xml:space="preserve">NR_026756</t>
  </si>
  <si>
    <t xml:space="preserve">chr18</t>
  </si>
  <si>
    <t xml:space="preserve">14327421,14329510,14330380,14331520,</t>
  </si>
  <si>
    <t xml:space="preserve">14328895,14329639,14330650,14332522,</t>
  </si>
  <si>
    <t xml:space="preserve">LOC284233</t>
  </si>
  <si>
    <t xml:space="preserve">NR_024076</t>
  </si>
  <si>
    <t xml:space="preserve">14467955,14480523,14488590,</t>
  </si>
  <si>
    <t xml:space="preserve">14469392,14480579,14488705,</t>
  </si>
  <si>
    <t xml:space="preserve">CXADRP3</t>
  </si>
  <si>
    <t xml:space="preserve">NM_001137671</t>
  </si>
  <si>
    <t xml:space="preserve">14501737,14503660,14512252,14513461,14514911,14520481,14523059,14524899,14527799,14528133,14532624,</t>
  </si>
  <si>
    <t xml:space="preserve">14501992,14503784,14512419,14513506,14514982,14520552,14523197,14525006,14527973,14528248,14533599,</t>
  </si>
  <si>
    <t xml:space="preserve">POTEC</t>
  </si>
  <si>
    <t xml:space="preserve">NM_001145029</t>
  </si>
  <si>
    <t xml:space="preserve">14738238,14742564,14742837,14744897,14747813,14750552,14753684,14759341,14762154,14767983,14769958,14772525,14774334,14774461,14777037,14781399,14786219,14786341,14787659,14787780,14789099,14789221,14792215,14793732,14812481,14812603,14818276,14821381,14827209,14827613,14830586,14832895,14833022,14838714,14840212,14841507,</t>
  </si>
  <si>
    <t xml:space="preserve">14738639,14742679,14743011,14745004,14747951,14750617,14754089,14759372,14762227,14768074,14770020,14772613,14774363,14774534,14777099,14781490,14786248,14786414,14787688,14787853,14789128,14789294,14792277,14793823,14812510,14812676,14818307,14821454,14827288,14827675,14830677,14832924,14833095,14838928,14840381,14842737,</t>
  </si>
  <si>
    <t xml:space="preserve">ANKRD30B</t>
  </si>
  <si>
    <t xml:space="preserve">0,2,0,0,2,2,1,1,2,0,1,0,1,0,1,0,1,0,1,0,1,0,1,0,1,0,1,2,0,1,0,1,0,1,2,0,</t>
  </si>
  <si>
    <t xml:space="preserve">NR_027417</t>
  </si>
  <si>
    <t xml:space="preserve">15303554,15305497,15309502,15313254,15315659,15315891,</t>
  </si>
  <si>
    <t xml:space="preserve">15304115,15306764,15309567,15313361,15315729,15315918,</t>
  </si>
  <si>
    <t xml:space="preserve">LOC644669</t>
  </si>
  <si>
    <t xml:space="preserve">NR_026956</t>
  </si>
  <si>
    <t xml:space="preserve">chr19</t>
  </si>
  <si>
    <t xml:space="preserve">19728182,19734346,19748135,</t>
  </si>
  <si>
    <t xml:space="preserve">19730355,19734455,19748222,</t>
  </si>
  <si>
    <t xml:space="preserve">LOC284440</t>
  </si>
  <si>
    <t xml:space="preserve">NM_001099269</t>
  </si>
  <si>
    <t xml:space="preserve">19764519,19777839,19778750,19793409,</t>
  </si>
  <si>
    <t xml:space="preserve">19767469,19777935,19778877,19793560,</t>
  </si>
  <si>
    <t xml:space="preserve">ZNF506</t>
  </si>
  <si>
    <t xml:space="preserve">NM_001145404</t>
  </si>
  <si>
    <t xml:space="preserve">19764519,19778750,19793409,</t>
  </si>
  <si>
    <t xml:space="preserve">19767469,19778877,19793560,</t>
  </si>
  <si>
    <t xml:space="preserve">1,0,0,</t>
  </si>
  <si>
    <t xml:space="preserve">NM_021047</t>
  </si>
  <si>
    <t xml:space="preserve">19837713,19850289,19851859,19863282,</t>
  </si>
  <si>
    <t xml:space="preserve">19837808,19850416,19851955,19865293,</t>
  </si>
  <si>
    <t xml:space="preserve">ZNF253</t>
  </si>
  <si>
    <t xml:space="preserve">NM_031218</t>
  </si>
  <si>
    <t xml:space="preserve">19872786,19887088,19888368,19904990,</t>
  </si>
  <si>
    <t xml:space="preserve">19872900,19887215,19888464,19906766,</t>
  </si>
  <si>
    <t xml:space="preserve">ZNF93</t>
  </si>
  <si>
    <t xml:space="preserve">NM_001077349</t>
  </si>
  <si>
    <t xml:space="preserve">19976226,19994812,19996058,20010981,</t>
  </si>
  <si>
    <t xml:space="preserve">19979084,19994908,19996185,20011064,</t>
  </si>
  <si>
    <t xml:space="preserve">ZNF682</t>
  </si>
  <si>
    <t xml:space="preserve">1,1,0,-1,</t>
  </si>
  <si>
    <t xml:space="preserve">NM_033196</t>
  </si>
  <si>
    <t xml:space="preserve">19976226,19994812,19996058,20011151,</t>
  </si>
  <si>
    <t xml:space="preserve">19979084,19994908,19996185,20011277,</t>
  </si>
  <si>
    <t xml:space="preserve">NM_007138</t>
  </si>
  <si>
    <t xml:space="preserve">20049802,20076047,20077029,20089589,</t>
  </si>
  <si>
    <t xml:space="preserve">20049944,20076174,20077125,20092977,</t>
  </si>
  <si>
    <t xml:space="preserve">ZNF90</t>
  </si>
  <si>
    <t xml:space="preserve">NM_052852</t>
  </si>
  <si>
    <t xml:space="preserve">20139082,20156164,20157795,20168772,</t>
  </si>
  <si>
    <t xml:space="preserve">20139169,20156291,20157891,20169984,</t>
  </si>
  <si>
    <t xml:space="preserve">ZNF486</t>
  </si>
  <si>
    <t xml:space="preserve">NR_003128</t>
  </si>
  <si>
    <t xml:space="preserve">LOC284441</t>
  </si>
  <si>
    <t xml:space="preserve">NM_001039884</t>
  </si>
  <si>
    <t xml:space="preserve">20366359,20383589,20399431,</t>
  </si>
  <si>
    <t xml:space="preserve">20370846,20383664,20399602,</t>
  </si>
  <si>
    <t xml:space="preserve">ZNF826</t>
  </si>
  <si>
    <t xml:space="preserve">NM_001159293</t>
  </si>
  <si>
    <t xml:space="preserve">20512638,20527120,20528354,20540283,</t>
  </si>
  <si>
    <t xml:space="preserve">20520622,20527216,20528481,20540466,</t>
  </si>
  <si>
    <t xml:space="preserve">ZNF737</t>
  </si>
  <si>
    <t xml:space="preserve">NM_001076675</t>
  </si>
  <si>
    <t xml:space="preserve">20594584,20620329,20620924,20636089,</t>
  </si>
  <si>
    <t xml:space="preserve">20600296,20620425,20621051,20636242,</t>
  </si>
  <si>
    <t xml:space="preserve">ZNF626</t>
  </si>
  <si>
    <t xml:space="preserve">NM_145297</t>
  </si>
  <si>
    <t xml:space="preserve">20619348,20620329,20620924,20636089,</t>
  </si>
  <si>
    <t xml:space="preserve">20620094,20620425,20621051,20636242,</t>
  </si>
  <si>
    <t xml:space="preserve">NM_003429</t>
  </si>
  <si>
    <t xml:space="preserve">20897919,20908669,20909594,20923389,</t>
  </si>
  <si>
    <t xml:space="preserve">20898049,20908796,20909693,20925343,</t>
  </si>
  <si>
    <t xml:space="preserve">ZNF85</t>
  </si>
  <si>
    <t xml:space="preserve">NM_025189</t>
  </si>
  <si>
    <t xml:space="preserve">20995336,20997434,21008101,21008731,21031276,</t>
  </si>
  <si>
    <t xml:space="preserve">20995449,20997527,21008228,21008830,21033493,</t>
  </si>
  <si>
    <t xml:space="preserve">ZNF430</t>
  </si>
  <si>
    <t xml:space="preserve">0,0,0,1,1,</t>
  </si>
  <si>
    <t xml:space="preserve">NM_182515</t>
  </si>
  <si>
    <t xml:space="preserve">21056810,21058623,21072830,21073457,21091452,</t>
  </si>
  <si>
    <t xml:space="preserve">21056994,21058715,21072957,21073556,21099723,</t>
  </si>
  <si>
    <t xml:space="preserve">ZNF714</t>
  </si>
  <si>
    <t xml:space="preserve">-1,-1,0,1,1,</t>
  </si>
  <si>
    <t xml:space="preserve">NM_133473</t>
  </si>
  <si>
    <t xml:space="preserve">21116679,21118193,21140977,21142213,21157265,</t>
  </si>
  <si>
    <t xml:space="preserve">21116829,21118286,21141104,21142309,21160645,</t>
  </si>
  <si>
    <t xml:space="preserve">ZNF431</t>
  </si>
  <si>
    <t xml:space="preserve">NM_021269</t>
  </si>
  <si>
    <t xml:space="preserve">21265802,21283887,21285142,21303851,</t>
  </si>
  <si>
    <t xml:space="preserve">21269381,21283983,21285269,21304052,</t>
  </si>
  <si>
    <t xml:space="preserve">ZNF708</t>
  </si>
  <si>
    <t xml:space="preserve">NR_027130</t>
  </si>
  <si>
    <t xml:space="preserve">21333574,21336407,21349879,21350510,21352030,</t>
  </si>
  <si>
    <t xml:space="preserve">21333785,21336500,21350006,21350606,21363223,</t>
  </si>
  <si>
    <t xml:space="preserve">ZNF738</t>
  </si>
  <si>
    <t xml:space="preserve">NM_001076678</t>
  </si>
  <si>
    <t xml:space="preserve">21371760,21379770,21380402,21397554,</t>
  </si>
  <si>
    <t xml:space="preserve">21371909,21379897,21380498,21402134,</t>
  </si>
  <si>
    <t xml:space="preserve">ZNF493</t>
  </si>
  <si>
    <t xml:space="preserve">NM_175910</t>
  </si>
  <si>
    <t xml:space="preserve">21371760,21397554,</t>
  </si>
  <si>
    <t xml:space="preserve">21371909,21402134,</t>
  </si>
  <si>
    <t xml:space="preserve">NM_145326</t>
  </si>
  <si>
    <t xml:space="preserve">21371760,21379770,21380399,21382114,</t>
  </si>
  <si>
    <t xml:space="preserve">21371909,21379897,21380498,21383439,</t>
  </si>
  <si>
    <t xml:space="preserve">NM_001001415</t>
  </si>
  <si>
    <t xml:space="preserve">21480276,21504299,21505230,21510921,</t>
  </si>
  <si>
    <t xml:space="preserve">21480416,21504426,21505326,21512919,</t>
  </si>
  <si>
    <t xml:space="preserve">ZNF429</t>
  </si>
  <si>
    <t xml:space="preserve">NM_173531</t>
  </si>
  <si>
    <t xml:space="preserve">21698682,21718658,21719582,21740335,21742068,</t>
  </si>
  <si>
    <t xml:space="preserve">21702631,21718757,21719709,21740428,21742270,</t>
  </si>
  <si>
    <t xml:space="preserve">ZNF100</t>
  </si>
  <si>
    <t xml:space="preserve">1,1,0,0,0,</t>
  </si>
  <si>
    <t xml:space="preserve">NR_024523</t>
  </si>
  <si>
    <t xml:space="preserve">LOC641367</t>
  </si>
  <si>
    <t xml:space="preserve">NM_003423</t>
  </si>
  <si>
    <t xml:space="preserve">21779591,21792529,21793736,21810677,</t>
  </si>
  <si>
    <t xml:space="preserve">21784449,21792628,21793863,21810810,</t>
  </si>
  <si>
    <t xml:space="preserve">ZNF43</t>
  </si>
  <si>
    <t xml:space="preserve">NM_007153</t>
  </si>
  <si>
    <t xml:space="preserve">21940736,21945843,21946811,21948286,21961857,21963424,21985433,</t>
  </si>
  <si>
    <t xml:space="preserve">21945380,21946727,21947986,21949449,21961953,21963551,21985585,</t>
  </si>
  <si>
    <t xml:space="preserve">ZNF208</t>
  </si>
  <si>
    <t xml:space="preserve">1,2,0,1,1,0,0,</t>
  </si>
  <si>
    <t xml:space="preserve">NM_033468</t>
  </si>
  <si>
    <t xml:space="preserve">22027105,22047450,22048110,22062618,</t>
  </si>
  <si>
    <t xml:space="preserve">22027277,22047577,22048206,22065743,</t>
  </si>
  <si>
    <t xml:space="preserve">ZNF257</t>
  </si>
  <si>
    <t xml:space="preserve">NM_001001411</t>
  </si>
  <si>
    <t xml:space="preserve">22153742,22167657,22171241,</t>
  </si>
  <si>
    <t xml:space="preserve">22156228,22167753,22171593,</t>
  </si>
  <si>
    <t xml:space="preserve">ZNF676</t>
  </si>
  <si>
    <t xml:space="preserve">NM_001098626</t>
  </si>
  <si>
    <t xml:space="preserve">22365738,22377430,22378027,22396836,</t>
  </si>
  <si>
    <t xml:space="preserve">22367623,22377526,22378154,22396988,</t>
  </si>
  <si>
    <t xml:space="preserve">ZNF98</t>
  </si>
  <si>
    <t xml:space="preserve">NM_020855</t>
  </si>
  <si>
    <t xml:space="preserve">22609078,22627948,22628561,22638441,</t>
  </si>
  <si>
    <t xml:space="preserve">22609116,22628075,22628657,22642266,</t>
  </si>
  <si>
    <t xml:space="preserve">ZNF492</t>
  </si>
  <si>
    <t xml:space="preserve">NM_001080409</t>
  </si>
  <si>
    <t xml:space="preserve">22730846,22731078,22731580,22732083,22734058,22742946,22743839,22744558,</t>
  </si>
  <si>
    <t xml:space="preserve">22731025,22731420,22731976,22733722,22734324,22743042,22743966,22744624,</t>
  </si>
  <si>
    <t xml:space="preserve">ZNF99</t>
  </si>
  <si>
    <t xml:space="preserve">1,1,1,0,1,1,0,0,</t>
  </si>
  <si>
    <t xml:space="preserve">NM_003430</t>
  </si>
  <si>
    <t xml:space="preserve">23332337,23348383,23349279,23369966,</t>
  </si>
  <si>
    <t xml:space="preserve">23337367,23348479,23349406,23370109,</t>
  </si>
  <si>
    <t xml:space="preserve">ZNF91</t>
  </si>
  <si>
    <t xml:space="preserve">NM_138330</t>
  </si>
  <si>
    <t xml:space="preserve">23627547,23636755,23637673,23661672,</t>
  </si>
  <si>
    <t xml:space="preserve">23629348,23636851,23637800,23661857,</t>
  </si>
  <si>
    <t xml:space="preserve">ZNF675</t>
  </si>
  <si>
    <t xml:space="preserve">NM_138286</t>
  </si>
  <si>
    <t xml:space="preserve">23713836,23729464,23730066,23733388,</t>
  </si>
  <si>
    <t xml:space="preserve">23719965,23729560,23730193,23733533,</t>
  </si>
  <si>
    <t xml:space="preserve">ZNF681</t>
  </si>
  <si>
    <t xml:space="preserve">NR_003662</t>
  </si>
  <si>
    <t xml:space="preserve">23737655,23782467,23783360,23801711,</t>
  </si>
  <si>
    <t xml:space="preserve">23737776,23782581,23783456,23802759,</t>
  </si>
  <si>
    <t xml:space="preserve">RPSAP58</t>
  </si>
  <si>
    <t xml:space="preserve">NM_203282</t>
  </si>
  <si>
    <t xml:space="preserve">24061815,24080581,24081189,24100895,</t>
  </si>
  <si>
    <t xml:space="preserve">24061979,24080708,24081285,24104494,</t>
  </si>
  <si>
    <t xml:space="preserve">ZNF254</t>
  </si>
  <si>
    <t xml:space="preserve">NR_003603</t>
  </si>
  <si>
    <t xml:space="preserve">LOC100101266</t>
  </si>
  <si>
    <t xml:space="preserve">NR_027301</t>
  </si>
  <si>
    <t xml:space="preserve">32973241,32975747,32976279,</t>
  </si>
  <si>
    <t xml:space="preserve">32974649,32975980,32976688,</t>
  </si>
  <si>
    <t xml:space="preserve">LOC148189</t>
  </si>
  <si>
    <t xml:space="preserve">NM_020917</t>
  </si>
  <si>
    <t xml:space="preserve">41519001,41543176,41544853,41550625,</t>
  </si>
  <si>
    <t xml:space="preserve">41524332,41543275,41544980,41550713,</t>
  </si>
  <si>
    <t xml:space="preserve">ZFP14</t>
  </si>
  <si>
    <t xml:space="preserve">NM_133466</t>
  </si>
  <si>
    <t xml:space="preserve">41574700,41588321,41590628,41592522,41601233,</t>
  </si>
  <si>
    <t xml:space="preserve">41576852,41588414,41590755,41592609,41601390,</t>
  </si>
  <si>
    <t xml:space="preserve">ZFP82</t>
  </si>
  <si>
    <t xml:space="preserve">NM_032838</t>
  </si>
  <si>
    <t xml:space="preserve">41627861,41655652,41656073,41659290,41672154,</t>
  </si>
  <si>
    <t xml:space="preserve">41632743,41655748,41656200,41659358,41672177,</t>
  </si>
  <si>
    <t xml:space="preserve">ZNF566</t>
  </si>
  <si>
    <t xml:space="preserve">NM_001145345</t>
  </si>
  <si>
    <t xml:space="preserve">41627861,41655652,41656073,41659290,41672215,</t>
  </si>
  <si>
    <t xml:space="preserve">41632743,41655748,41656200,41659358,41672303,</t>
  </si>
  <si>
    <t xml:space="preserve">NM_001145344</t>
  </si>
  <si>
    <t xml:space="preserve">41627861,41655652,41656073,41659290,41672227,</t>
  </si>
  <si>
    <t xml:space="preserve">NM_001145343</t>
  </si>
  <si>
    <t xml:space="preserve">41632743,41655751,41656200,41659358,41672303,</t>
  </si>
  <si>
    <t xml:space="preserve">NM_001012756</t>
  </si>
  <si>
    <t xml:space="preserve">41693433,41700771,41707896,41710960,</t>
  </si>
  <si>
    <t xml:space="preserve">41698441,41700885,41708115,41711010,</t>
  </si>
  <si>
    <t xml:space="preserve">ZNF260</t>
  </si>
  <si>
    <t xml:space="preserve">NM_020951</t>
  </si>
  <si>
    <t xml:space="preserve">41726357,41737411,41738845,41755074,41755881,</t>
  </si>
  <si>
    <t xml:space="preserve">41731064,41737538,41738939,41755134,41756037,</t>
  </si>
  <si>
    <t xml:space="preserve">ZNF529</t>
  </si>
  <si>
    <t xml:space="preserve">1,0,2,0,-1,</t>
  </si>
  <si>
    <t xml:space="preserve">NM_001145649</t>
  </si>
  <si>
    <t xml:space="preserve">41726357,41737411,41738845,41755074,41772356,41787867,</t>
  </si>
  <si>
    <t xml:space="preserve">41731064,41737538,41738939,41755134,41772443,41788018,</t>
  </si>
  <si>
    <t xml:space="preserve">1,0,2,0,-1,-1,</t>
  </si>
  <si>
    <t xml:space="preserve">NM_001145650</t>
  </si>
  <si>
    <t xml:space="preserve">41726357,41737411,41738845,41772356,41787867,</t>
  </si>
  <si>
    <t xml:space="preserve">41731064,41737538,41738939,41772443,41788018,</t>
  </si>
  <si>
    <t xml:space="preserve">1,0,0,-1,-1,</t>
  </si>
  <si>
    <t xml:space="preserve">NR_027239</t>
  </si>
  <si>
    <t xml:space="preserve">41762996,41772356,41787867,</t>
  </si>
  <si>
    <t xml:space="preserve">41765446,41772443,41788018,</t>
  </si>
  <si>
    <t xml:space="preserve">NM_032825</t>
  </si>
  <si>
    <t xml:space="preserve">41788060,41790293,41792643,41793391,41808871,</t>
  </si>
  <si>
    <t xml:space="preserve">41788089,41790364,41792795,41793484,41811339,</t>
  </si>
  <si>
    <t xml:space="preserve">ZNF382</t>
  </si>
  <si>
    <t xml:space="preserve">NM_153257</t>
  </si>
  <si>
    <t xml:space="preserve">41820122,41826535,41839189,41841040,41847439,41849431,</t>
  </si>
  <si>
    <t xml:space="preserve">41822785,41826604,41839285,41841167,41847528,41849579,</t>
  </si>
  <si>
    <t xml:space="preserve">ZNF461</t>
  </si>
  <si>
    <t xml:space="preserve">1,1,1,0,0,-1,</t>
  </si>
  <si>
    <t xml:space="preserve">NM_152603</t>
  </si>
  <si>
    <t xml:space="preserve">41872141,41895127,41895522,41901689,</t>
  </si>
  <si>
    <t xml:space="preserve">41872239,41895254,41895609,41904065,</t>
  </si>
  <si>
    <t xml:space="preserve">ZNF567</t>
  </si>
  <si>
    <t xml:space="preserve">NM_206894</t>
  </si>
  <si>
    <t xml:space="preserve">42000170,42006026,42006408,42008352,42021078,</t>
  </si>
  <si>
    <t xml:space="preserve">42002856,42006122,42006532,42008434,42021124,</t>
  </si>
  <si>
    <t xml:space="preserve">ZNF790</t>
  </si>
  <si>
    <t xml:space="preserve">NM_003419</t>
  </si>
  <si>
    <t xml:space="preserve">42033106,42034469,42059526,</t>
  </si>
  <si>
    <t xml:space="preserve">42033257,42034646,42062310,</t>
  </si>
  <si>
    <t xml:space="preserve">ZNF345</t>
  </si>
  <si>
    <t xml:space="preserve">NM_001037232</t>
  </si>
  <si>
    <t xml:space="preserve">42074092,42090670,42091074,42097706,42097871,42098752,</t>
  </si>
  <si>
    <t xml:space="preserve">42075213,42090766,42091201,42097764,42097993,42099030,</t>
  </si>
  <si>
    <t xml:space="preserve">ZNF829</t>
  </si>
  <si>
    <t xml:space="preserve">1,1,0,2,0,-1,</t>
  </si>
  <si>
    <t xml:space="preserve">NM_198539</t>
  </si>
  <si>
    <t xml:space="preserve">42099073,42100320,42105327,42107941,42119487,42119888,42132253,</t>
  </si>
  <si>
    <t xml:space="preserve">42099333,42100390,42105588,42108000,42119614,42119984,42134290,</t>
  </si>
  <si>
    <t xml:space="preserve">ZNF568</t>
  </si>
  <si>
    <t xml:space="preserve">-1,-1,0,1,0,1,1,</t>
  </si>
  <si>
    <t xml:space="preserve">NM_144689</t>
  </si>
  <si>
    <t xml:space="preserve">42261221,42263086,42271780,42273736,42309869,</t>
  </si>
  <si>
    <t xml:space="preserve">42261312,42263130,42271869,42273863,42312491,</t>
  </si>
  <si>
    <t xml:space="preserve">ZNF420</t>
  </si>
  <si>
    <t xml:space="preserve">-1,-1,0,0,1,</t>
  </si>
  <si>
    <t xml:space="preserve">NM_199126</t>
  </si>
  <si>
    <t xml:space="preserve">42332840,42338606,42338970,42348336,42352580,42355123,</t>
  </si>
  <si>
    <t xml:space="preserve">42336348,42338699,42339097,42348438,42352796,42355173,</t>
  </si>
  <si>
    <t xml:space="preserve">ZNF585A</t>
  </si>
  <si>
    <t xml:space="preserve">1,1,0,-1,-1,-1,</t>
  </si>
  <si>
    <t xml:space="preserve">NM_152655</t>
  </si>
  <si>
    <t xml:space="preserve">42332840,42338606,42338970,42348336,42352580,42355368,</t>
  </si>
  <si>
    <t xml:space="preserve">42336348,42338699,42339097,42348438,42352796,42355455,</t>
  </si>
  <si>
    <t xml:space="preserve">NM_152279</t>
  </si>
  <si>
    <t xml:space="preserve">42367561,42372402,42372765,42389781,42393182,</t>
  </si>
  <si>
    <t xml:space="preserve">42369986,42372495,42372892,42389996,42393291,</t>
  </si>
  <si>
    <t xml:space="preserve">ZNF585B</t>
  </si>
  <si>
    <t xml:space="preserve">NM_152604</t>
  </si>
  <si>
    <t xml:space="preserve">42409205,42413150,42418290,42418720,42425210,</t>
  </si>
  <si>
    <t xml:space="preserve">42409418,42413204,42418417,42418816,42426414,</t>
  </si>
  <si>
    <t xml:space="preserve">ZNF383</t>
  </si>
  <si>
    <t xml:space="preserve">NM_181786</t>
  </si>
  <si>
    <t xml:space="preserve">42517419,42517910,42527351,42529931,42530518,42544850,</t>
  </si>
  <si>
    <t xml:space="preserve">42517524,42517999,42527516,42530058,42530614,42547197,</t>
  </si>
  <si>
    <t xml:space="preserve">HKR1</t>
  </si>
  <si>
    <t xml:space="preserve">-1,-1,0,0,1,1,</t>
  </si>
  <si>
    <t xml:space="preserve">NM_032453</t>
  </si>
  <si>
    <t xml:space="preserve">42553898,42556899,42561861,42563018,42571047,</t>
  </si>
  <si>
    <t xml:space="preserve">42553968,42556973,42561988,42563114,42575806,</t>
  </si>
  <si>
    <t xml:space="preserve">ZNF527</t>
  </si>
  <si>
    <t xml:space="preserve">NM_152484</t>
  </si>
  <si>
    <t xml:space="preserve">42593899,42608609,42608993,42627648,42648054,42649825,</t>
  </si>
  <si>
    <t xml:space="preserve">42597161,42608705,42609120,42627706,42648215,42650179,</t>
  </si>
  <si>
    <t xml:space="preserve">ZNF569</t>
  </si>
  <si>
    <t xml:space="preserve">NM_144694</t>
  </si>
  <si>
    <t xml:space="preserve">42651821,42653045,42658622,42659080,42666620,</t>
  </si>
  <si>
    <t xml:space="preserve">42652299,42653129,42658749,42659176,42668082,</t>
  </si>
  <si>
    <t xml:space="preserve">ZNF570</t>
  </si>
  <si>
    <t xml:space="preserve">NM_001013659</t>
  </si>
  <si>
    <t xml:space="preserve">42689680,42691006,42702925,42705273,42706151,42715097,42716049,42719638,</t>
  </si>
  <si>
    <t xml:space="preserve">42689708,42691145,42703054,42705389,42706196,42715224,42716145,42726079,</t>
  </si>
  <si>
    <t xml:space="preserve">ZNF793</t>
  </si>
  <si>
    <t xml:space="preserve">NM_152606</t>
  </si>
  <si>
    <t xml:space="preserve">42734147,42781116,42782366,42783750,42794253,</t>
  </si>
  <si>
    <t xml:space="preserve">42734407,42781197,42782493,42783846,42796836,</t>
  </si>
  <si>
    <t xml:space="preserve">ZNF540</t>
  </si>
  <si>
    <t xml:space="preserve">NM_016536</t>
  </si>
  <si>
    <t xml:space="preserve">42746994,42766711,42769408,42777481,</t>
  </si>
  <si>
    <t xml:space="preserve">42749033,42766838,42769486,42777513,</t>
  </si>
  <si>
    <t xml:space="preserve">ZNF571</t>
  </si>
  <si>
    <t xml:space="preserve">1,0,0,-1,</t>
  </si>
  <si>
    <t xml:space="preserve">NM_014898</t>
  </si>
  <si>
    <t xml:space="preserve">42815228,42826005,42827350,42830554,42837452,42837840,</t>
  </si>
  <si>
    <t xml:space="preserve">42819046,42826104,42827477,42830640,42837620,42838153,</t>
  </si>
  <si>
    <t xml:space="preserve">ZFP30</t>
  </si>
  <si>
    <t xml:space="preserve">NM_152605</t>
  </si>
  <si>
    <t xml:space="preserve">42850489,42869191,42874261,42874892,</t>
  </si>
  <si>
    <t xml:space="preserve">42853297,42869263,42874359,42875056,</t>
  </si>
  <si>
    <t xml:space="preserve">ZNF781</t>
  </si>
  <si>
    <t xml:space="preserve">NM_032689</t>
  </si>
  <si>
    <t xml:space="preserve">42879115,42890654,42892436,42894350,42902009,</t>
  </si>
  <si>
    <t xml:space="preserve">42882636,42890753,42892563,42894433,42902531,</t>
  </si>
  <si>
    <t xml:space="preserve">ZNF607</t>
  </si>
  <si>
    <t xml:space="preserve">NM_152360</t>
  </si>
  <si>
    <t xml:space="preserve">42921040,42940955,42941526,42952484,42954043,42955417,42956140,42962023,</t>
  </si>
  <si>
    <t xml:space="preserve">42922935,42941076,42941619,42952577,42954176,42955462,42956231,42962040,</t>
  </si>
  <si>
    <t xml:space="preserve">ZNF573</t>
  </si>
  <si>
    <t xml:space="preserve">1,0,-1,-1,-1,-1,-1,-1,</t>
  </si>
  <si>
    <t xml:space="preserve">NM_021016</t>
  </si>
  <si>
    <t xml:space="preserve">47917633,47919933,47925114,47925769,47928775,47934715,47936312,</t>
  </si>
  <si>
    <t xml:space="preserve">47918082,47920017,47925369,47926048,47929054,47935081,47936508,</t>
  </si>
  <si>
    <t xml:space="preserve">PSG3</t>
  </si>
  <si>
    <t xml:space="preserve">-1,1,1,1,1,1,0,</t>
  </si>
  <si>
    <t xml:space="preserve">NM_001130167</t>
  </si>
  <si>
    <t xml:space="preserve">47948678,47950324,47950979,47953993,47959907,47961509,</t>
  </si>
  <si>
    <t xml:space="preserve">47949368,47950579,47951258,47954272,47960273,47961671,</t>
  </si>
  <si>
    <t xml:space="preserve">PSG8</t>
  </si>
  <si>
    <t xml:space="preserve">1,1,1,1,1,0,</t>
  </si>
  <si>
    <t xml:space="preserve">NM_001130168</t>
  </si>
  <si>
    <t xml:space="preserve">47948678,47950324,47950979,47953993,47961509,</t>
  </si>
  <si>
    <t xml:space="preserve">47949368,47950579,47951258,47954272,47961671,</t>
  </si>
  <si>
    <t xml:space="preserve">NM_182707</t>
  </si>
  <si>
    <t xml:space="preserve">47950224,47950979,47953993,47959907,47961509,</t>
  </si>
  <si>
    <t xml:space="preserve">47950579,47951258,47954272,47960273,47961671,</t>
  </si>
  <si>
    <t xml:space="preserve">NR_026824</t>
  </si>
  <si>
    <t xml:space="preserve">48032989,48035286,48035547,48040350,48041007,48049940,48051547,</t>
  </si>
  <si>
    <t xml:space="preserve">48033374,48035370,48035756,48040605,48041286,48050306,48051710,</t>
  </si>
  <si>
    <t xml:space="preserve">PSG10</t>
  </si>
  <si>
    <t xml:space="preserve">NM_006905</t>
  </si>
  <si>
    <t xml:space="preserve">48063197,48064747,48067758,48073904,48075509,</t>
  </si>
  <si>
    <t xml:space="preserve">48064347,48065026,48068037,48074270,48075711,</t>
  </si>
  <si>
    <t xml:space="preserve">PSG1</t>
  </si>
  <si>
    <t xml:space="preserve">NM_001031850</t>
  </si>
  <si>
    <t xml:space="preserve">48098079,48102913,48103567,48106571,48112116,48113720,</t>
  </si>
  <si>
    <t xml:space="preserve">48098438,48103168,48103846,48106850,48112479,48113883,</t>
  </si>
  <si>
    <t xml:space="preserve">PSG6</t>
  </si>
  <si>
    <t xml:space="preserve">NM_002782</t>
  </si>
  <si>
    <t xml:space="preserve">48099607,48102913,48103567,48106571,48112116,48113720,</t>
  </si>
  <si>
    <t xml:space="preserve">48099713,48103168,48103846,48106850,48112479,48113829,</t>
  </si>
  <si>
    <t xml:space="preserve">NM_002783</t>
  </si>
  <si>
    <t xml:space="preserve">48120123,48121764,48122429,48125433,48131395,48133004,</t>
  </si>
  <si>
    <t xml:space="preserve">48120816,48122019,48122708,48125712,48131761,48133170,</t>
  </si>
  <si>
    <t xml:space="preserve">PSG7</t>
  </si>
  <si>
    <t xml:space="preserve">NM_001113410</t>
  </si>
  <si>
    <t xml:space="preserve">48203648,48205949,48211107,48214761,48222300,</t>
  </si>
  <si>
    <t xml:space="preserve">48204034,48206033,48211362,48215040,48222471,</t>
  </si>
  <si>
    <t xml:space="preserve">PSG11</t>
  </si>
  <si>
    <t xml:space="preserve">-1,1,1,1,0,</t>
  </si>
  <si>
    <t xml:space="preserve">NM_002785</t>
  </si>
  <si>
    <t xml:space="preserve">48203648,48205949,48211107,48214761,48220682,48222300,</t>
  </si>
  <si>
    <t xml:space="preserve">48204034,48206033,48211362,48215040,48221048,48222471,</t>
  </si>
  <si>
    <t xml:space="preserve">-1,1,1,1,1,0,</t>
  </si>
  <si>
    <t xml:space="preserve">NM_203287</t>
  </si>
  <si>
    <t xml:space="preserve">48204102,48206033,48211362,48215040,48222471,</t>
  </si>
  <si>
    <t xml:space="preserve">NM_031246</t>
  </si>
  <si>
    <t xml:space="preserve">48260201,48262508,48267691,48271345,48276872,48278497,</t>
  </si>
  <si>
    <t xml:space="preserve">48260593,48262592,48267946,48271624,48277238,48278654,</t>
  </si>
  <si>
    <t xml:space="preserve">PSG2</t>
  </si>
  <si>
    <t xml:space="preserve">NM_001130014</t>
  </si>
  <si>
    <t xml:space="preserve">48363734,48366046,48371206,48371861,48380773,48382333,</t>
  </si>
  <si>
    <t xml:space="preserve">48364127,48366130,48371461,48372140,48381139,48382528,</t>
  </si>
  <si>
    <t xml:space="preserve">PSG5</t>
  </si>
  <si>
    <t xml:space="preserve">NM_002781</t>
  </si>
  <si>
    <t xml:space="preserve">48364195,48366130,48371461,48372140,48381139,48382528,</t>
  </si>
  <si>
    <t xml:space="preserve">NM_213633</t>
  </si>
  <si>
    <t xml:space="preserve">48388693,48390331,48393988,48399877,48401464,</t>
  </si>
  <si>
    <t xml:space="preserve">48389380,48390586,48394267,48400243,48401630,</t>
  </si>
  <si>
    <t xml:space="preserve">PSG4</t>
  </si>
  <si>
    <t xml:space="preserve">NM_002780</t>
  </si>
  <si>
    <t xml:space="preserve">48388693,48390331,48390986,48393988,48399877,48401464,</t>
  </si>
  <si>
    <t xml:space="preserve">48389380,48390586,48391265,48394267,48400243,48401630,</t>
  </si>
  <si>
    <t xml:space="preserve">NM_002784</t>
  </si>
  <si>
    <t xml:space="preserve">48449274,48454193,48454848,48457851,48463775,48465359,</t>
  </si>
  <si>
    <t xml:space="preserve">48449638,48454448,48455127,48458130,48464141,48465522,</t>
  </si>
  <si>
    <t xml:space="preserve">PSG9</t>
  </si>
  <si>
    <t xml:space="preserve">NM_152478</t>
  </si>
  <si>
    <t xml:space="preserve">61607529,61610206,61617139,61617525,61626071,</t>
  </si>
  <si>
    <t xml:space="preserve">61607633,61610304,61617266,61617621,61628212,</t>
  </si>
  <si>
    <t xml:space="preserve">ZNF583</t>
  </si>
  <si>
    <t xml:space="preserve">NM_022103</t>
  </si>
  <si>
    <t xml:space="preserve">61643017,61661335,61663869,61665518,61680452,</t>
  </si>
  <si>
    <t xml:space="preserve">61645922,61661428,61663996,61665610,61680555,</t>
  </si>
  <si>
    <t xml:space="preserve">ZNF667</t>
  </si>
  <si>
    <t xml:space="preserve">NM_020813</t>
  </si>
  <si>
    <t xml:space="preserve">61711023,61714697,61719455,61721662,61727504,</t>
  </si>
  <si>
    <t xml:space="preserve">61711101,61714785,61719582,61721758,61732081,</t>
  </si>
  <si>
    <t xml:space="preserve">ZNF471</t>
  </si>
  <si>
    <t xml:space="preserve">NM_020828</t>
  </si>
  <si>
    <t xml:space="preserve">61742128,61742805,61750688,61750987,61752138,61753247,61753690,61756864,</t>
  </si>
  <si>
    <t xml:space="preserve">61742407,61742897,61750815,61751083,61752302,61753362,61753786,61759982,</t>
  </si>
  <si>
    <t xml:space="preserve">ZFP28</t>
  </si>
  <si>
    <t xml:space="preserve">0,1,0,1,1,0,1,1,</t>
  </si>
  <si>
    <t xml:space="preserve">NM_001001668</t>
  </si>
  <si>
    <t xml:space="preserve">61770701,61771938,61773460,61777574,61777818,61779892,</t>
  </si>
  <si>
    <t xml:space="preserve">61771219,61772064,61773552,61777701,61777914,61786074,</t>
  </si>
  <si>
    <t xml:space="preserve">ZNF470</t>
  </si>
  <si>
    <t xml:space="preserve">NM_021216</t>
  </si>
  <si>
    <t xml:space="preserve">61798475,61804686,61824447,</t>
  </si>
  <si>
    <t xml:space="preserve">61798608,61804771,61827356,</t>
  </si>
  <si>
    <t xml:space="preserve">ZNF71</t>
  </si>
  <si>
    <t xml:space="preserve">NM_001005850</t>
  </si>
  <si>
    <t xml:space="preserve">61866764,61876039,</t>
  </si>
  <si>
    <t xml:space="preserve">61868425,61876058,</t>
  </si>
  <si>
    <t xml:space="preserve">ZNF835</t>
  </si>
  <si>
    <t xml:space="preserve">NM_001146326</t>
  </si>
  <si>
    <t xml:space="preserve">61977740,61982556,61985132,61993051,62021779,62024830,62025932,62026769,62027441,62029567,62039197,62043766,</t>
  </si>
  <si>
    <t xml:space="preserve">61978709,61982652,61985301,61993131,62021882,62024934,62026016,62026859,62027607,62029643,62039284,62043909,</t>
  </si>
  <si>
    <t xml:space="preserve">ZIM2</t>
  </si>
  <si>
    <t xml:space="preserve">1,1,0,1,0,1,1,1,0,-1,-1,-1,</t>
  </si>
  <si>
    <t xml:space="preserve">NM_001146327</t>
  </si>
  <si>
    <t xml:space="preserve">61978709,61982652,61985301,61993131,62021882,62024934,62026016,62026859,62027694,62029643,62039284,62043909,</t>
  </si>
  <si>
    <t xml:space="preserve">NM_015363</t>
  </si>
  <si>
    <t xml:space="preserve">61977740,61982556,61985132,61993051,62021779,62024830,62025932,62026769,62027441,62039197,62043766,</t>
  </si>
  <si>
    <t xml:space="preserve">61978709,61982652,61985301,61993131,62021882,62024934,62026016,62026859,62027607,62039284,62043909,</t>
  </si>
  <si>
    <t xml:space="preserve">1,1,0,1,0,1,1,1,0,-1,-1,</t>
  </si>
  <si>
    <t xml:space="preserve">NM_001146186</t>
  </si>
  <si>
    <t xml:space="preserve">62013256,62020925,62021779,62024830,62025932,62026772,62027441,</t>
  </si>
  <si>
    <t xml:space="preserve">62020759,62021015,62021882,62024934,62026016,62026859,62028186,</t>
  </si>
  <si>
    <t xml:space="preserve">PEG3</t>
  </si>
  <si>
    <t xml:space="preserve">1,1,0,1,1,1,0,</t>
  </si>
  <si>
    <t xml:space="preserve">NM_001146184</t>
  </si>
  <si>
    <t xml:space="preserve">62013256,62020925,62021779,62024830,62025932,62026772,62027441,62039197,62043761,</t>
  </si>
  <si>
    <t xml:space="preserve">62020759,62021015,62021882,62024934,62026016,62026859,62027921,62039284,62043906,</t>
  </si>
  <si>
    <t xml:space="preserve">1,1,0,1,1,1,0,-1,-1,</t>
  </si>
  <si>
    <t xml:space="preserve">NM_001146185</t>
  </si>
  <si>
    <t xml:space="preserve">62020759,62021015,62021882,62024934,62026016,62026859,62027607,62039284,62043906,</t>
  </si>
  <si>
    <t xml:space="preserve">NM_001146187</t>
  </si>
  <si>
    <t xml:space="preserve">62013256,62020925,62021779,62024830,62025932,62026769,62027441,62039197,62043761,</t>
  </si>
  <si>
    <t xml:space="preserve">62020759,62021018,62021882,62024934,62026016,62026859,62027607,62039284,62043906,</t>
  </si>
  <si>
    <t xml:space="preserve">NM_006210</t>
  </si>
  <si>
    <t xml:space="preserve">62013256,62020925,62021779,62024830,62025932,62026772,62027441,62029567,62039197,62043761,</t>
  </si>
  <si>
    <t xml:space="preserve">62020759,62021015,62021882,62024934,62026016,62026859,62027921,62029643,62039284,62043906,</t>
  </si>
  <si>
    <t xml:space="preserve">1,1,0,1,1,1,0,-1,-1,-1,</t>
  </si>
  <si>
    <t xml:space="preserve">NR_023847</t>
  </si>
  <si>
    <t xml:space="preserve">PEG3AS</t>
  </si>
  <si>
    <t xml:space="preserve">NR_024059</t>
  </si>
  <si>
    <t xml:space="preserve">62044081,62051131,</t>
  </si>
  <si>
    <t xml:space="preserve">62044766,62051734,</t>
  </si>
  <si>
    <t xml:space="preserve">MIMT1</t>
  </si>
  <si>
    <t xml:space="preserve">NR_004846</t>
  </si>
  <si>
    <t xml:space="preserve">chr20</t>
  </si>
  <si>
    <t xml:space="preserve">25938434,25947467,25947711,25948464,25949271,</t>
  </si>
  <si>
    <t xml:space="preserve">25938525,25947548,25947838,25948560,25950430,</t>
  </si>
  <si>
    <t xml:space="preserve">LOC100134868</t>
  </si>
  <si>
    <t xml:space="preserve">NR_026713</t>
  </si>
  <si>
    <t xml:space="preserve">25983249,25997552,26002405,26009799,26011529,</t>
  </si>
  <si>
    <t xml:space="preserve">25983721,25997840,26002505,26010026,26015552,</t>
  </si>
  <si>
    <t xml:space="preserve">FAM182A</t>
  </si>
  <si>
    <t xml:space="preserve">NR_003678</t>
  </si>
  <si>
    <t xml:space="preserve">26032051,26042514,</t>
  </si>
  <si>
    <t xml:space="preserve">26032307,26042677,</t>
  </si>
  <si>
    <t xml:space="preserve">C20orf191</t>
  </si>
  <si>
    <t xml:space="preserve">NR_003579</t>
  </si>
  <si>
    <t xml:space="preserve">28225539,28227921,28236789,28239533,28241887,28245198,28246271,28247558,</t>
  </si>
  <si>
    <t xml:space="preserve">28225762,28227988,28236915,28239645,28241992,28245290,28246382,28247668,</t>
  </si>
  <si>
    <t xml:space="preserve">FRG1B</t>
  </si>
  <si>
    <t xml:space="preserve">NM_001037730</t>
  </si>
  <si>
    <t xml:space="preserve">29309127,29310923,</t>
  </si>
  <si>
    <t xml:space="preserve">29309221,29311096,</t>
  </si>
  <si>
    <t xml:space="preserve">DEFB115</t>
  </si>
  <si>
    <t xml:space="preserve">NM_001037731</t>
  </si>
  <si>
    <t xml:space="preserve">29354675,29359982,</t>
  </si>
  <si>
    <t xml:space="preserve">29354917,29360049,</t>
  </si>
  <si>
    <t xml:space="preserve">DEFB116</t>
  </si>
  <si>
    <t xml:space="preserve">NM_054112</t>
  </si>
  <si>
    <t xml:space="preserve">29420088,29424320,</t>
  </si>
  <si>
    <t xml:space="preserve">29420172,29424825,</t>
  </si>
  <si>
    <t xml:space="preserve">DEFB118</t>
  </si>
  <si>
    <t xml:space="preserve">NM_153289</t>
  </si>
  <si>
    <t xml:space="preserve">29428627,29441886,</t>
  </si>
  <si>
    <t xml:space="preserve">29428903,29442067,</t>
  </si>
  <si>
    <t xml:space="preserve">DEFB119</t>
  </si>
  <si>
    <t xml:space="preserve">NM_173460</t>
  </si>
  <si>
    <t xml:space="preserve">29428627,29429815,29441886,</t>
  </si>
  <si>
    <t xml:space="preserve">29428903,29429855,29442067,</t>
  </si>
  <si>
    <t xml:space="preserve">NM_153323</t>
  </si>
  <si>
    <t xml:space="preserve">29440431,29441886,</t>
  </si>
  <si>
    <t xml:space="preserve">29440694,29442067,</t>
  </si>
  <si>
    <t xml:space="preserve">NM_001011878</t>
  </si>
  <si>
    <t xml:space="preserve">29456360,29457558,</t>
  </si>
  <si>
    <t xml:space="preserve">29456549,29457651,</t>
  </si>
  <si>
    <t xml:space="preserve">DEFB121</t>
  </si>
  <si>
    <t xml:space="preserve">NR_002577</t>
  </si>
  <si>
    <t xml:space="preserve">29472902,29480006,29480481,</t>
  </si>
  <si>
    <t xml:space="preserve">29473142,29480099,29480638,</t>
  </si>
  <si>
    <t xml:space="preserve">DEFB122</t>
  </si>
  <si>
    <t xml:space="preserve">NM_153324</t>
  </si>
  <si>
    <t xml:space="preserve">29492071,29501492,</t>
  </si>
  <si>
    <t xml:space="preserve">29492220,29501721,</t>
  </si>
  <si>
    <t xml:space="preserve">DEFB123</t>
  </si>
  <si>
    <t xml:space="preserve">NM_133170</t>
  </si>
  <si>
    <t xml:space="preserve">40134805,40143935,40146735,40147781,40160474,40164177,40166622,40168839,40172386,40177252,40180456,40181988,40190807,40203968,40223405,40261293,40298282,40310740,40332450,40344542,40377776,40412681,40414137,40510273,40534319,40739919,40818515,40833488,40842271,40853248,40947860,41251699,</t>
  </si>
  <si>
    <t xml:space="preserve">40142986,40144071,40146899,40147907,40160606,40164351,40166772,40168975,40172541,40177369,40180554,40182025,40190884,40204056,40223596,40261442,40298312,40310876,40332507,40344579,40378050,40412784,40414339,40510383,40534616,40740213,40818690,40833604,40842353,40853520,40947986,41251971,</t>
  </si>
  <si>
    <t xml:space="preserve">PTPRT</t>
  </si>
  <si>
    <t xml:space="preserve">0,2,0,0,0,0,0,2,0,0,1,0,1,0,1,2,2,1,1,0,2,1,0,1,1,1,0,1,0,1,1,0,</t>
  </si>
  <si>
    <t xml:space="preserve">NM_007050</t>
  </si>
  <si>
    <t xml:space="preserve">40134805,40143935,40146735,40147781,40160474,40164177,40166622,40168839,40172386,40177252,40180456,40181988,40190807,40203968,40223405,40261293,40298282,40310740,40344542,40377776,40412681,40414137,40510273,40534319,40739919,40818515,40833488,40842271,40853248,40947860,41251699,</t>
  </si>
  <si>
    <t xml:space="preserve">40142986,40144071,40146899,40147907,40160606,40164351,40166772,40168975,40172541,40177369,40180554,40182025,40190884,40204056,40223596,40261442,40298312,40310876,40344579,40378050,40412784,40414339,40510383,40534616,40740213,40818690,40833604,40842353,40853520,40947986,41251971,</t>
  </si>
  <si>
    <t xml:space="preserve">0,2,0,0,0,0,0,2,0,0,1,0,1,0,1,2,2,1,0,2,1,0,1,1,1,0,1,0,1,1,0,</t>
  </si>
  <si>
    <t xml:space="preserve">NM_001794</t>
  </si>
  <si>
    <t xml:space="preserve">59260953,59263276,59752013,59781453,59853118,59861204,59882178,59903360,59918872,59931903,59932786,59936642,59938061,59941437,59942508,59945189,</t>
  </si>
  <si>
    <t xml:space="preserve">59261021,59263388,59752240,59781633,59853274,59861349,59882351,59903498,59919058,59932157,59932929,59936876,59938295,59941577,59942673,59945694,</t>
  </si>
  <si>
    <t xml:space="preserve">CDH4</t>
  </si>
  <si>
    <t xml:space="preserve">0,0,1,0,0,0,1,0,0,0,2,1,1,1,0,0,</t>
  </si>
  <si>
    <t xml:space="preserve">NM_199259</t>
  </si>
  <si>
    <t xml:space="preserve">chr21</t>
  </si>
  <si>
    <t xml:space="preserve">9928613,9930695,9932177,9936233,9938240,9941954,9943804,9955722,9955909,9956807,9963778,9964581,9964791,9966538,9973136,9974783,9981611,9991879,9993162,9995593,10006915,10009639,10012633,</t>
  </si>
  <si>
    <t xml:space="preserve">9928911,9930766,9932270,9936313,9938346,9942035,9943866,9955811,9955991,9956868,9963843,9964645,9964891,9966658,9973298,9974834,9981671,9991933,9993216,9995647,10006973,10009748,10012791,</t>
  </si>
  <si>
    <t xml:space="preserve">TPTE</t>
  </si>
  <si>
    <t xml:space="preserve">2,0,0,1,0,0,1,2,1,0,1,0,2,2,2,2,2,2,2,0,-1,-1,-1,</t>
  </si>
  <si>
    <t xml:space="preserve">NM_199260</t>
  </si>
  <si>
    <t xml:space="preserve">9928613,9930695,9932177,9936233,9938240,9941954,9943804,9955722,9955909,9956807,9963778,9964581,9964791,9966538,9973136,9974783,9991879,9993162,9995593,10006915,10009639,10012633,</t>
  </si>
  <si>
    <t xml:space="preserve">9928911,9930766,9932270,9936313,9938346,9942035,9943866,9955811,9955991,9956868,9963843,9964645,9964891,9966658,9973298,9974834,9991933,9993216,9995647,10006973,10009748,10012791,</t>
  </si>
  <si>
    <t xml:space="preserve">2,0,0,1,0,0,1,2,1,0,1,0,2,2,2,2,2,2,0,-1,-1,-1,</t>
  </si>
  <si>
    <t xml:space="preserve">NM_199261</t>
  </si>
  <si>
    <t xml:space="preserve">9928613,9930695,9932177,9936233,9938240,9941954,9943804,9955722,9955909,9956807,9963778,9964581,9964791,9966538,9973136,9974783,9981611,9990945,9991879,9993162,9995593,10006915,10009639,10012633,</t>
  </si>
  <si>
    <t xml:space="preserve">9928911,9930766,9932270,9936313,9938346,9942035,9943866,9955811,9955991,9956868,9963843,9964645,9964891,9966658,9973298,9974834,9981671,9990999,9991933,9993216,9995647,10006973,10009748,10012791,</t>
  </si>
  <si>
    <t xml:space="preserve">2,0,0,1,0,0,1,2,1,0,1,0,2,2,2,2,2,2,2,2,0,-1,-1,-1,</t>
  </si>
  <si>
    <t xml:space="preserve">NM_181704</t>
  </si>
  <si>
    <t xml:space="preserve">10042712,10042980,10048593,10060598,10069351,10071320,10080031,10119412,10120594,</t>
  </si>
  <si>
    <t xml:space="preserve">10042788,10043082,10048710,10061300,10069466,10071492,10080195,10119518,10120796,</t>
  </si>
  <si>
    <t xml:space="preserve">BAGE4</t>
  </si>
  <si>
    <t xml:space="preserve">-1,-1,-1,-1,-1,-1,-1,2,0,</t>
  </si>
  <si>
    <t xml:space="preserve">NM_182484</t>
  </si>
  <si>
    <t xml:space="preserve">10042712,10042980,10048593,10060598,10069351,10071320,10080031,10119413,10120594,</t>
  </si>
  <si>
    <t xml:space="preserve">BAGE5</t>
  </si>
  <si>
    <t xml:space="preserve">NM_182482</t>
  </si>
  <si>
    <t xml:space="preserve">10042712,10042980,10048593,10051468,10060598,10069351,10071320,10080031,10119416,10120573,</t>
  </si>
  <si>
    <t xml:space="preserve">10042788,10043082,10048710,10051588,10061300,10069466,10071492,10080194,10119517,10120796,</t>
  </si>
  <si>
    <t xml:space="preserve">BAGE2</t>
  </si>
  <si>
    <t xml:space="preserve">-1,-1,-1,-1,-1,-1,0,2,0,0,</t>
  </si>
  <si>
    <t xml:space="preserve">NM_182481</t>
  </si>
  <si>
    <t xml:space="preserve">BAGE3</t>
  </si>
  <si>
    <t xml:space="preserve">NM_001187</t>
  </si>
  <si>
    <t xml:space="preserve">10079666,10081596,10111612,10119413,10120594,</t>
  </si>
  <si>
    <t xml:space="preserve">10080194,10081688,10111624,10119518,10120808,</t>
  </si>
  <si>
    <t xml:space="preserve">BAGE</t>
  </si>
  <si>
    <t xml:space="preserve">-1,-1,-1,2,0,</t>
  </si>
  <si>
    <t xml:space="preserve">NR_026916</t>
  </si>
  <si>
    <t xml:space="preserve">13332357,13336693,13336970,13339354,13343156,13345987,13354657,13357031,13359366,13361043,13363366,13412029,</t>
  </si>
  <si>
    <t xml:space="preserve">13332616,13336808,13337144,13339462,13343221,13346894,13355075,13357150,13359891,13361240,13363484,13412440,</t>
  </si>
  <si>
    <t xml:space="preserve">C21orf99</t>
  </si>
  <si>
    <t xml:space="preserve">NM_174981</t>
  </si>
  <si>
    <t xml:space="preserve">13904368,13909314,13909588,13912540,13914349,13916996,13922573,13924047,13925132,13933706,13935536,</t>
  </si>
  <si>
    <t xml:space="preserve">13904941,13909429,13909762,13912647,13914487,13917067,13922644,13924092,13925299,13933830,13935777,</t>
  </si>
  <si>
    <t xml:space="preserve">POTED</t>
  </si>
  <si>
    <t xml:space="preserve">0,2,0,0,2,2,1,0,0,2,0,</t>
  </si>
  <si>
    <t xml:space="preserve">NM_001013729</t>
  </si>
  <si>
    <t xml:space="preserve">LOC441956</t>
  </si>
  <si>
    <t xml:space="preserve">NR_026755</t>
  </si>
  <si>
    <t xml:space="preserve">14137325,14138213,14139196,14140204,14140950,14142281,</t>
  </si>
  <si>
    <t xml:space="preserve">14137624,14138327,14139466,14140333,14141141,14142556,</t>
  </si>
  <si>
    <t xml:space="preserve">C21orf15</t>
  </si>
  <si>
    <t xml:space="preserve">NR_027270</t>
  </si>
  <si>
    <t xml:space="preserve">14237966,14239230,14245258,14245423,14248257,14273893,</t>
  </si>
  <si>
    <t xml:space="preserve">14238054,14239301,14245331,14245452,14248342,14274636,</t>
  </si>
  <si>
    <t xml:space="preserve">C21orf81</t>
  </si>
  <si>
    <t xml:space="preserve">NM_198996</t>
  </si>
  <si>
    <t xml:space="preserve">14403005,14438814,14446764,14457610,14459414,14460553,14475949,14480152,14483225,14501006,</t>
  </si>
  <si>
    <t xml:space="preserve">14403272,14438991,14446876,14457715,14459582,14460643,14476051,14480261,14483611,14501125,</t>
  </si>
  <si>
    <t xml:space="preserve">LIPI</t>
  </si>
  <si>
    <t xml:space="preserve">2,2,1,1,1,1,1,0,1,0,</t>
  </si>
  <si>
    <t xml:space="preserve">NM_144770</t>
  </si>
  <si>
    <t xml:space="preserve">14510336,14513754,14515288,14518629,14521071,</t>
  </si>
  <si>
    <t xml:space="preserve">14510474,14513917,14515361,14518729,14522564,</t>
  </si>
  <si>
    <t xml:space="preserve">RBM11</t>
  </si>
  <si>
    <t xml:space="preserve">0,0,1,2,0,</t>
  </si>
  <si>
    <t xml:space="preserve">NR_003088</t>
  </si>
  <si>
    <t xml:space="preserve">14567990,14573787,14581741,14582595,14585477,</t>
  </si>
  <si>
    <t xml:space="preserve">14568349,14573849,14581889,14582738,14585577,</t>
  </si>
  <si>
    <t xml:space="preserve">ABCC13</t>
  </si>
  <si>
    <t xml:space="preserve">NR_003087</t>
  </si>
  <si>
    <t xml:space="preserve">14567990,14573787,14581741,14582595,14585761,14593629,</t>
  </si>
  <si>
    <t xml:space="preserve">14568349,14573849,14581889,14582738,14585939,14595563,</t>
  </si>
  <si>
    <t xml:space="preserve">NR_024027</t>
  </si>
  <si>
    <t xml:space="preserve">25680004,25714890,25718736,25723948,25725360,</t>
  </si>
  <si>
    <t xml:space="preserve">25680522,25714983,25718832,25724192,25725884,</t>
  </si>
  <si>
    <t xml:space="preserve">NCRNA00158</t>
  </si>
  <si>
    <t xml:space="preserve">NM_001136213</t>
  </si>
  <si>
    <t xml:space="preserve">chr22</t>
  </si>
  <si>
    <t xml:space="preserve">14636331,14638184,14646928,14648136,14649872,14655206,14657747,14659194,14662144,14662477,14667253,</t>
  </si>
  <si>
    <t xml:space="preserve">14636677,14638303,14647095,14648181,14649943,14655277,14657885,14659301,14662318,14662592,14667937,</t>
  </si>
  <si>
    <t xml:space="preserve">POTEH</t>
  </si>
  <si>
    <t xml:space="preserve">NM_001005239</t>
  </si>
  <si>
    <t xml:space="preserve">OR11H1</t>
  </si>
  <si>
    <t xml:space="preserve">NM_014406</t>
  </si>
  <si>
    <t xml:space="preserve">CCT8L2</t>
  </si>
  <si>
    <t xml:space="preserve">NR_001591</t>
  </si>
  <si>
    <t xml:space="preserve">15462800,15472547,15474966,15483730,15497929,15499468,15508057,15508552,15509416,</t>
  </si>
  <si>
    <t xml:space="preserve">15463105,15472783,15475068,15483787,15497980,15499630,15508147,15508675,15509720,</t>
  </si>
  <si>
    <t xml:space="preserve">psiTPTE22</t>
  </si>
  <si>
    <t xml:space="preserve">NM_175878</t>
  </si>
  <si>
    <t xml:space="preserve">15644305,15660660,15668628,15682496,</t>
  </si>
  <si>
    <t xml:space="preserve">15645299,15660914,15668973,15682584,</t>
  </si>
  <si>
    <t xml:space="preserve">XKR3</t>
  </si>
  <si>
    <t xml:space="preserve">1,2,0,-1,</t>
  </si>
  <si>
    <t xml:space="preserve">NR_003607</t>
  </si>
  <si>
    <t xml:space="preserve">15688363,15689431,</t>
  </si>
  <si>
    <t xml:space="preserve">15688950,15690225,</t>
  </si>
  <si>
    <t xml:space="preserve">CECR8</t>
  </si>
  <si>
    <t xml:space="preserve">NM_001037814</t>
  </si>
  <si>
    <t xml:space="preserve">15822826,15824614,15825655,15826067,15826989,15829187,15830832,15848849,15852762,15868830,</t>
  </si>
  <si>
    <t xml:space="preserve">15823766,15824719,15825752,15826158,15827254,15829273,15831083,15849057,15853066,15869112,</t>
  </si>
  <si>
    <t xml:space="preserve">GAB4</t>
  </si>
  <si>
    <t xml:space="preserve">0,0,2,1,0,1,2,1,0,0,</t>
  </si>
  <si>
    <t xml:space="preserve">NR_015352</t>
  </si>
  <si>
    <t xml:space="preserve">15897459,15905762,15908213,15917962,</t>
  </si>
  <si>
    <t xml:space="preserve">15898234,15905890,15908316,15919682,</t>
  </si>
  <si>
    <t xml:space="preserve">CECR7</t>
  </si>
  <si>
    <t xml:space="preserve">NM_014339</t>
  </si>
  <si>
    <t xml:space="preserve">15945848,15957951,15958686,15959664,15961244,15962885,15963028,15964383,15965615,15966480,15966742,15968616,15969196,</t>
  </si>
  <si>
    <t xml:space="preserve">15946119,15957976,15958833,15959777,15961371,15962933,15963192,15964467,15965700,15966492,15966844,15968658,15971389,</t>
  </si>
  <si>
    <t xml:space="preserve">IL17RA</t>
  </si>
  <si>
    <t xml:space="preserve">0,0,1,1,0,1,1,0,0,1,1,1,1,</t>
  </si>
  <si>
    <t xml:space="preserve">NM_031890</t>
  </si>
  <si>
    <t xml:space="preserve">CECR6</t>
  </si>
  <si>
    <t xml:space="preserve">NM_017829</t>
  </si>
  <si>
    <t xml:space="preserve">15998409,15999439,16001948,16003987,16005913,16009337,16010431,16026098,</t>
  </si>
  <si>
    <t xml:space="preserve">15999247,15999628,16002123,16004021,16006007,16009450,16010635,16026177,</t>
  </si>
  <si>
    <t xml:space="preserve">CECR5</t>
  </si>
  <si>
    <t xml:space="preserve">2,2,1,0,2,0,0,0,</t>
  </si>
  <si>
    <t xml:space="preserve">NM_033070</t>
  </si>
  <si>
    <t xml:space="preserve">15998409,15999439,16001948,16003987,16005913,16009337,16010431,16020015,</t>
  </si>
  <si>
    <t xml:space="preserve">15999247,15999628,16002123,16004021,16006007,16009450,16010635,16020169,</t>
  </si>
  <si>
    <t xml:space="preserve">NR_024482</t>
  </si>
  <si>
    <t xml:space="preserve">16020278,16026158,</t>
  </si>
  <si>
    <t xml:space="preserve">16020441,16026334,</t>
  </si>
  <si>
    <t xml:space="preserve">CECR4</t>
  </si>
  <si>
    <t xml:space="preserve">NR_024483</t>
  </si>
  <si>
    <t xml:space="preserve">16020727,16026334,</t>
  </si>
  <si>
    <t xml:space="preserve">NM_177405</t>
  </si>
  <si>
    <t xml:space="preserve">16040191,16042709,16043493,16049228,16050831,16052572,16060438,</t>
  </si>
  <si>
    <t xml:space="preserve">16042466,16042912,16043651,16049337,16050922,16052700,16060545,</t>
  </si>
  <si>
    <t xml:space="preserve">CECR1</t>
  </si>
  <si>
    <t xml:space="preserve">2,0,1,0,2,0,0,</t>
  </si>
  <si>
    <t xml:space="preserve">NM_017424</t>
  </si>
  <si>
    <t xml:space="preserve">16040193,16042709,16043493,16049228,16050831,16052572,16064452,16067960,16070245,</t>
  </si>
  <si>
    <t xml:space="preserve">16042466,16042912,16043651,16049337,16050922,16052700,16064663,16068180,16070779,</t>
  </si>
  <si>
    <t xml:space="preserve">2,0,1,0,2,0,2,1,0,</t>
  </si>
  <si>
    <t xml:space="preserve">NM_031413</t>
  </si>
  <si>
    <t xml:space="preserve">16336627,16356434,16358441,16359662,16362113,16363878,16370844,16383143,16396787,16398208,16398328,16398681,16400100,16401527,16401845,16407837,16411715,16412534,</t>
  </si>
  <si>
    <t xml:space="preserve">16336724,16356618,16358581,16359767,16362163,16364048,16370928,16383353,16396921,16398246,16398420,16398808,16400489,16401656,16402692,16409254,16411827,16413845,</t>
  </si>
  <si>
    <t xml:space="preserve">CECR2</t>
  </si>
  <si>
    <t xml:space="preserve">1,2,0,2,2,1,0,0,0,2,1,0,1,0,0,1,2,0,</t>
  </si>
  <si>
    <t xml:space="preserve">NM_133642</t>
  </si>
  <si>
    <t xml:space="preserve">31999061,32003045,32009187,32030214,32042070,32063631,32107904,32110177,32158146,32290833,32330420,32352227,32376352,32487357,32645982,</t>
  </si>
  <si>
    <t xml:space="preserve">32000610,32003241,32009334,32030493,32042234,32063787,32108030,32110290,32158251,32291005,32330544,32352310,32376654,32487545,32646416,</t>
  </si>
  <si>
    <t xml:space="preserve">LARGE</t>
  </si>
  <si>
    <t xml:space="preserve">0,2,2,2,0,0,0,1,1,0,2,0,1,0,-1,</t>
  </si>
  <si>
    <t xml:space="preserve">NM_004737</t>
  </si>
  <si>
    <t xml:space="preserve">31999061,32003045,32009187,32030214,32042070,32063631,32107904,32110177,32158146,32290833,32330420,32352227,32376352,32487357,32582727,32645982,</t>
  </si>
  <si>
    <t xml:space="preserve">32000610,32003241,32009334,32030493,32042234,32063787,32108030,32110290,32158251,32291005,32330544,32352310,32376654,32487545,32582790,32646416,</t>
  </si>
  <si>
    <t xml:space="preserve">0,2,2,2,0,0,0,1,1,0,2,0,1,0,-1,-1,</t>
  </si>
  <si>
    <t xml:space="preserve">NR_001547</t>
  </si>
  <si>
    <t xml:space="preserve">chrY</t>
  </si>
  <si>
    <t xml:space="preserve">9214669,9216600,9219793,9220369,</t>
  </si>
  <si>
    <t xml:space="preserve">9214700,9216778,9219897,9220483,</t>
  </si>
  <si>
    <t xml:space="preserve">RBMY1A3P</t>
  </si>
  <si>
    <t xml:space="preserve">NR_001546</t>
  </si>
  <si>
    <t xml:space="preserve">9227488,9232359,</t>
  </si>
  <si>
    <t xml:space="preserve">9227665,9232441,</t>
  </si>
  <si>
    <t xml:space="preserve">TTTY20</t>
  </si>
  <si>
    <t xml:space="preserve">NR_001553</t>
  </si>
  <si>
    <t xml:space="preserve">9247188,9250798,9252457,9252689,</t>
  </si>
  <si>
    <t xml:space="preserve">9247248,9250957,9252603,9252791,</t>
  </si>
  <si>
    <t xml:space="preserve">CYorf16</t>
  </si>
  <si>
    <t xml:space="preserve">Table S2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[$-409]mmm\-yy"/>
    <numFmt numFmtId="166" formatCode="0.000"/>
  </numFmts>
  <fonts count="5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20"/>
      <name val="Verdana"/>
      <family val="0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040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1.0546875" defaultRowHeight="13" zeroHeight="false" outlineLevelRow="0" outlineLevelCol="0"/>
  <sheetData>
    <row r="1" customFormat="false" ht="13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</row>
    <row r="2" customFormat="false" ht="13" hidden="false" customHeight="false" outlineLevel="0" collapsed="false">
      <c r="A2" s="1" t="n">
        <v>187</v>
      </c>
      <c r="B2" s="1" t="s">
        <v>16</v>
      </c>
      <c r="C2" s="1" t="s">
        <v>17</v>
      </c>
      <c r="D2" s="1" t="s">
        <v>18</v>
      </c>
      <c r="E2" s="1" t="n">
        <v>120255698</v>
      </c>
      <c r="F2" s="1" t="n">
        <v>120413799</v>
      </c>
      <c r="G2" s="1" t="n">
        <v>120259451</v>
      </c>
      <c r="H2" s="1" t="n">
        <v>120413543</v>
      </c>
      <c r="I2" s="1" t="n">
        <v>34</v>
      </c>
      <c r="J2" s="1" t="s">
        <v>19</v>
      </c>
      <c r="K2" s="1" t="s">
        <v>20</v>
      </c>
      <c r="L2" s="1" t="n">
        <v>0</v>
      </c>
      <c r="M2" s="1" t="s">
        <v>21</v>
      </c>
      <c r="N2" s="1" t="s">
        <v>22</v>
      </c>
      <c r="O2" s="1" t="s">
        <v>22</v>
      </c>
      <c r="P2" s="1" t="s">
        <v>23</v>
      </c>
    </row>
    <row r="3" customFormat="false" ht="13" hidden="false" customHeight="false" outlineLevel="0" collapsed="false">
      <c r="A3" s="1" t="n">
        <v>1505</v>
      </c>
      <c r="B3" s="1" t="s">
        <v>24</v>
      </c>
      <c r="C3" s="1" t="s">
        <v>17</v>
      </c>
      <c r="D3" s="1" t="s">
        <v>25</v>
      </c>
      <c r="E3" s="1" t="n">
        <v>120640527</v>
      </c>
      <c r="F3" s="1" t="n">
        <v>120657204</v>
      </c>
      <c r="G3" s="1" t="n">
        <v>120641356</v>
      </c>
      <c r="H3" s="1" t="n">
        <v>120656109</v>
      </c>
      <c r="I3" s="1" t="n">
        <v>4</v>
      </c>
      <c r="J3" s="1" t="s">
        <v>26</v>
      </c>
      <c r="K3" s="1" t="s">
        <v>27</v>
      </c>
      <c r="L3" s="1" t="n">
        <v>0</v>
      </c>
      <c r="M3" s="1" t="s">
        <v>28</v>
      </c>
      <c r="N3" s="1" t="s">
        <v>22</v>
      </c>
      <c r="O3" s="1" t="s">
        <v>22</v>
      </c>
      <c r="P3" s="1" t="s">
        <v>29</v>
      </c>
    </row>
    <row r="4" customFormat="false" ht="13" hidden="false" customHeight="false" outlineLevel="0" collapsed="false">
      <c r="A4" s="1" t="n">
        <v>1505</v>
      </c>
      <c r="B4" s="1" t="s">
        <v>30</v>
      </c>
      <c r="C4" s="1" t="s">
        <v>17</v>
      </c>
      <c r="D4" s="1" t="s">
        <v>25</v>
      </c>
      <c r="E4" s="1" t="n">
        <v>120707556</v>
      </c>
      <c r="F4" s="1" t="n">
        <v>120716365</v>
      </c>
      <c r="G4" s="1" t="n">
        <v>120716365</v>
      </c>
      <c r="H4" s="1" t="n">
        <v>120716365</v>
      </c>
      <c r="I4" s="1" t="n">
        <v>2</v>
      </c>
      <c r="J4" s="1" t="s">
        <v>31</v>
      </c>
      <c r="K4" s="1" t="s">
        <v>32</v>
      </c>
      <c r="L4" s="1" t="n">
        <v>0</v>
      </c>
      <c r="M4" s="1" t="s">
        <v>33</v>
      </c>
      <c r="N4" s="1" t="s">
        <v>34</v>
      </c>
      <c r="O4" s="1" t="s">
        <v>34</v>
      </c>
      <c r="P4" s="1" t="n">
        <f aca="false">-1-1</f>
        <v>-2</v>
      </c>
    </row>
    <row r="5" customFormat="false" ht="13" hidden="false" customHeight="false" outlineLevel="0" collapsed="false">
      <c r="A5" s="1" t="n">
        <v>1506</v>
      </c>
      <c r="B5" s="1" t="s">
        <v>35</v>
      </c>
      <c r="C5" s="1" t="s">
        <v>17</v>
      </c>
      <c r="D5" s="1" t="s">
        <v>18</v>
      </c>
      <c r="E5" s="1" t="n">
        <v>120728431</v>
      </c>
      <c r="F5" s="1" t="n">
        <v>120737467</v>
      </c>
      <c r="G5" s="1" t="n">
        <v>120728659</v>
      </c>
      <c r="H5" s="1" t="n">
        <v>120737417</v>
      </c>
      <c r="I5" s="1" t="n">
        <v>3</v>
      </c>
      <c r="J5" s="1" t="s">
        <v>36</v>
      </c>
      <c r="K5" s="1" t="s">
        <v>37</v>
      </c>
      <c r="L5" s="1" t="n">
        <v>0</v>
      </c>
      <c r="M5" s="1" t="s">
        <v>38</v>
      </c>
      <c r="N5" s="1" t="s">
        <v>22</v>
      </c>
      <c r="O5" s="1" t="s">
        <v>22</v>
      </c>
      <c r="P5" s="1" t="s">
        <v>39</v>
      </c>
    </row>
    <row r="6" customFormat="false" ht="13" hidden="false" customHeight="false" outlineLevel="0" collapsed="false">
      <c r="A6" s="1" t="n">
        <v>1506</v>
      </c>
      <c r="B6" s="1" t="s">
        <v>40</v>
      </c>
      <c r="C6" s="1" t="s">
        <v>17</v>
      </c>
      <c r="D6" s="1" t="s">
        <v>18</v>
      </c>
      <c r="E6" s="1" t="n">
        <v>120728431</v>
      </c>
      <c r="F6" s="1" t="n">
        <v>120737467</v>
      </c>
      <c r="G6" s="1" t="n">
        <v>120728659</v>
      </c>
      <c r="H6" s="1" t="n">
        <v>120737417</v>
      </c>
      <c r="I6" s="1" t="n">
        <v>5</v>
      </c>
      <c r="J6" s="1" t="s">
        <v>41</v>
      </c>
      <c r="K6" s="1" t="s">
        <v>42</v>
      </c>
      <c r="L6" s="1" t="n">
        <v>0</v>
      </c>
      <c r="M6" s="1" t="s">
        <v>38</v>
      </c>
      <c r="N6" s="1" t="s">
        <v>22</v>
      </c>
      <c r="O6" s="1" t="s">
        <v>22</v>
      </c>
      <c r="P6" s="1" t="s">
        <v>43</v>
      </c>
    </row>
    <row r="7" customFormat="false" ht="13" hidden="false" customHeight="false" outlineLevel="0" collapsed="false">
      <c r="A7" s="1" t="n">
        <v>188</v>
      </c>
      <c r="B7" s="1" t="s">
        <v>44</v>
      </c>
      <c r="C7" s="1" t="s">
        <v>17</v>
      </c>
      <c r="D7" s="1" t="s">
        <v>25</v>
      </c>
      <c r="E7" s="1" t="n">
        <v>120962432</v>
      </c>
      <c r="F7" s="1" t="n">
        <v>121015209</v>
      </c>
      <c r="G7" s="1" t="n">
        <v>121015209</v>
      </c>
      <c r="H7" s="1" t="n">
        <v>121015209</v>
      </c>
      <c r="I7" s="1" t="n">
        <v>8</v>
      </c>
      <c r="J7" s="1" t="s">
        <v>45</v>
      </c>
      <c r="K7" s="1" t="s">
        <v>46</v>
      </c>
      <c r="L7" s="1" t="n">
        <v>0</v>
      </c>
      <c r="M7" s="1" t="s">
        <v>47</v>
      </c>
      <c r="N7" s="1" t="s">
        <v>34</v>
      </c>
      <c r="O7" s="1" t="s">
        <v>34</v>
      </c>
      <c r="P7" s="1" t="n">
        <f aca="false">-1-1-1-1-1-1-1-1</f>
        <v>-8</v>
      </c>
    </row>
    <row r="8" customFormat="false" ht="13" hidden="false" customHeight="false" outlineLevel="0" collapsed="false">
      <c r="A8" s="1" t="n">
        <v>1676</v>
      </c>
      <c r="B8" s="1" t="s">
        <v>48</v>
      </c>
      <c r="C8" s="1" t="s">
        <v>17</v>
      </c>
      <c r="D8" s="1" t="s">
        <v>18</v>
      </c>
      <c r="E8" s="1" t="n">
        <v>143011870</v>
      </c>
      <c r="F8" s="1" t="n">
        <v>143052130</v>
      </c>
      <c r="G8" s="1" t="n">
        <v>143052130</v>
      </c>
      <c r="H8" s="1" t="n">
        <v>143052130</v>
      </c>
      <c r="I8" s="1" t="n">
        <v>2</v>
      </c>
      <c r="J8" s="1" t="s">
        <v>49</v>
      </c>
      <c r="K8" s="1" t="s">
        <v>50</v>
      </c>
      <c r="L8" s="1" t="n">
        <v>0</v>
      </c>
      <c r="M8" s="1" t="s">
        <v>51</v>
      </c>
      <c r="N8" s="1" t="s">
        <v>34</v>
      </c>
      <c r="O8" s="1" t="s">
        <v>34</v>
      </c>
      <c r="P8" s="1" t="n">
        <f aca="false">-1-1</f>
        <v>-2</v>
      </c>
    </row>
    <row r="9" customFormat="false" ht="13" hidden="false" customHeight="false" outlineLevel="0" collapsed="false">
      <c r="A9" s="1" t="n">
        <v>1676</v>
      </c>
      <c r="B9" s="1" t="s">
        <v>52</v>
      </c>
      <c r="C9" s="1" t="s">
        <v>17</v>
      </c>
      <c r="D9" s="1" t="s">
        <v>18</v>
      </c>
      <c r="E9" s="1" t="n">
        <v>143011870</v>
      </c>
      <c r="F9" s="1" t="n">
        <v>143052130</v>
      </c>
      <c r="G9" s="1" t="n">
        <v>143052130</v>
      </c>
      <c r="H9" s="1" t="n">
        <v>143052130</v>
      </c>
      <c r="I9" s="1" t="n">
        <v>3</v>
      </c>
      <c r="J9" s="1" t="s">
        <v>53</v>
      </c>
      <c r="K9" s="1" t="s">
        <v>54</v>
      </c>
      <c r="L9" s="1" t="n">
        <v>0</v>
      </c>
      <c r="M9" s="1" t="s">
        <v>51</v>
      </c>
      <c r="N9" s="1" t="s">
        <v>34</v>
      </c>
      <c r="O9" s="1" t="s">
        <v>34</v>
      </c>
      <c r="P9" s="1" t="n">
        <f aca="false">-1-1-1</f>
        <v>-3</v>
      </c>
    </row>
    <row r="10" customFormat="false" ht="13" hidden="false" customHeight="false" outlineLevel="0" collapsed="false">
      <c r="A10" s="1" t="n">
        <v>1676</v>
      </c>
      <c r="B10" s="1" t="s">
        <v>55</v>
      </c>
      <c r="C10" s="1" t="s">
        <v>17</v>
      </c>
      <c r="D10" s="1" t="s">
        <v>18</v>
      </c>
      <c r="E10" s="1" t="n">
        <v>143011875</v>
      </c>
      <c r="F10" s="1" t="n">
        <v>143053112</v>
      </c>
      <c r="G10" s="1" t="n">
        <v>143053112</v>
      </c>
      <c r="H10" s="1" t="n">
        <v>143053112</v>
      </c>
      <c r="I10" s="1" t="n">
        <v>4</v>
      </c>
      <c r="J10" s="1" t="s">
        <v>56</v>
      </c>
      <c r="K10" s="1" t="s">
        <v>57</v>
      </c>
      <c r="L10" s="1" t="n">
        <v>0</v>
      </c>
      <c r="M10" s="1" t="s">
        <v>58</v>
      </c>
      <c r="N10" s="1" t="s">
        <v>34</v>
      </c>
      <c r="O10" s="1" t="s">
        <v>34</v>
      </c>
      <c r="P10" s="1" t="n">
        <f aca="false">-1-1-1-1</f>
        <v>-4</v>
      </c>
    </row>
    <row r="11" customFormat="false" ht="13" hidden="false" customHeight="false" outlineLevel="0" collapsed="false">
      <c r="A11" s="1" t="n">
        <v>1676</v>
      </c>
      <c r="B11" s="1" t="s">
        <v>59</v>
      </c>
      <c r="C11" s="1" t="s">
        <v>17</v>
      </c>
      <c r="D11" s="1" t="s">
        <v>18</v>
      </c>
      <c r="E11" s="1" t="n">
        <v>143072095</v>
      </c>
      <c r="F11" s="1" t="n">
        <v>143075949</v>
      </c>
      <c r="G11" s="1" t="n">
        <v>143075033</v>
      </c>
      <c r="H11" s="1" t="n">
        <v>143075528</v>
      </c>
      <c r="I11" s="1" t="n">
        <v>1</v>
      </c>
      <c r="J11" s="1" t="n">
        <v>143072095</v>
      </c>
      <c r="K11" s="1" t="n">
        <v>143075949</v>
      </c>
      <c r="L11" s="1" t="n">
        <v>0</v>
      </c>
      <c r="M11" s="1" t="s">
        <v>60</v>
      </c>
      <c r="N11" s="1" t="s">
        <v>22</v>
      </c>
      <c r="O11" s="1" t="s">
        <v>22</v>
      </c>
      <c r="P11" s="1" t="n">
        <v>0</v>
      </c>
    </row>
    <row r="12" customFormat="false" ht="13" hidden="false" customHeight="false" outlineLevel="0" collapsed="false">
      <c r="A12" s="1" t="n">
        <v>1676</v>
      </c>
      <c r="B12" s="1" t="s">
        <v>61</v>
      </c>
      <c r="C12" s="1" t="s">
        <v>17</v>
      </c>
      <c r="D12" s="1" t="s">
        <v>18</v>
      </c>
      <c r="E12" s="1" t="n">
        <v>143072095</v>
      </c>
      <c r="F12" s="1" t="n">
        <v>143075949</v>
      </c>
      <c r="G12" s="1" t="n">
        <v>143075033</v>
      </c>
      <c r="H12" s="1" t="n">
        <v>143075528</v>
      </c>
      <c r="I12" s="1" t="n">
        <v>1</v>
      </c>
      <c r="J12" s="1" t="n">
        <v>143072095</v>
      </c>
      <c r="K12" s="1" t="n">
        <v>143075949</v>
      </c>
      <c r="L12" s="1" t="n">
        <v>0</v>
      </c>
      <c r="M12" s="1" t="s">
        <v>62</v>
      </c>
      <c r="N12" s="1" t="s">
        <v>22</v>
      </c>
      <c r="O12" s="1" t="s">
        <v>22</v>
      </c>
      <c r="P12" s="1" t="n">
        <v>0</v>
      </c>
    </row>
    <row r="13" customFormat="false" ht="13" hidden="false" customHeight="false" outlineLevel="0" collapsed="false">
      <c r="A13" s="1" t="n">
        <v>1676</v>
      </c>
      <c r="B13" s="1" t="s">
        <v>63</v>
      </c>
      <c r="C13" s="1" t="s">
        <v>17</v>
      </c>
      <c r="D13" s="1" t="s">
        <v>18</v>
      </c>
      <c r="E13" s="1" t="n">
        <v>143074943</v>
      </c>
      <c r="F13" s="1" t="n">
        <v>143075603</v>
      </c>
      <c r="G13" s="1" t="n">
        <v>143075033</v>
      </c>
      <c r="H13" s="1" t="n">
        <v>143075528</v>
      </c>
      <c r="I13" s="1" t="n">
        <v>1</v>
      </c>
      <c r="J13" s="1" t="n">
        <v>143074943</v>
      </c>
      <c r="K13" s="1" t="n">
        <v>143075603</v>
      </c>
      <c r="L13" s="1" t="n">
        <v>0</v>
      </c>
      <c r="M13" s="1" t="s">
        <v>64</v>
      </c>
      <c r="N13" s="1" t="s">
        <v>22</v>
      </c>
      <c r="O13" s="1" t="s">
        <v>22</v>
      </c>
      <c r="P13" s="1" t="n">
        <v>0</v>
      </c>
    </row>
    <row r="14" customFormat="false" ht="13" hidden="false" customHeight="false" outlineLevel="0" collapsed="false">
      <c r="A14" s="1" t="n">
        <v>1677</v>
      </c>
      <c r="B14" s="1" t="s">
        <v>55</v>
      </c>
      <c r="C14" s="1" t="s">
        <v>17</v>
      </c>
      <c r="D14" s="1" t="s">
        <v>18</v>
      </c>
      <c r="E14" s="1" t="n">
        <v>143192104</v>
      </c>
      <c r="F14" s="1" t="n">
        <v>143233326</v>
      </c>
      <c r="G14" s="1" t="n">
        <v>143233326</v>
      </c>
      <c r="H14" s="1" t="n">
        <v>143233326</v>
      </c>
      <c r="I14" s="1" t="n">
        <v>4</v>
      </c>
      <c r="J14" s="1" t="s">
        <v>65</v>
      </c>
      <c r="K14" s="1" t="s">
        <v>66</v>
      </c>
      <c r="L14" s="1" t="n">
        <v>0</v>
      </c>
      <c r="M14" s="1" t="s">
        <v>58</v>
      </c>
      <c r="N14" s="1" t="s">
        <v>34</v>
      </c>
      <c r="O14" s="1" t="s">
        <v>34</v>
      </c>
      <c r="P14" s="1" t="n">
        <f aca="false">-1-1-1-1</f>
        <v>-4</v>
      </c>
    </row>
    <row r="15" customFormat="false" ht="13" hidden="false" customHeight="false" outlineLevel="0" collapsed="false">
      <c r="A15" s="1" t="n">
        <v>1678</v>
      </c>
      <c r="B15" s="1" t="s">
        <v>67</v>
      </c>
      <c r="C15" s="1" t="s">
        <v>17</v>
      </c>
      <c r="D15" s="1" t="s">
        <v>18</v>
      </c>
      <c r="E15" s="1" t="n">
        <v>143323378</v>
      </c>
      <c r="F15" s="1" t="n">
        <v>143324084</v>
      </c>
      <c r="G15" s="1" t="n">
        <v>143324084</v>
      </c>
      <c r="H15" s="1" t="n">
        <v>143324084</v>
      </c>
      <c r="I15" s="1" t="n">
        <v>1</v>
      </c>
      <c r="J15" s="1" t="n">
        <v>143323378</v>
      </c>
      <c r="K15" s="1" t="n">
        <v>143324084</v>
      </c>
      <c r="L15" s="1" t="n">
        <v>0</v>
      </c>
      <c r="M15" s="1" t="s">
        <v>68</v>
      </c>
      <c r="N15" s="1" t="s">
        <v>34</v>
      </c>
      <c r="O15" s="1" t="s">
        <v>34</v>
      </c>
      <c r="P15" s="1" t="n">
        <v>-1</v>
      </c>
    </row>
    <row r="16" customFormat="false" ht="13" hidden="false" customHeight="false" outlineLevel="0" collapsed="false">
      <c r="A16" s="1" t="n">
        <v>209</v>
      </c>
      <c r="B16" s="1" t="s">
        <v>69</v>
      </c>
      <c r="C16" s="1" t="s">
        <v>17</v>
      </c>
      <c r="D16" s="1" t="s">
        <v>25</v>
      </c>
      <c r="E16" s="1" t="n">
        <v>143326315</v>
      </c>
      <c r="F16" s="1" t="n">
        <v>143540167</v>
      </c>
      <c r="G16" s="1" t="n">
        <v>143326487</v>
      </c>
      <c r="H16" s="1" t="n">
        <v>143540141</v>
      </c>
      <c r="I16" s="1" t="n">
        <v>21</v>
      </c>
      <c r="J16" s="1" t="s">
        <v>70</v>
      </c>
      <c r="K16" s="1" t="s">
        <v>71</v>
      </c>
      <c r="L16" s="1" t="n">
        <v>0</v>
      </c>
      <c r="M16" s="1" t="s">
        <v>72</v>
      </c>
      <c r="N16" s="1" t="s">
        <v>22</v>
      </c>
      <c r="O16" s="1" t="s">
        <v>22</v>
      </c>
      <c r="P16" s="1" t="s">
        <v>73</v>
      </c>
    </row>
    <row r="17" customFormat="false" ht="13" hidden="false" customHeight="false" outlineLevel="0" collapsed="false">
      <c r="A17" s="1" t="n">
        <v>26</v>
      </c>
      <c r="B17" s="1" t="s">
        <v>74</v>
      </c>
      <c r="C17" s="1" t="s">
        <v>17</v>
      </c>
      <c r="D17" s="1" t="s">
        <v>18</v>
      </c>
      <c r="E17" s="1" t="n">
        <v>143562783</v>
      </c>
      <c r="F17" s="1" t="n">
        <v>143706379</v>
      </c>
      <c r="G17" s="1" t="n">
        <v>143563814</v>
      </c>
      <c r="H17" s="1" t="n">
        <v>143706088</v>
      </c>
      <c r="I17" s="1" t="n">
        <v>44</v>
      </c>
      <c r="J17" s="1" t="s">
        <v>75</v>
      </c>
      <c r="K17" s="1" t="s">
        <v>76</v>
      </c>
      <c r="L17" s="1" t="n">
        <v>0</v>
      </c>
      <c r="M17" s="1" t="s">
        <v>77</v>
      </c>
      <c r="N17" s="1" t="s">
        <v>22</v>
      </c>
      <c r="O17" s="1" t="s">
        <v>22</v>
      </c>
      <c r="P17" s="1" t="s">
        <v>78</v>
      </c>
    </row>
    <row r="18" customFormat="false" ht="13" hidden="false" customHeight="false" outlineLevel="0" collapsed="false">
      <c r="A18" s="1" t="n">
        <v>1683</v>
      </c>
      <c r="B18" s="1" t="s">
        <v>79</v>
      </c>
      <c r="C18" s="1" t="s">
        <v>17</v>
      </c>
      <c r="D18" s="1" t="s">
        <v>25</v>
      </c>
      <c r="E18" s="1" t="n">
        <v>143920467</v>
      </c>
      <c r="F18" s="1" t="n">
        <v>143997269</v>
      </c>
      <c r="G18" s="1" t="n">
        <v>143960213</v>
      </c>
      <c r="H18" s="1" t="n">
        <v>143993388</v>
      </c>
      <c r="I18" s="1" t="n">
        <v>5</v>
      </c>
      <c r="J18" s="1" t="s">
        <v>80</v>
      </c>
      <c r="K18" s="1" t="s">
        <v>81</v>
      </c>
      <c r="L18" s="1" t="n">
        <v>0</v>
      </c>
      <c r="M18" s="1" t="s">
        <v>82</v>
      </c>
      <c r="N18" s="1" t="s">
        <v>22</v>
      </c>
      <c r="O18" s="1" t="s">
        <v>22</v>
      </c>
      <c r="P18" s="1" t="s">
        <v>83</v>
      </c>
    </row>
    <row r="19" customFormat="false" ht="13" hidden="false" customHeight="false" outlineLevel="0" collapsed="false">
      <c r="A19" s="1" t="n">
        <v>210</v>
      </c>
      <c r="B19" s="1" t="s">
        <v>84</v>
      </c>
      <c r="C19" s="1" t="s">
        <v>17</v>
      </c>
      <c r="D19" s="1" t="s">
        <v>25</v>
      </c>
      <c r="E19" s="1" t="n">
        <v>144004727</v>
      </c>
      <c r="F19" s="1" t="n">
        <v>144080039</v>
      </c>
      <c r="G19" s="1" t="n">
        <v>144004762</v>
      </c>
      <c r="H19" s="1" t="n">
        <v>144080039</v>
      </c>
      <c r="I19" s="1" t="n">
        <v>86</v>
      </c>
      <c r="J19" s="1" t="s">
        <v>85</v>
      </c>
      <c r="K19" s="1" t="s">
        <v>86</v>
      </c>
      <c r="L19" s="1" t="n">
        <v>0</v>
      </c>
      <c r="M19" s="1" t="s">
        <v>87</v>
      </c>
      <c r="N19" s="1" t="s">
        <v>22</v>
      </c>
      <c r="O19" s="1" t="s">
        <v>88</v>
      </c>
      <c r="P19" s="1" t="s">
        <v>89</v>
      </c>
    </row>
    <row r="20" customFormat="false" ht="13" hidden="false" customHeight="false" outlineLevel="0" collapsed="false">
      <c r="A20" s="1" t="n">
        <v>1684</v>
      </c>
      <c r="B20" s="1" t="s">
        <v>90</v>
      </c>
      <c r="C20" s="1" t="s">
        <v>17</v>
      </c>
      <c r="D20" s="1" t="s">
        <v>25</v>
      </c>
      <c r="E20" s="1" t="n">
        <v>144124547</v>
      </c>
      <c r="F20" s="1" t="n">
        <v>144128902</v>
      </c>
      <c r="G20" s="1" t="n">
        <v>144127690</v>
      </c>
      <c r="H20" s="1" t="n">
        <v>144128293</v>
      </c>
      <c r="I20" s="1" t="n">
        <v>3</v>
      </c>
      <c r="J20" s="1" t="s">
        <v>91</v>
      </c>
      <c r="K20" s="1" t="s">
        <v>92</v>
      </c>
      <c r="L20" s="1" t="n">
        <v>0</v>
      </c>
      <c r="M20" s="1" t="s">
        <v>93</v>
      </c>
      <c r="N20" s="1" t="s">
        <v>22</v>
      </c>
      <c r="O20" s="1" t="s">
        <v>22</v>
      </c>
      <c r="P20" s="1" t="s">
        <v>94</v>
      </c>
    </row>
    <row r="21" customFormat="false" ht="13" hidden="false" customHeight="false" outlineLevel="0" collapsed="false">
      <c r="A21" s="1" t="n">
        <v>1684</v>
      </c>
      <c r="B21" s="1" t="s">
        <v>95</v>
      </c>
      <c r="C21" s="1" t="s">
        <v>17</v>
      </c>
      <c r="D21" s="1" t="s">
        <v>25</v>
      </c>
      <c r="E21" s="1" t="n">
        <v>144124547</v>
      </c>
      <c r="F21" s="1" t="n">
        <v>144128902</v>
      </c>
      <c r="G21" s="1" t="n">
        <v>144127690</v>
      </c>
      <c r="H21" s="1" t="n">
        <v>144128293</v>
      </c>
      <c r="I21" s="1" t="n">
        <v>2</v>
      </c>
      <c r="J21" s="1" t="s">
        <v>96</v>
      </c>
      <c r="K21" s="1" t="s">
        <v>97</v>
      </c>
      <c r="L21" s="1" t="n">
        <v>0</v>
      </c>
      <c r="M21" s="1" t="s">
        <v>93</v>
      </c>
      <c r="N21" s="1" t="s">
        <v>22</v>
      </c>
      <c r="O21" s="1" t="s">
        <v>22</v>
      </c>
      <c r="P21" s="1" t="s">
        <v>98</v>
      </c>
    </row>
    <row r="22" customFormat="false" ht="13" hidden="false" customHeight="false" outlineLevel="0" collapsed="false">
      <c r="A22" s="1" t="n">
        <v>1684</v>
      </c>
      <c r="B22" s="1" t="s">
        <v>99</v>
      </c>
      <c r="C22" s="1" t="s">
        <v>17</v>
      </c>
      <c r="D22" s="1" t="s">
        <v>25</v>
      </c>
      <c r="E22" s="1" t="n">
        <v>144124547</v>
      </c>
      <c r="F22" s="1" t="n">
        <v>144128902</v>
      </c>
      <c r="G22" s="1" t="n">
        <v>144126138</v>
      </c>
      <c r="H22" s="1" t="n">
        <v>144128293</v>
      </c>
      <c r="I22" s="1" t="n">
        <v>4</v>
      </c>
      <c r="J22" s="1" t="s">
        <v>100</v>
      </c>
      <c r="K22" s="1" t="s">
        <v>101</v>
      </c>
      <c r="L22" s="1" t="n">
        <v>0</v>
      </c>
      <c r="M22" s="1" t="s">
        <v>93</v>
      </c>
      <c r="N22" s="1" t="s">
        <v>22</v>
      </c>
      <c r="O22" s="1" t="s">
        <v>22</v>
      </c>
      <c r="P22" s="1" t="s">
        <v>102</v>
      </c>
    </row>
    <row r="23" customFormat="false" ht="13" hidden="false" customHeight="false" outlineLevel="0" collapsed="false">
      <c r="A23" s="1" t="n">
        <v>1684</v>
      </c>
      <c r="B23" s="1" t="s">
        <v>103</v>
      </c>
      <c r="C23" s="1" t="s">
        <v>17</v>
      </c>
      <c r="D23" s="1" t="s">
        <v>25</v>
      </c>
      <c r="E23" s="1" t="n">
        <v>144124547</v>
      </c>
      <c r="F23" s="1" t="n">
        <v>144128902</v>
      </c>
      <c r="G23" s="1" t="n">
        <v>144126877</v>
      </c>
      <c r="H23" s="1" t="n">
        <v>144128293</v>
      </c>
      <c r="I23" s="1" t="n">
        <v>3</v>
      </c>
      <c r="J23" s="1" t="s">
        <v>91</v>
      </c>
      <c r="K23" s="1" t="s">
        <v>104</v>
      </c>
      <c r="L23" s="1" t="n">
        <v>0</v>
      </c>
      <c r="M23" s="1" t="s">
        <v>93</v>
      </c>
      <c r="N23" s="1" t="s">
        <v>22</v>
      </c>
      <c r="O23" s="1" t="s">
        <v>22</v>
      </c>
      <c r="P23" s="1" t="s">
        <v>105</v>
      </c>
    </row>
    <row r="24" customFormat="false" ht="13" hidden="false" customHeight="false" outlineLevel="0" collapsed="false">
      <c r="A24" s="1" t="n">
        <v>1684</v>
      </c>
      <c r="B24" s="1" t="s">
        <v>106</v>
      </c>
      <c r="C24" s="1" t="s">
        <v>17</v>
      </c>
      <c r="D24" s="1" t="s">
        <v>25</v>
      </c>
      <c r="E24" s="1" t="n">
        <v>144149818</v>
      </c>
      <c r="F24" s="1" t="n">
        <v>144153985</v>
      </c>
      <c r="G24" s="1" t="n">
        <v>144150159</v>
      </c>
      <c r="H24" s="1" t="n">
        <v>144152575</v>
      </c>
      <c r="I24" s="1" t="n">
        <v>8</v>
      </c>
      <c r="J24" s="1" t="s">
        <v>107</v>
      </c>
      <c r="K24" s="1" t="s">
        <v>108</v>
      </c>
      <c r="L24" s="1" t="n">
        <v>0</v>
      </c>
      <c r="M24" s="1" t="s">
        <v>109</v>
      </c>
      <c r="N24" s="1" t="s">
        <v>22</v>
      </c>
      <c r="O24" s="1" t="s">
        <v>22</v>
      </c>
      <c r="P24" s="1" t="s">
        <v>110</v>
      </c>
    </row>
    <row r="25" customFormat="false" ht="13" hidden="false" customHeight="false" outlineLevel="0" collapsed="false">
      <c r="A25" s="1" t="n">
        <v>210</v>
      </c>
      <c r="B25" s="1" t="s">
        <v>111</v>
      </c>
      <c r="C25" s="1" t="s">
        <v>17</v>
      </c>
      <c r="D25" s="1" t="s">
        <v>18</v>
      </c>
      <c r="E25" s="1" t="n">
        <v>144167592</v>
      </c>
      <c r="F25" s="1" t="n">
        <v>144181744</v>
      </c>
      <c r="G25" s="1" t="n">
        <v>144167993</v>
      </c>
      <c r="H25" s="1" t="n">
        <v>144171579</v>
      </c>
      <c r="I25" s="1" t="n">
        <v>8</v>
      </c>
      <c r="J25" s="1" t="s">
        <v>112</v>
      </c>
      <c r="K25" s="1" t="s">
        <v>113</v>
      </c>
      <c r="L25" s="1" t="n">
        <v>0</v>
      </c>
      <c r="M25" s="1" t="s">
        <v>114</v>
      </c>
      <c r="N25" s="1" t="s">
        <v>22</v>
      </c>
      <c r="O25" s="1" t="s">
        <v>22</v>
      </c>
      <c r="P25" s="1" t="s">
        <v>115</v>
      </c>
    </row>
    <row r="26" customFormat="false" ht="13" hidden="false" customHeight="false" outlineLevel="0" collapsed="false">
      <c r="A26" s="1" t="n">
        <v>1685</v>
      </c>
      <c r="B26" s="1" t="s">
        <v>116</v>
      </c>
      <c r="C26" s="1" t="s">
        <v>17</v>
      </c>
      <c r="D26" s="1" t="s">
        <v>25</v>
      </c>
      <c r="E26" s="1" t="n">
        <v>144181864</v>
      </c>
      <c r="F26" s="1" t="n">
        <v>144187004</v>
      </c>
      <c r="G26" s="1" t="n">
        <v>144184685</v>
      </c>
      <c r="H26" s="1" t="n">
        <v>144186176</v>
      </c>
      <c r="I26" s="1" t="n">
        <v>4</v>
      </c>
      <c r="J26" s="1" t="s">
        <v>117</v>
      </c>
      <c r="K26" s="1" t="s">
        <v>118</v>
      </c>
      <c r="L26" s="1" t="n">
        <v>0</v>
      </c>
      <c r="M26" s="1" t="s">
        <v>119</v>
      </c>
      <c r="N26" s="1" t="s">
        <v>22</v>
      </c>
      <c r="O26" s="1" t="s">
        <v>22</v>
      </c>
      <c r="P26" s="1" t="s">
        <v>120</v>
      </c>
    </row>
    <row r="27" customFormat="false" ht="13" hidden="false" customHeight="false" outlineLevel="0" collapsed="false">
      <c r="A27" s="1" t="n">
        <v>1705</v>
      </c>
      <c r="B27" s="1" t="s">
        <v>121</v>
      </c>
      <c r="C27" s="1" t="s">
        <v>17</v>
      </c>
      <c r="D27" s="1" t="s">
        <v>25</v>
      </c>
      <c r="E27" s="1" t="n">
        <v>146827613</v>
      </c>
      <c r="F27" s="1" t="n">
        <v>146862782</v>
      </c>
      <c r="G27" s="1" t="n">
        <v>146844273</v>
      </c>
      <c r="H27" s="1" t="n">
        <v>146861264</v>
      </c>
      <c r="I27" s="1" t="n">
        <v>19</v>
      </c>
      <c r="J27" s="1" t="s">
        <v>122</v>
      </c>
      <c r="K27" s="1" t="s">
        <v>123</v>
      </c>
      <c r="L27" s="1" t="n">
        <v>0</v>
      </c>
      <c r="M27" s="1" t="s">
        <v>124</v>
      </c>
      <c r="N27" s="1" t="s">
        <v>22</v>
      </c>
      <c r="O27" s="1" t="s">
        <v>22</v>
      </c>
      <c r="P27" s="1" t="s">
        <v>125</v>
      </c>
    </row>
    <row r="28" customFormat="false" ht="13" hidden="false" customHeight="false" outlineLevel="0" collapsed="false">
      <c r="A28" s="1" t="n">
        <v>1705</v>
      </c>
      <c r="B28" s="1" t="s">
        <v>126</v>
      </c>
      <c r="C28" s="1" t="s">
        <v>17</v>
      </c>
      <c r="D28" s="1" t="s">
        <v>25</v>
      </c>
      <c r="E28" s="1" t="n">
        <v>146843980</v>
      </c>
      <c r="F28" s="1" t="n">
        <v>146862891</v>
      </c>
      <c r="G28" s="1" t="n">
        <v>146844273</v>
      </c>
      <c r="H28" s="1" t="n">
        <v>146861264</v>
      </c>
      <c r="I28" s="1" t="n">
        <v>16</v>
      </c>
      <c r="J28" s="1" t="s">
        <v>127</v>
      </c>
      <c r="K28" s="1" t="s">
        <v>128</v>
      </c>
      <c r="L28" s="1" t="n">
        <v>0</v>
      </c>
      <c r="M28" s="1" t="s">
        <v>129</v>
      </c>
      <c r="N28" s="1" t="s">
        <v>22</v>
      </c>
      <c r="O28" s="1" t="s">
        <v>22</v>
      </c>
      <c r="P28" s="1" t="s">
        <v>130</v>
      </c>
    </row>
    <row r="29" customFormat="false" ht="13" hidden="false" customHeight="false" outlineLevel="0" collapsed="false">
      <c r="A29" s="1" t="n">
        <v>1705</v>
      </c>
      <c r="B29" s="1" t="s">
        <v>131</v>
      </c>
      <c r="C29" s="1" t="s">
        <v>17</v>
      </c>
      <c r="D29" s="1" t="s">
        <v>25</v>
      </c>
      <c r="E29" s="1" t="n">
        <v>146910634</v>
      </c>
      <c r="F29" s="1" t="n">
        <v>146911417</v>
      </c>
      <c r="G29" s="1" t="n">
        <v>146910709</v>
      </c>
      <c r="H29" s="1" t="n">
        <v>146911204</v>
      </c>
      <c r="I29" s="1" t="n">
        <v>1</v>
      </c>
      <c r="J29" s="1" t="n">
        <v>146910634</v>
      </c>
      <c r="K29" s="1" t="n">
        <v>146911417</v>
      </c>
      <c r="L29" s="1" t="n">
        <v>0</v>
      </c>
      <c r="M29" s="1" t="s">
        <v>132</v>
      </c>
      <c r="N29" s="1" t="s">
        <v>22</v>
      </c>
      <c r="O29" s="1" t="s">
        <v>22</v>
      </c>
      <c r="P29" s="1" t="n">
        <v>0</v>
      </c>
    </row>
    <row r="30" customFormat="false" ht="13" hidden="false" customHeight="false" outlineLevel="0" collapsed="false">
      <c r="A30" s="1" t="n">
        <v>1706</v>
      </c>
      <c r="B30" s="1" t="s">
        <v>126</v>
      </c>
      <c r="C30" s="1" t="s">
        <v>17</v>
      </c>
      <c r="D30" s="1" t="s">
        <v>25</v>
      </c>
      <c r="E30" s="1" t="n">
        <v>147006065</v>
      </c>
      <c r="F30" s="1" t="n">
        <v>147024935</v>
      </c>
      <c r="G30" s="1" t="n">
        <v>147006358</v>
      </c>
      <c r="H30" s="1" t="n">
        <v>147023308</v>
      </c>
      <c r="I30" s="1" t="n">
        <v>16</v>
      </c>
      <c r="J30" s="1" t="s">
        <v>133</v>
      </c>
      <c r="K30" s="1" t="s">
        <v>134</v>
      </c>
      <c r="L30" s="1" t="n">
        <v>0</v>
      </c>
      <c r="M30" s="1" t="s">
        <v>129</v>
      </c>
      <c r="N30" s="1" t="s">
        <v>22</v>
      </c>
      <c r="O30" s="1" t="s">
        <v>22</v>
      </c>
      <c r="P30" s="1" t="s">
        <v>130</v>
      </c>
    </row>
    <row r="31" customFormat="false" ht="13" hidden="false" customHeight="false" outlineLevel="0" collapsed="false">
      <c r="A31" s="1" t="n">
        <v>1708</v>
      </c>
      <c r="B31" s="1" t="s">
        <v>135</v>
      </c>
      <c r="C31" s="1" t="s">
        <v>17</v>
      </c>
      <c r="D31" s="1" t="s">
        <v>25</v>
      </c>
      <c r="E31" s="1" t="n">
        <v>147194909</v>
      </c>
      <c r="F31" s="1" t="n">
        <v>147218219</v>
      </c>
      <c r="G31" s="1" t="n">
        <v>147218219</v>
      </c>
      <c r="H31" s="1" t="n">
        <v>147218219</v>
      </c>
      <c r="I31" s="1" t="n">
        <v>4</v>
      </c>
      <c r="J31" s="1" t="s">
        <v>136</v>
      </c>
      <c r="K31" s="1" t="s">
        <v>137</v>
      </c>
      <c r="L31" s="1" t="n">
        <v>0</v>
      </c>
      <c r="M31" s="1" t="s">
        <v>138</v>
      </c>
      <c r="N31" s="1" t="s">
        <v>34</v>
      </c>
      <c r="O31" s="1" t="s">
        <v>34</v>
      </c>
      <c r="P31" s="1" t="n">
        <f aca="false">-1-1-1-1</f>
        <v>-4</v>
      </c>
    </row>
    <row r="32" customFormat="false" ht="13" hidden="false" customHeight="false" outlineLevel="0" collapsed="false">
      <c r="A32" s="1" t="n">
        <v>1708</v>
      </c>
      <c r="B32" s="1" t="s">
        <v>139</v>
      </c>
      <c r="C32" s="1" t="s">
        <v>17</v>
      </c>
      <c r="D32" s="1" t="s">
        <v>25</v>
      </c>
      <c r="E32" s="1" t="n">
        <v>147194909</v>
      </c>
      <c r="F32" s="1" t="n">
        <v>147218219</v>
      </c>
      <c r="G32" s="1" t="n">
        <v>147218219</v>
      </c>
      <c r="H32" s="1" t="n">
        <v>147218219</v>
      </c>
      <c r="I32" s="1" t="n">
        <v>3</v>
      </c>
      <c r="J32" s="1" t="s">
        <v>140</v>
      </c>
      <c r="K32" s="1" t="s">
        <v>141</v>
      </c>
      <c r="L32" s="1" t="n">
        <v>0</v>
      </c>
      <c r="M32" s="1" t="s">
        <v>138</v>
      </c>
      <c r="N32" s="1" t="s">
        <v>34</v>
      </c>
      <c r="O32" s="1" t="s">
        <v>34</v>
      </c>
      <c r="P32" s="1" t="n">
        <f aca="false">-1-1-1</f>
        <v>-3</v>
      </c>
    </row>
    <row r="33" customFormat="false" ht="13" hidden="false" customHeight="false" outlineLevel="0" collapsed="false">
      <c r="A33" s="1" t="n">
        <v>1708</v>
      </c>
      <c r="B33" s="1" t="s">
        <v>142</v>
      </c>
      <c r="C33" s="1" t="s">
        <v>17</v>
      </c>
      <c r="D33" s="1" t="s">
        <v>25</v>
      </c>
      <c r="E33" s="1" t="n">
        <v>147197028</v>
      </c>
      <c r="F33" s="1" t="n">
        <v>147219678</v>
      </c>
      <c r="G33" s="1" t="n">
        <v>147219678</v>
      </c>
      <c r="H33" s="1" t="n">
        <v>147219678</v>
      </c>
      <c r="I33" s="1" t="n">
        <v>4</v>
      </c>
      <c r="J33" s="1" t="s">
        <v>143</v>
      </c>
      <c r="K33" s="1" t="s">
        <v>144</v>
      </c>
      <c r="L33" s="1" t="n">
        <v>0</v>
      </c>
      <c r="M33" s="1" t="s">
        <v>138</v>
      </c>
      <c r="N33" s="1" t="s">
        <v>34</v>
      </c>
      <c r="O33" s="1" t="s">
        <v>34</v>
      </c>
      <c r="P33" s="1" t="n">
        <f aca="false">-1-1-1-1</f>
        <v>-4</v>
      </c>
    </row>
    <row r="34" customFormat="false" ht="13" hidden="false" customHeight="false" outlineLevel="0" collapsed="false">
      <c r="A34" s="1" t="n">
        <v>1710</v>
      </c>
      <c r="B34" s="1" t="s">
        <v>145</v>
      </c>
      <c r="C34" s="1" t="s">
        <v>17</v>
      </c>
      <c r="D34" s="1" t="s">
        <v>25</v>
      </c>
      <c r="E34" s="1" t="n">
        <v>147546099</v>
      </c>
      <c r="F34" s="1" t="n">
        <v>147558366</v>
      </c>
      <c r="G34" s="1" t="n">
        <v>147558366</v>
      </c>
      <c r="H34" s="1" t="n">
        <v>147558366</v>
      </c>
      <c r="I34" s="1" t="n">
        <v>1</v>
      </c>
      <c r="J34" s="1" t="n">
        <v>147546099</v>
      </c>
      <c r="K34" s="1" t="n">
        <v>147558366</v>
      </c>
      <c r="L34" s="1" t="n">
        <v>0</v>
      </c>
      <c r="M34" s="1" t="s">
        <v>146</v>
      </c>
      <c r="N34" s="1" t="s">
        <v>34</v>
      </c>
      <c r="O34" s="1" t="s">
        <v>34</v>
      </c>
      <c r="P34" s="1" t="n">
        <v>-1</v>
      </c>
    </row>
    <row r="35" customFormat="false" ht="13" hidden="false" customHeight="false" outlineLevel="0" collapsed="false">
      <c r="A35" s="1" t="n">
        <v>1711</v>
      </c>
      <c r="B35" s="1" t="s">
        <v>147</v>
      </c>
      <c r="C35" s="1" t="s">
        <v>17</v>
      </c>
      <c r="D35" s="1" t="s">
        <v>25</v>
      </c>
      <c r="E35" s="1" t="n">
        <v>147635917</v>
      </c>
      <c r="F35" s="1" t="n">
        <v>147644919</v>
      </c>
      <c r="G35" s="1" t="n">
        <v>147644919</v>
      </c>
      <c r="H35" s="1" t="n">
        <v>147644919</v>
      </c>
      <c r="I35" s="1" t="n">
        <v>6</v>
      </c>
      <c r="J35" s="1" t="s">
        <v>148</v>
      </c>
      <c r="K35" s="1" t="s">
        <v>149</v>
      </c>
      <c r="L35" s="1" t="n">
        <v>0</v>
      </c>
      <c r="M35" s="1" t="s">
        <v>150</v>
      </c>
      <c r="N35" s="1" t="s">
        <v>34</v>
      </c>
      <c r="O35" s="1" t="s">
        <v>34</v>
      </c>
      <c r="P35" s="1" t="n">
        <f aca="false">-1-1-1-1-1-1</f>
        <v>-6</v>
      </c>
    </row>
    <row r="36" customFormat="false" ht="13" hidden="false" customHeight="false" outlineLevel="0" collapsed="false">
      <c r="A36" s="1" t="n">
        <v>1711</v>
      </c>
      <c r="B36" s="1" t="s">
        <v>151</v>
      </c>
      <c r="C36" s="1" t="s">
        <v>17</v>
      </c>
      <c r="D36" s="1" t="s">
        <v>25</v>
      </c>
      <c r="E36" s="1" t="n">
        <v>147635917</v>
      </c>
      <c r="F36" s="1" t="n">
        <v>147644921</v>
      </c>
      <c r="G36" s="1" t="n">
        <v>147635967</v>
      </c>
      <c r="H36" s="1" t="n">
        <v>147643368</v>
      </c>
      <c r="I36" s="1" t="n">
        <v>6</v>
      </c>
      <c r="J36" s="1" t="s">
        <v>148</v>
      </c>
      <c r="K36" s="1" t="s">
        <v>152</v>
      </c>
      <c r="L36" s="1" t="n">
        <v>0</v>
      </c>
      <c r="M36" s="1" t="s">
        <v>150</v>
      </c>
      <c r="N36" s="1" t="s">
        <v>22</v>
      </c>
      <c r="O36" s="1" t="s">
        <v>22</v>
      </c>
      <c r="P36" s="1" t="s">
        <v>153</v>
      </c>
    </row>
    <row r="37" customFormat="false" ht="13" hidden="false" customHeight="false" outlineLevel="0" collapsed="false">
      <c r="A37" s="1" t="n">
        <v>1712</v>
      </c>
      <c r="B37" s="1" t="s">
        <v>59</v>
      </c>
      <c r="C37" s="1" t="s">
        <v>17</v>
      </c>
      <c r="D37" s="1" t="s">
        <v>25</v>
      </c>
      <c r="E37" s="1" t="n">
        <v>147819280</v>
      </c>
      <c r="F37" s="1" t="n">
        <v>147823134</v>
      </c>
      <c r="G37" s="1" t="n">
        <v>147819701</v>
      </c>
      <c r="H37" s="1" t="n">
        <v>147820196</v>
      </c>
      <c r="I37" s="1" t="n">
        <v>1</v>
      </c>
      <c r="J37" s="1" t="n">
        <v>147819280</v>
      </c>
      <c r="K37" s="1" t="n">
        <v>147823134</v>
      </c>
      <c r="L37" s="1" t="n">
        <v>0</v>
      </c>
      <c r="M37" s="1" t="s">
        <v>60</v>
      </c>
      <c r="N37" s="1" t="s">
        <v>22</v>
      </c>
      <c r="O37" s="1" t="s">
        <v>22</v>
      </c>
      <c r="P37" s="1" t="n">
        <v>0</v>
      </c>
    </row>
    <row r="38" customFormat="false" ht="13" hidden="false" customHeight="false" outlineLevel="0" collapsed="false">
      <c r="A38" s="1" t="n">
        <v>1712</v>
      </c>
      <c r="B38" s="1" t="s">
        <v>63</v>
      </c>
      <c r="C38" s="1" t="s">
        <v>17</v>
      </c>
      <c r="D38" s="1" t="s">
        <v>25</v>
      </c>
      <c r="E38" s="1" t="n">
        <v>147819626</v>
      </c>
      <c r="F38" s="1" t="n">
        <v>147820286</v>
      </c>
      <c r="G38" s="1" t="n">
        <v>147819701</v>
      </c>
      <c r="H38" s="1" t="n">
        <v>147820196</v>
      </c>
      <c r="I38" s="1" t="n">
        <v>1</v>
      </c>
      <c r="J38" s="1" t="n">
        <v>147819626</v>
      </c>
      <c r="K38" s="1" t="n">
        <v>147820286</v>
      </c>
      <c r="L38" s="1" t="n">
        <v>0</v>
      </c>
      <c r="M38" s="1" t="s">
        <v>64</v>
      </c>
      <c r="N38" s="1" t="s">
        <v>22</v>
      </c>
      <c r="O38" s="1" t="s">
        <v>22</v>
      </c>
      <c r="P38" s="1" t="n">
        <v>0</v>
      </c>
    </row>
    <row r="39" customFormat="false" ht="13" hidden="false" customHeight="false" outlineLevel="0" collapsed="false">
      <c r="A39" s="1" t="n">
        <v>26</v>
      </c>
      <c r="B39" s="1" t="s">
        <v>48</v>
      </c>
      <c r="C39" s="1" t="s">
        <v>17</v>
      </c>
      <c r="D39" s="1" t="s">
        <v>25</v>
      </c>
      <c r="E39" s="1" t="n">
        <v>147843076</v>
      </c>
      <c r="F39" s="1" t="n">
        <v>147883408</v>
      </c>
      <c r="G39" s="1" t="n">
        <v>147883408</v>
      </c>
      <c r="H39" s="1" t="n">
        <v>147883408</v>
      </c>
      <c r="I39" s="1" t="n">
        <v>2</v>
      </c>
      <c r="J39" s="1" t="s">
        <v>154</v>
      </c>
      <c r="K39" s="1" t="s">
        <v>155</v>
      </c>
      <c r="L39" s="1" t="n">
        <v>0</v>
      </c>
      <c r="M39" s="1" t="s">
        <v>51</v>
      </c>
      <c r="N39" s="1" t="s">
        <v>34</v>
      </c>
      <c r="O39" s="1" t="s">
        <v>34</v>
      </c>
      <c r="P39" s="1" t="n">
        <f aca="false">-1-1</f>
        <v>-2</v>
      </c>
    </row>
    <row r="40" customFormat="false" ht="13" hidden="false" customHeight="false" outlineLevel="0" collapsed="false">
      <c r="A40" s="1" t="n">
        <v>1732</v>
      </c>
      <c r="B40" s="1" t="s">
        <v>156</v>
      </c>
      <c r="C40" s="1" t="s">
        <v>17</v>
      </c>
      <c r="D40" s="1" t="s">
        <v>18</v>
      </c>
      <c r="E40" s="1" t="n">
        <v>150451181</v>
      </c>
      <c r="F40" s="1" t="n">
        <v>150463293</v>
      </c>
      <c r="G40" s="1" t="n">
        <v>150452175</v>
      </c>
      <c r="H40" s="1" t="n">
        <v>150462353</v>
      </c>
      <c r="I40" s="1" t="n">
        <v>3</v>
      </c>
      <c r="J40" s="1" t="s">
        <v>157</v>
      </c>
      <c r="K40" s="1" t="s">
        <v>158</v>
      </c>
      <c r="L40" s="1" t="n">
        <v>0</v>
      </c>
      <c r="M40" s="1" t="s">
        <v>159</v>
      </c>
      <c r="N40" s="1" t="s">
        <v>22</v>
      </c>
      <c r="O40" s="1" t="s">
        <v>22</v>
      </c>
      <c r="P40" s="1" t="s">
        <v>160</v>
      </c>
    </row>
    <row r="41" customFormat="false" ht="13" hidden="false" customHeight="false" outlineLevel="0" collapsed="false">
      <c r="A41" s="1" t="n">
        <v>1733</v>
      </c>
      <c r="B41" s="1" t="s">
        <v>161</v>
      </c>
      <c r="C41" s="1" t="s">
        <v>17</v>
      </c>
      <c r="D41" s="1" t="s">
        <v>18</v>
      </c>
      <c r="E41" s="1" t="n">
        <v>150541274</v>
      </c>
      <c r="F41" s="1" t="n">
        <v>150564303</v>
      </c>
      <c r="G41" s="1" t="n">
        <v>150541799</v>
      </c>
      <c r="H41" s="1" t="n">
        <v>150554556</v>
      </c>
      <c r="I41" s="1" t="n">
        <v>3</v>
      </c>
      <c r="J41" s="1" t="s">
        <v>162</v>
      </c>
      <c r="K41" s="1" t="s">
        <v>163</v>
      </c>
      <c r="L41" s="1" t="n">
        <v>0</v>
      </c>
      <c r="M41" s="1" t="s">
        <v>164</v>
      </c>
      <c r="N41" s="1" t="s">
        <v>22</v>
      </c>
      <c r="O41" s="1" t="s">
        <v>22</v>
      </c>
      <c r="P41" s="1" t="s">
        <v>160</v>
      </c>
    </row>
    <row r="42" customFormat="false" ht="13" hidden="false" customHeight="false" outlineLevel="0" collapsed="false">
      <c r="A42" s="1" t="n">
        <v>1733</v>
      </c>
      <c r="B42" s="1" t="s">
        <v>165</v>
      </c>
      <c r="C42" s="1" t="s">
        <v>17</v>
      </c>
      <c r="D42" s="1" t="s">
        <v>18</v>
      </c>
      <c r="E42" s="1" t="n">
        <v>150587836</v>
      </c>
      <c r="F42" s="1" t="n">
        <v>150599106</v>
      </c>
      <c r="G42" s="1" t="n">
        <v>150589709</v>
      </c>
      <c r="H42" s="1" t="n">
        <v>150597984</v>
      </c>
      <c r="I42" s="1" t="n">
        <v>3</v>
      </c>
      <c r="J42" s="1" t="s">
        <v>166</v>
      </c>
      <c r="K42" s="1" t="s">
        <v>167</v>
      </c>
      <c r="L42" s="1" t="n">
        <v>0</v>
      </c>
      <c r="M42" s="1" t="s">
        <v>168</v>
      </c>
      <c r="N42" s="1" t="s">
        <v>22</v>
      </c>
      <c r="O42" s="1" t="s">
        <v>22</v>
      </c>
      <c r="P42" s="1" t="s">
        <v>160</v>
      </c>
    </row>
    <row r="43" customFormat="false" ht="13" hidden="false" customHeight="false" outlineLevel="0" collapsed="false">
      <c r="A43" s="1" t="n">
        <v>1734</v>
      </c>
      <c r="B43" s="1" t="s">
        <v>169</v>
      </c>
      <c r="C43" s="1" t="s">
        <v>17</v>
      </c>
      <c r="D43" s="1" t="s">
        <v>18</v>
      </c>
      <c r="E43" s="1" t="n">
        <v>150648342</v>
      </c>
      <c r="F43" s="1" t="n">
        <v>150653374</v>
      </c>
      <c r="G43" s="1" t="n">
        <v>150648693</v>
      </c>
      <c r="H43" s="1" t="n">
        <v>150651333</v>
      </c>
      <c r="I43" s="1" t="n">
        <v>3</v>
      </c>
      <c r="J43" s="1" t="s">
        <v>170</v>
      </c>
      <c r="K43" s="1" t="s">
        <v>171</v>
      </c>
      <c r="L43" s="1" t="n">
        <v>0</v>
      </c>
      <c r="M43" s="1" t="s">
        <v>172</v>
      </c>
      <c r="N43" s="1" t="s">
        <v>22</v>
      </c>
      <c r="O43" s="1" t="s">
        <v>22</v>
      </c>
      <c r="P43" s="1" t="s">
        <v>160</v>
      </c>
    </row>
    <row r="44" customFormat="false" ht="13" hidden="false" customHeight="false" outlineLevel="0" collapsed="false">
      <c r="A44" s="1" t="n">
        <v>1735</v>
      </c>
      <c r="B44" s="1" t="s">
        <v>173</v>
      </c>
      <c r="C44" s="1" t="s">
        <v>17</v>
      </c>
      <c r="D44" s="1" t="s">
        <v>25</v>
      </c>
      <c r="E44" s="1" t="n">
        <v>150749943</v>
      </c>
      <c r="F44" s="1" t="n">
        <v>150751277</v>
      </c>
      <c r="G44" s="1" t="n">
        <v>150750634</v>
      </c>
      <c r="H44" s="1" t="n">
        <v>150750991</v>
      </c>
      <c r="I44" s="1" t="n">
        <v>2</v>
      </c>
      <c r="J44" s="1" t="s">
        <v>174</v>
      </c>
      <c r="K44" s="1" t="s">
        <v>175</v>
      </c>
      <c r="L44" s="1" t="n">
        <v>0</v>
      </c>
      <c r="M44" s="1" t="s">
        <v>176</v>
      </c>
      <c r="N44" s="1" t="s">
        <v>22</v>
      </c>
      <c r="O44" s="1" t="s">
        <v>22</v>
      </c>
      <c r="P44" s="1" t="s">
        <v>98</v>
      </c>
    </row>
    <row r="45" customFormat="false" ht="13" hidden="false" customHeight="false" outlineLevel="0" collapsed="false">
      <c r="A45" s="1" t="n">
        <v>1735</v>
      </c>
      <c r="B45" s="1" t="s">
        <v>177</v>
      </c>
      <c r="C45" s="1" t="s">
        <v>17</v>
      </c>
      <c r="D45" s="1" t="s">
        <v>25</v>
      </c>
      <c r="E45" s="1" t="n">
        <v>150753601</v>
      </c>
      <c r="F45" s="1" t="n">
        <v>150755104</v>
      </c>
      <c r="G45" s="1" t="n">
        <v>150754483</v>
      </c>
      <c r="H45" s="1" t="n">
        <v>150754783</v>
      </c>
      <c r="I45" s="1" t="n">
        <v>2</v>
      </c>
      <c r="J45" s="1" t="s">
        <v>178</v>
      </c>
      <c r="K45" s="1" t="s">
        <v>179</v>
      </c>
      <c r="L45" s="1" t="n">
        <v>0</v>
      </c>
      <c r="M45" s="1" t="s">
        <v>180</v>
      </c>
      <c r="N45" s="1" t="s">
        <v>22</v>
      </c>
      <c r="O45" s="1" t="s">
        <v>22</v>
      </c>
      <c r="P45" s="1" t="s">
        <v>98</v>
      </c>
    </row>
    <row r="46" customFormat="false" ht="13" hidden="false" customHeight="false" outlineLevel="0" collapsed="false">
      <c r="A46" s="1" t="n">
        <v>1735</v>
      </c>
      <c r="B46" s="1" t="s">
        <v>181</v>
      </c>
      <c r="C46" s="1" t="s">
        <v>17</v>
      </c>
      <c r="D46" s="1" t="s">
        <v>18</v>
      </c>
      <c r="E46" s="1" t="n">
        <v>150804753</v>
      </c>
      <c r="F46" s="1" t="n">
        <v>150805872</v>
      </c>
      <c r="G46" s="1" t="n">
        <v>150805029</v>
      </c>
      <c r="H46" s="1" t="n">
        <v>150805308</v>
      </c>
      <c r="I46" s="1" t="n">
        <v>2</v>
      </c>
      <c r="J46" s="1" t="s">
        <v>182</v>
      </c>
      <c r="K46" s="1" t="s">
        <v>183</v>
      </c>
      <c r="L46" s="1" t="n">
        <v>0</v>
      </c>
      <c r="M46" s="1" t="s">
        <v>184</v>
      </c>
      <c r="N46" s="1" t="s">
        <v>22</v>
      </c>
      <c r="O46" s="1" t="s">
        <v>22</v>
      </c>
      <c r="P46" s="1" t="s">
        <v>185</v>
      </c>
    </row>
    <row r="47" customFormat="false" ht="13" hidden="false" customHeight="false" outlineLevel="0" collapsed="false">
      <c r="A47" s="1" t="n">
        <v>1735</v>
      </c>
      <c r="B47" s="1" t="s">
        <v>186</v>
      </c>
      <c r="C47" s="1" t="s">
        <v>17</v>
      </c>
      <c r="D47" s="1" t="s">
        <v>18</v>
      </c>
      <c r="E47" s="1" t="n">
        <v>150818483</v>
      </c>
      <c r="F47" s="1" t="n">
        <v>150819604</v>
      </c>
      <c r="G47" s="1" t="n">
        <v>150818757</v>
      </c>
      <c r="H47" s="1" t="n">
        <v>150819036</v>
      </c>
      <c r="I47" s="1" t="n">
        <v>2</v>
      </c>
      <c r="J47" s="1" t="s">
        <v>187</v>
      </c>
      <c r="K47" s="1" t="s">
        <v>188</v>
      </c>
      <c r="L47" s="1" t="n">
        <v>0</v>
      </c>
      <c r="M47" s="1" t="s">
        <v>189</v>
      </c>
      <c r="N47" s="1" t="s">
        <v>22</v>
      </c>
      <c r="O47" s="1" t="s">
        <v>22</v>
      </c>
      <c r="P47" s="1" t="s">
        <v>185</v>
      </c>
    </row>
    <row r="48" customFormat="false" ht="13" hidden="false" customHeight="false" outlineLevel="0" collapsed="false">
      <c r="A48" s="1" t="n">
        <v>1735</v>
      </c>
      <c r="B48" s="1" t="s">
        <v>190</v>
      </c>
      <c r="C48" s="1" t="s">
        <v>17</v>
      </c>
      <c r="D48" s="1" t="s">
        <v>25</v>
      </c>
      <c r="E48" s="1" t="n">
        <v>150839831</v>
      </c>
      <c r="F48" s="1" t="n">
        <v>150840116</v>
      </c>
      <c r="G48" s="1" t="n">
        <v>150839831</v>
      </c>
      <c r="H48" s="1" t="n">
        <v>150840116</v>
      </c>
      <c r="I48" s="1" t="n">
        <v>1</v>
      </c>
      <c r="J48" s="1" t="n">
        <v>150839831</v>
      </c>
      <c r="K48" s="1" t="n">
        <v>150840116</v>
      </c>
      <c r="L48" s="1" t="n">
        <v>0</v>
      </c>
      <c r="M48" s="1" t="s">
        <v>191</v>
      </c>
      <c r="N48" s="1" t="s">
        <v>22</v>
      </c>
      <c r="O48" s="1" t="s">
        <v>22</v>
      </c>
      <c r="P48" s="1" t="n">
        <v>0</v>
      </c>
    </row>
    <row r="49" customFormat="false" ht="13" hidden="false" customHeight="false" outlineLevel="0" collapsed="false">
      <c r="A49" s="1" t="n">
        <v>1735</v>
      </c>
      <c r="B49" s="1" t="s">
        <v>192</v>
      </c>
      <c r="C49" s="1" t="s">
        <v>17</v>
      </c>
      <c r="D49" s="1" t="s">
        <v>25</v>
      </c>
      <c r="E49" s="1" t="n">
        <v>150852910</v>
      </c>
      <c r="F49" s="1" t="n">
        <v>150853198</v>
      </c>
      <c r="G49" s="1" t="n">
        <v>150852910</v>
      </c>
      <c r="H49" s="1" t="n">
        <v>150853198</v>
      </c>
      <c r="I49" s="1" t="n">
        <v>1</v>
      </c>
      <c r="J49" s="1" t="n">
        <v>150852910</v>
      </c>
      <c r="K49" s="1" t="n">
        <v>150853198</v>
      </c>
      <c r="L49" s="1" t="n">
        <v>0</v>
      </c>
      <c r="M49" s="1" t="s">
        <v>193</v>
      </c>
      <c r="N49" s="1" t="s">
        <v>22</v>
      </c>
      <c r="O49" s="1" t="s">
        <v>22</v>
      </c>
      <c r="P49" s="1" t="n">
        <v>0</v>
      </c>
    </row>
    <row r="50" customFormat="false" ht="13" hidden="false" customHeight="false" outlineLevel="0" collapsed="false">
      <c r="A50" s="1" t="n">
        <v>1735</v>
      </c>
      <c r="B50" s="1" t="s">
        <v>194</v>
      </c>
      <c r="C50" s="1" t="s">
        <v>17</v>
      </c>
      <c r="D50" s="1" t="s">
        <v>18</v>
      </c>
      <c r="E50" s="1" t="n">
        <v>150861933</v>
      </c>
      <c r="F50" s="1" t="n">
        <v>150862203</v>
      </c>
      <c r="G50" s="1" t="n">
        <v>150861933</v>
      </c>
      <c r="H50" s="1" t="n">
        <v>150862203</v>
      </c>
      <c r="I50" s="1" t="n">
        <v>1</v>
      </c>
      <c r="J50" s="1" t="n">
        <v>150861933</v>
      </c>
      <c r="K50" s="1" t="n">
        <v>150862203</v>
      </c>
      <c r="L50" s="1" t="n">
        <v>0</v>
      </c>
      <c r="M50" s="1" t="s">
        <v>195</v>
      </c>
      <c r="N50" s="1" t="s">
        <v>22</v>
      </c>
      <c r="O50" s="1" t="s">
        <v>22</v>
      </c>
      <c r="P50" s="1" t="n">
        <v>0</v>
      </c>
    </row>
    <row r="51" customFormat="false" ht="13" hidden="false" customHeight="false" outlineLevel="0" collapsed="false">
      <c r="A51" s="1" t="n">
        <v>1736</v>
      </c>
      <c r="B51" s="1" t="s">
        <v>196</v>
      </c>
      <c r="C51" s="1" t="s">
        <v>17</v>
      </c>
      <c r="D51" s="1" t="s">
        <v>25</v>
      </c>
      <c r="E51" s="1" t="n">
        <v>150902495</v>
      </c>
      <c r="F51" s="1" t="n">
        <v>150903759</v>
      </c>
      <c r="G51" s="1" t="n">
        <v>150903205</v>
      </c>
      <c r="H51" s="1" t="n">
        <v>150903538</v>
      </c>
      <c r="I51" s="1" t="n">
        <v>2</v>
      </c>
      <c r="J51" s="1" t="s">
        <v>197</v>
      </c>
      <c r="K51" s="1" t="s">
        <v>198</v>
      </c>
      <c r="L51" s="1" t="n">
        <v>0</v>
      </c>
      <c r="M51" s="1" t="s">
        <v>199</v>
      </c>
      <c r="N51" s="1" t="s">
        <v>22</v>
      </c>
      <c r="O51" s="1" t="s">
        <v>22</v>
      </c>
      <c r="P51" s="1" t="s">
        <v>98</v>
      </c>
    </row>
    <row r="52" customFormat="false" ht="13" hidden="false" customHeight="false" outlineLevel="0" collapsed="false">
      <c r="A52" s="1" t="n">
        <v>1736</v>
      </c>
      <c r="B52" s="1" t="s">
        <v>200</v>
      </c>
      <c r="C52" s="1" t="s">
        <v>17</v>
      </c>
      <c r="D52" s="1" t="s">
        <v>25</v>
      </c>
      <c r="E52" s="1" t="n">
        <v>150914394</v>
      </c>
      <c r="F52" s="1" t="n">
        <v>150915673</v>
      </c>
      <c r="G52" s="1" t="n">
        <v>150915115</v>
      </c>
      <c r="H52" s="1" t="n">
        <v>150915448</v>
      </c>
      <c r="I52" s="1" t="n">
        <v>2</v>
      </c>
      <c r="J52" s="1" t="s">
        <v>201</v>
      </c>
      <c r="K52" s="1" t="s">
        <v>202</v>
      </c>
      <c r="L52" s="1" t="n">
        <v>0</v>
      </c>
      <c r="M52" s="1" t="s">
        <v>203</v>
      </c>
      <c r="N52" s="1" t="s">
        <v>22</v>
      </c>
      <c r="O52" s="1" t="s">
        <v>22</v>
      </c>
      <c r="P52" s="1" t="s">
        <v>98</v>
      </c>
    </row>
    <row r="53" customFormat="false" ht="13" hidden="false" customHeight="false" outlineLevel="0" collapsed="false">
      <c r="A53" s="1" t="n">
        <v>1736</v>
      </c>
      <c r="B53" s="1" t="s">
        <v>204</v>
      </c>
      <c r="C53" s="1" t="s">
        <v>17</v>
      </c>
      <c r="D53" s="1" t="s">
        <v>25</v>
      </c>
      <c r="E53" s="1" t="n">
        <v>150925222</v>
      </c>
      <c r="F53" s="1" t="n">
        <v>150926498</v>
      </c>
      <c r="G53" s="1" t="n">
        <v>150925943</v>
      </c>
      <c r="H53" s="1" t="n">
        <v>150926276</v>
      </c>
      <c r="I53" s="1" t="n">
        <v>2</v>
      </c>
      <c r="J53" s="1" t="s">
        <v>205</v>
      </c>
      <c r="K53" s="1" t="s">
        <v>206</v>
      </c>
      <c r="L53" s="1" t="n">
        <v>0</v>
      </c>
      <c r="M53" s="1" t="s">
        <v>207</v>
      </c>
      <c r="N53" s="1" t="s">
        <v>22</v>
      </c>
      <c r="O53" s="1" t="s">
        <v>22</v>
      </c>
      <c r="P53" s="1" t="s">
        <v>98</v>
      </c>
    </row>
    <row r="54" customFormat="false" ht="13" hidden="false" customHeight="false" outlineLevel="0" collapsed="false">
      <c r="A54" s="1" t="n">
        <v>1736</v>
      </c>
      <c r="B54" s="1" t="s">
        <v>208</v>
      </c>
      <c r="C54" s="1" t="s">
        <v>17</v>
      </c>
      <c r="D54" s="1" t="s">
        <v>25</v>
      </c>
      <c r="E54" s="1" t="n">
        <v>150937463</v>
      </c>
      <c r="F54" s="1" t="n">
        <v>150938542</v>
      </c>
      <c r="G54" s="1" t="n">
        <v>150938001</v>
      </c>
      <c r="H54" s="1" t="n">
        <v>150938322</v>
      </c>
      <c r="I54" s="1" t="n">
        <v>2</v>
      </c>
      <c r="J54" s="1" t="s">
        <v>209</v>
      </c>
      <c r="K54" s="1" t="s">
        <v>210</v>
      </c>
      <c r="L54" s="1" t="n">
        <v>0</v>
      </c>
      <c r="M54" s="1" t="s">
        <v>211</v>
      </c>
      <c r="N54" s="1" t="s">
        <v>22</v>
      </c>
      <c r="O54" s="1" t="s">
        <v>22</v>
      </c>
      <c r="P54" s="1" t="s">
        <v>98</v>
      </c>
    </row>
    <row r="55" customFormat="false" ht="13" hidden="false" customHeight="false" outlineLevel="0" collapsed="false">
      <c r="A55" s="1" t="n">
        <v>1736</v>
      </c>
      <c r="B55" s="1" t="s">
        <v>212</v>
      </c>
      <c r="C55" s="1" t="s">
        <v>17</v>
      </c>
      <c r="D55" s="1" t="s">
        <v>25</v>
      </c>
      <c r="E55" s="1" t="n">
        <v>150948146</v>
      </c>
      <c r="F55" s="1" t="n">
        <v>150948534</v>
      </c>
      <c r="G55" s="1" t="n">
        <v>150948175</v>
      </c>
      <c r="H55" s="1" t="n">
        <v>150948475</v>
      </c>
      <c r="I55" s="1" t="n">
        <v>1</v>
      </c>
      <c r="J55" s="1" t="n">
        <v>150948146</v>
      </c>
      <c r="K55" s="1" t="n">
        <v>150948534</v>
      </c>
      <c r="L55" s="1" t="n">
        <v>0</v>
      </c>
      <c r="M55" s="1" t="s">
        <v>213</v>
      </c>
      <c r="N55" s="1" t="s">
        <v>22</v>
      </c>
      <c r="O55" s="1" t="s">
        <v>22</v>
      </c>
      <c r="P55" s="1" t="n">
        <v>0</v>
      </c>
    </row>
    <row r="56" customFormat="false" ht="13" hidden="false" customHeight="false" outlineLevel="0" collapsed="false">
      <c r="A56" s="1" t="n">
        <v>1736</v>
      </c>
      <c r="B56" s="1" t="s">
        <v>214</v>
      </c>
      <c r="C56" s="1" t="s">
        <v>17</v>
      </c>
      <c r="D56" s="1" t="s">
        <v>25</v>
      </c>
      <c r="E56" s="1" t="n">
        <v>150958621</v>
      </c>
      <c r="F56" s="1" t="n">
        <v>150959529</v>
      </c>
      <c r="G56" s="1" t="n">
        <v>150958621</v>
      </c>
      <c r="H56" s="1" t="n">
        <v>150959374</v>
      </c>
      <c r="I56" s="1" t="n">
        <v>1</v>
      </c>
      <c r="J56" s="1" t="n">
        <v>150958621</v>
      </c>
      <c r="K56" s="1" t="n">
        <v>150959529</v>
      </c>
      <c r="L56" s="1" t="n">
        <v>0</v>
      </c>
      <c r="M56" s="1" t="s">
        <v>215</v>
      </c>
      <c r="N56" s="1" t="s">
        <v>22</v>
      </c>
      <c r="O56" s="1" t="s">
        <v>22</v>
      </c>
      <c r="P56" s="1" t="n">
        <v>0</v>
      </c>
    </row>
    <row r="57" customFormat="false" ht="13" hidden="false" customHeight="false" outlineLevel="0" collapsed="false">
      <c r="A57" s="1" t="n">
        <v>1737</v>
      </c>
      <c r="B57" s="1" t="s">
        <v>216</v>
      </c>
      <c r="C57" s="1" t="s">
        <v>17</v>
      </c>
      <c r="D57" s="1" t="s">
        <v>25</v>
      </c>
      <c r="E57" s="1" t="n">
        <v>150997129</v>
      </c>
      <c r="F57" s="1" t="n">
        <v>151001153</v>
      </c>
      <c r="G57" s="1" t="n">
        <v>150998688</v>
      </c>
      <c r="H57" s="1" t="n">
        <v>151000428</v>
      </c>
      <c r="I57" s="1" t="n">
        <v>2</v>
      </c>
      <c r="J57" s="1" t="s">
        <v>217</v>
      </c>
      <c r="K57" s="1" t="s">
        <v>218</v>
      </c>
      <c r="L57" s="1" t="n">
        <v>0</v>
      </c>
      <c r="M57" s="1" t="s">
        <v>219</v>
      </c>
      <c r="N57" s="1" t="s">
        <v>22</v>
      </c>
      <c r="O57" s="1" t="s">
        <v>22</v>
      </c>
      <c r="P57" s="1" t="s">
        <v>98</v>
      </c>
    </row>
    <row r="58" customFormat="false" ht="13" hidden="false" customHeight="false" outlineLevel="0" collapsed="false">
      <c r="A58" s="1" t="n">
        <v>1737</v>
      </c>
      <c r="B58" s="1" t="s">
        <v>220</v>
      </c>
      <c r="C58" s="1" t="s">
        <v>17</v>
      </c>
      <c r="D58" s="1" t="s">
        <v>25</v>
      </c>
      <c r="E58" s="1" t="n">
        <v>151015471</v>
      </c>
      <c r="F58" s="1" t="n">
        <v>151015828</v>
      </c>
      <c r="G58" s="1" t="n">
        <v>151015471</v>
      </c>
      <c r="H58" s="1" t="n">
        <v>151015828</v>
      </c>
      <c r="I58" s="1" t="n">
        <v>1</v>
      </c>
      <c r="J58" s="1" t="n">
        <v>151015471</v>
      </c>
      <c r="K58" s="1" t="n">
        <v>151015828</v>
      </c>
      <c r="L58" s="1" t="n">
        <v>0</v>
      </c>
      <c r="M58" s="1" t="s">
        <v>221</v>
      </c>
      <c r="N58" s="1" t="s">
        <v>22</v>
      </c>
      <c r="O58" s="1" t="s">
        <v>22</v>
      </c>
      <c r="P58" s="1" t="n">
        <v>0</v>
      </c>
    </row>
    <row r="59" customFormat="false" ht="13" hidden="false" customHeight="false" outlineLevel="0" collapsed="false">
      <c r="A59" s="1" t="n">
        <v>1737</v>
      </c>
      <c r="B59" s="1" t="s">
        <v>222</v>
      </c>
      <c r="C59" s="1" t="s">
        <v>17</v>
      </c>
      <c r="D59" s="1" t="s">
        <v>25</v>
      </c>
      <c r="E59" s="1" t="n">
        <v>151025376</v>
      </c>
      <c r="F59" s="1" t="n">
        <v>151027525</v>
      </c>
      <c r="G59" s="1" t="n">
        <v>151026399</v>
      </c>
      <c r="H59" s="1" t="n">
        <v>151026756</v>
      </c>
      <c r="I59" s="1" t="n">
        <v>2</v>
      </c>
      <c r="J59" s="1" t="s">
        <v>223</v>
      </c>
      <c r="K59" s="1" t="s">
        <v>224</v>
      </c>
      <c r="L59" s="1" t="n">
        <v>0</v>
      </c>
      <c r="M59" s="1" t="s">
        <v>225</v>
      </c>
      <c r="N59" s="1" t="s">
        <v>22</v>
      </c>
      <c r="O59" s="1" t="s">
        <v>22</v>
      </c>
      <c r="P59" s="1" t="s">
        <v>98</v>
      </c>
    </row>
    <row r="60" customFormat="false" ht="13" hidden="false" customHeight="false" outlineLevel="0" collapsed="false">
      <c r="A60" s="1" t="n">
        <v>1737</v>
      </c>
      <c r="B60" s="1" t="s">
        <v>226</v>
      </c>
      <c r="C60" s="1" t="s">
        <v>17</v>
      </c>
      <c r="D60" s="1" t="s">
        <v>25</v>
      </c>
      <c r="E60" s="1" t="n">
        <v>151035850</v>
      </c>
      <c r="F60" s="1" t="n">
        <v>151037281</v>
      </c>
      <c r="G60" s="1" t="n">
        <v>151036894</v>
      </c>
      <c r="H60" s="1" t="n">
        <v>151037239</v>
      </c>
      <c r="I60" s="1" t="n">
        <v>2</v>
      </c>
      <c r="J60" s="1" t="s">
        <v>227</v>
      </c>
      <c r="K60" s="1" t="s">
        <v>228</v>
      </c>
      <c r="L60" s="1" t="n">
        <v>0</v>
      </c>
      <c r="M60" s="1" t="s">
        <v>229</v>
      </c>
      <c r="N60" s="1" t="s">
        <v>22</v>
      </c>
      <c r="O60" s="1" t="s">
        <v>22</v>
      </c>
      <c r="P60" s="1" t="s">
        <v>98</v>
      </c>
    </row>
    <row r="61" customFormat="false" ht="13" hidden="false" customHeight="false" outlineLevel="0" collapsed="false">
      <c r="A61" s="1" t="n">
        <v>1737</v>
      </c>
      <c r="B61" s="1" t="s">
        <v>230</v>
      </c>
      <c r="C61" s="1" t="s">
        <v>17</v>
      </c>
      <c r="D61" s="1" t="s">
        <v>18</v>
      </c>
      <c r="E61" s="1" t="n">
        <v>151043934</v>
      </c>
      <c r="F61" s="1" t="n">
        <v>151045731</v>
      </c>
      <c r="G61" s="1" t="n">
        <v>151044221</v>
      </c>
      <c r="H61" s="1" t="n">
        <v>151044578</v>
      </c>
      <c r="I61" s="1" t="n">
        <v>2</v>
      </c>
      <c r="J61" s="1" t="s">
        <v>231</v>
      </c>
      <c r="K61" s="1" t="s">
        <v>232</v>
      </c>
      <c r="L61" s="1" t="n">
        <v>0</v>
      </c>
      <c r="M61" s="1" t="s">
        <v>233</v>
      </c>
      <c r="N61" s="1" t="s">
        <v>22</v>
      </c>
      <c r="O61" s="1" t="s">
        <v>22</v>
      </c>
      <c r="P61" s="1" t="s">
        <v>185</v>
      </c>
    </row>
    <row r="62" customFormat="false" ht="13" hidden="false" customHeight="false" outlineLevel="0" collapsed="false">
      <c r="A62" s="1" t="n">
        <v>1737</v>
      </c>
      <c r="B62" s="1" t="s">
        <v>234</v>
      </c>
      <c r="C62" s="1" t="s">
        <v>17</v>
      </c>
      <c r="D62" s="1" t="s">
        <v>25</v>
      </c>
      <c r="E62" s="1" t="n">
        <v>151051070</v>
      </c>
      <c r="F62" s="1" t="n">
        <v>151052209</v>
      </c>
      <c r="G62" s="1" t="n">
        <v>151051546</v>
      </c>
      <c r="H62" s="1" t="n">
        <v>151051903</v>
      </c>
      <c r="I62" s="1" t="n">
        <v>1</v>
      </c>
      <c r="J62" s="1" t="n">
        <v>151051070</v>
      </c>
      <c r="K62" s="1" t="n">
        <v>151052209</v>
      </c>
      <c r="L62" s="1" t="n">
        <v>0</v>
      </c>
      <c r="M62" s="1" t="s">
        <v>235</v>
      </c>
      <c r="N62" s="1" t="s">
        <v>22</v>
      </c>
      <c r="O62" s="1" t="s">
        <v>22</v>
      </c>
      <c r="P62" s="1" t="n">
        <v>0</v>
      </c>
    </row>
    <row r="63" customFormat="false" ht="13" hidden="false" customHeight="false" outlineLevel="0" collapsed="false">
      <c r="A63" s="1" t="n">
        <v>1737</v>
      </c>
      <c r="B63" s="1" t="s">
        <v>236</v>
      </c>
      <c r="C63" s="1" t="s">
        <v>17</v>
      </c>
      <c r="D63" s="1" t="s">
        <v>25</v>
      </c>
      <c r="E63" s="1" t="n">
        <v>151066572</v>
      </c>
      <c r="F63" s="1" t="n">
        <v>151066905</v>
      </c>
      <c r="G63" s="1" t="n">
        <v>151066572</v>
      </c>
      <c r="H63" s="1" t="n">
        <v>151066905</v>
      </c>
      <c r="I63" s="1" t="n">
        <v>1</v>
      </c>
      <c r="J63" s="1" t="n">
        <v>151066572</v>
      </c>
      <c r="K63" s="1" t="n">
        <v>151066905</v>
      </c>
      <c r="L63" s="1" t="n">
        <v>0</v>
      </c>
      <c r="M63" s="1" t="s">
        <v>237</v>
      </c>
      <c r="N63" s="1" t="s">
        <v>22</v>
      </c>
      <c r="O63" s="1" t="s">
        <v>22</v>
      </c>
      <c r="P63" s="1" t="n">
        <v>0</v>
      </c>
    </row>
    <row r="64" customFormat="false" ht="13" hidden="false" customHeight="false" outlineLevel="0" collapsed="false">
      <c r="A64" s="1" t="n">
        <v>1737</v>
      </c>
      <c r="B64" s="1" t="s">
        <v>238</v>
      </c>
      <c r="C64" s="1" t="s">
        <v>17</v>
      </c>
      <c r="D64" s="1" t="s">
        <v>25</v>
      </c>
      <c r="E64" s="1" t="n">
        <v>151081953</v>
      </c>
      <c r="F64" s="1" t="n">
        <v>151083083</v>
      </c>
      <c r="G64" s="1" t="n">
        <v>151082620</v>
      </c>
      <c r="H64" s="1" t="n">
        <v>151082863</v>
      </c>
      <c r="I64" s="1" t="n">
        <v>2</v>
      </c>
      <c r="J64" s="1" t="s">
        <v>239</v>
      </c>
      <c r="K64" s="1" t="s">
        <v>240</v>
      </c>
      <c r="L64" s="1" t="n">
        <v>0</v>
      </c>
      <c r="M64" s="1" t="s">
        <v>241</v>
      </c>
      <c r="N64" s="1" t="s">
        <v>22</v>
      </c>
      <c r="O64" s="1" t="s">
        <v>22</v>
      </c>
      <c r="P64" s="1" t="s">
        <v>98</v>
      </c>
    </row>
    <row r="65" customFormat="false" ht="13" hidden="false" customHeight="false" outlineLevel="0" collapsed="false">
      <c r="A65" s="1" t="n">
        <v>1737</v>
      </c>
      <c r="B65" s="1" t="s">
        <v>242</v>
      </c>
      <c r="C65" s="1" t="s">
        <v>17</v>
      </c>
      <c r="D65" s="1" t="s">
        <v>25</v>
      </c>
      <c r="E65" s="1" t="n">
        <v>151117421</v>
      </c>
      <c r="F65" s="1" t="n">
        <v>151124147</v>
      </c>
      <c r="G65" s="1" t="n">
        <v>151123522</v>
      </c>
      <c r="H65" s="1" t="n">
        <v>151123873</v>
      </c>
      <c r="I65" s="1" t="n">
        <v>2</v>
      </c>
      <c r="J65" s="1" t="s">
        <v>243</v>
      </c>
      <c r="K65" s="1" t="s">
        <v>244</v>
      </c>
      <c r="L65" s="1" t="n">
        <v>0</v>
      </c>
      <c r="M65" s="1" t="s">
        <v>245</v>
      </c>
      <c r="N65" s="1" t="s">
        <v>22</v>
      </c>
      <c r="O65" s="1" t="s">
        <v>22</v>
      </c>
      <c r="P65" s="1" t="s">
        <v>98</v>
      </c>
    </row>
    <row r="66" customFormat="false" ht="13" hidden="false" customHeight="false" outlineLevel="0" collapsed="false">
      <c r="A66" s="1" t="n">
        <v>1738</v>
      </c>
      <c r="B66" s="1" t="s">
        <v>246</v>
      </c>
      <c r="C66" s="1" t="s">
        <v>17</v>
      </c>
      <c r="D66" s="1" t="s">
        <v>25</v>
      </c>
      <c r="E66" s="1" t="n">
        <v>151147662</v>
      </c>
      <c r="F66" s="1" t="n">
        <v>151150986</v>
      </c>
      <c r="G66" s="1" t="n">
        <v>151148897</v>
      </c>
      <c r="H66" s="1" t="n">
        <v>151150655</v>
      </c>
      <c r="I66" s="1" t="n">
        <v>2</v>
      </c>
      <c r="J66" s="1" t="s">
        <v>247</v>
      </c>
      <c r="K66" s="1" t="s">
        <v>248</v>
      </c>
      <c r="L66" s="1" t="n">
        <v>0</v>
      </c>
      <c r="M66" s="1" t="s">
        <v>249</v>
      </c>
      <c r="N66" s="1" t="s">
        <v>22</v>
      </c>
      <c r="O66" s="1" t="s">
        <v>22</v>
      </c>
      <c r="P66" s="1" t="s">
        <v>98</v>
      </c>
    </row>
    <row r="67" customFormat="false" ht="13" hidden="false" customHeight="false" outlineLevel="0" collapsed="false">
      <c r="A67" s="1" t="n">
        <v>1738</v>
      </c>
      <c r="B67" s="1" t="s">
        <v>250</v>
      </c>
      <c r="C67" s="1" t="s">
        <v>17</v>
      </c>
      <c r="D67" s="1" t="s">
        <v>25</v>
      </c>
      <c r="E67" s="1" t="n">
        <v>151209751</v>
      </c>
      <c r="F67" s="1" t="n">
        <v>151211693</v>
      </c>
      <c r="G67" s="1" t="n">
        <v>151210990</v>
      </c>
      <c r="H67" s="1" t="n">
        <v>151211230</v>
      </c>
      <c r="I67" s="1" t="n">
        <v>2</v>
      </c>
      <c r="J67" s="1" t="s">
        <v>251</v>
      </c>
      <c r="K67" s="1" t="s">
        <v>252</v>
      </c>
      <c r="L67" s="1" t="n">
        <v>0</v>
      </c>
      <c r="M67" s="1" t="s">
        <v>253</v>
      </c>
      <c r="N67" s="1" t="s">
        <v>22</v>
      </c>
      <c r="O67" s="1" t="s">
        <v>22</v>
      </c>
      <c r="P67" s="1" t="s">
        <v>98</v>
      </c>
    </row>
    <row r="68" customFormat="false" ht="13" hidden="false" customHeight="false" outlineLevel="0" collapsed="false">
      <c r="A68" s="1" t="n">
        <v>1738</v>
      </c>
      <c r="B68" s="1" t="s">
        <v>254</v>
      </c>
      <c r="C68" s="1" t="s">
        <v>17</v>
      </c>
      <c r="D68" s="1" t="s">
        <v>25</v>
      </c>
      <c r="E68" s="1" t="n">
        <v>151223180</v>
      </c>
      <c r="F68" s="1" t="n">
        <v>151224914</v>
      </c>
      <c r="G68" s="1" t="n">
        <v>151224330</v>
      </c>
      <c r="H68" s="1" t="n">
        <v>151224600</v>
      </c>
      <c r="I68" s="1" t="n">
        <v>2</v>
      </c>
      <c r="J68" s="1" t="s">
        <v>255</v>
      </c>
      <c r="K68" s="1" t="s">
        <v>256</v>
      </c>
      <c r="L68" s="1" t="n">
        <v>0</v>
      </c>
      <c r="M68" s="1" t="s">
        <v>257</v>
      </c>
      <c r="N68" s="1" t="s">
        <v>22</v>
      </c>
      <c r="O68" s="1" t="s">
        <v>22</v>
      </c>
      <c r="P68" s="1" t="s">
        <v>98</v>
      </c>
    </row>
    <row r="69" customFormat="false" ht="13" hidden="false" customHeight="false" outlineLevel="0" collapsed="false">
      <c r="A69" s="1" t="n">
        <v>1738</v>
      </c>
      <c r="B69" s="1" t="s">
        <v>258</v>
      </c>
      <c r="C69" s="1" t="s">
        <v>17</v>
      </c>
      <c r="D69" s="1" t="s">
        <v>25</v>
      </c>
      <c r="E69" s="1" t="n">
        <v>151240846</v>
      </c>
      <c r="F69" s="1" t="n">
        <v>151242956</v>
      </c>
      <c r="G69" s="1" t="n">
        <v>151242120</v>
      </c>
      <c r="H69" s="1" t="n">
        <v>151242630</v>
      </c>
      <c r="I69" s="1" t="n">
        <v>3</v>
      </c>
      <c r="J69" s="1" t="s">
        <v>259</v>
      </c>
      <c r="K69" s="1" t="s">
        <v>260</v>
      </c>
      <c r="L69" s="1" t="n">
        <v>0</v>
      </c>
      <c r="M69" s="1" t="s">
        <v>261</v>
      </c>
      <c r="N69" s="1" t="s">
        <v>22</v>
      </c>
      <c r="O69" s="1" t="s">
        <v>22</v>
      </c>
      <c r="P69" s="1" t="s">
        <v>94</v>
      </c>
    </row>
    <row r="70" customFormat="false" ht="13" hidden="false" customHeight="false" outlineLevel="0" collapsed="false">
      <c r="A70" s="1" t="n">
        <v>1738</v>
      </c>
      <c r="B70" s="1" t="s">
        <v>262</v>
      </c>
      <c r="C70" s="1" t="s">
        <v>17</v>
      </c>
      <c r="D70" s="1" t="s">
        <v>25</v>
      </c>
      <c r="E70" s="1" t="n">
        <v>151240846</v>
      </c>
      <c r="F70" s="1" t="n">
        <v>151242956</v>
      </c>
      <c r="G70" s="1" t="n">
        <v>151242120</v>
      </c>
      <c r="H70" s="1" t="n">
        <v>151242630</v>
      </c>
      <c r="I70" s="1" t="n">
        <v>2</v>
      </c>
      <c r="J70" s="1" t="s">
        <v>263</v>
      </c>
      <c r="K70" s="1" t="s">
        <v>264</v>
      </c>
      <c r="L70" s="1" t="n">
        <v>0</v>
      </c>
      <c r="M70" s="1" t="s">
        <v>261</v>
      </c>
      <c r="N70" s="1" t="s">
        <v>22</v>
      </c>
      <c r="O70" s="1" t="s">
        <v>22</v>
      </c>
      <c r="P70" s="1" t="s">
        <v>98</v>
      </c>
    </row>
    <row r="71" customFormat="false" ht="13" hidden="false" customHeight="false" outlineLevel="0" collapsed="false">
      <c r="A71" s="1" t="n">
        <v>1739</v>
      </c>
      <c r="B71" s="1" t="s">
        <v>265</v>
      </c>
      <c r="C71" s="1" t="s">
        <v>17</v>
      </c>
      <c r="D71" s="1" t="s">
        <v>25</v>
      </c>
      <c r="E71" s="1" t="n">
        <v>151270302</v>
      </c>
      <c r="F71" s="1" t="n">
        <v>151272000</v>
      </c>
      <c r="G71" s="1" t="n">
        <v>151271445</v>
      </c>
      <c r="H71" s="1" t="n">
        <v>151271715</v>
      </c>
      <c r="I71" s="1" t="n">
        <v>2</v>
      </c>
      <c r="J71" s="1" t="s">
        <v>266</v>
      </c>
      <c r="K71" s="1" t="s">
        <v>267</v>
      </c>
      <c r="L71" s="1" t="n">
        <v>0</v>
      </c>
      <c r="M71" s="1" t="s">
        <v>268</v>
      </c>
      <c r="N71" s="1" t="s">
        <v>22</v>
      </c>
      <c r="O71" s="1" t="s">
        <v>22</v>
      </c>
      <c r="P71" s="1" t="s">
        <v>98</v>
      </c>
    </row>
    <row r="72" customFormat="false" ht="13" hidden="false" customHeight="false" outlineLevel="0" collapsed="false">
      <c r="A72" s="1" t="n">
        <v>1739</v>
      </c>
      <c r="B72" s="1" t="s">
        <v>269</v>
      </c>
      <c r="C72" s="1" t="s">
        <v>17</v>
      </c>
      <c r="D72" s="1" t="s">
        <v>18</v>
      </c>
      <c r="E72" s="1" t="n">
        <v>151278824</v>
      </c>
      <c r="F72" s="1" t="n">
        <v>151280218</v>
      </c>
      <c r="G72" s="1" t="n">
        <v>151279227</v>
      </c>
      <c r="H72" s="1" t="n">
        <v>151279446</v>
      </c>
      <c r="I72" s="1" t="n">
        <v>2</v>
      </c>
      <c r="J72" s="1" t="s">
        <v>270</v>
      </c>
      <c r="K72" s="1" t="s">
        <v>271</v>
      </c>
      <c r="L72" s="1" t="n">
        <v>0</v>
      </c>
      <c r="M72" s="1" t="s">
        <v>272</v>
      </c>
      <c r="N72" s="1" t="s">
        <v>22</v>
      </c>
      <c r="O72" s="1" t="s">
        <v>22</v>
      </c>
      <c r="P72" s="1" t="s">
        <v>185</v>
      </c>
    </row>
    <row r="73" customFormat="false" ht="13" hidden="false" customHeight="false" outlineLevel="0" collapsed="false">
      <c r="A73" s="1" t="n">
        <v>1739</v>
      </c>
      <c r="B73" s="1" t="s">
        <v>273</v>
      </c>
      <c r="C73" s="1" t="s">
        <v>17</v>
      </c>
      <c r="D73" s="1" t="s">
        <v>18</v>
      </c>
      <c r="E73" s="1" t="n">
        <v>151295219</v>
      </c>
      <c r="F73" s="1" t="n">
        <v>151296612</v>
      </c>
      <c r="G73" s="1" t="n">
        <v>151295616</v>
      </c>
      <c r="H73" s="1" t="n">
        <v>151295835</v>
      </c>
      <c r="I73" s="1" t="n">
        <v>2</v>
      </c>
      <c r="J73" s="1" t="s">
        <v>274</v>
      </c>
      <c r="K73" s="1" t="s">
        <v>275</v>
      </c>
      <c r="L73" s="1" t="n">
        <v>0</v>
      </c>
      <c r="M73" s="1" t="s">
        <v>276</v>
      </c>
      <c r="N73" s="1" t="s">
        <v>22</v>
      </c>
      <c r="O73" s="1" t="s">
        <v>22</v>
      </c>
      <c r="P73" s="1" t="s">
        <v>185</v>
      </c>
    </row>
    <row r="74" customFormat="false" ht="13" hidden="false" customHeight="false" outlineLevel="0" collapsed="false">
      <c r="A74" s="1" t="n">
        <v>1739</v>
      </c>
      <c r="B74" s="1" t="s">
        <v>277</v>
      </c>
      <c r="C74" s="1" t="s">
        <v>17</v>
      </c>
      <c r="D74" s="1" t="s">
        <v>18</v>
      </c>
      <c r="E74" s="1" t="n">
        <v>151309340</v>
      </c>
      <c r="F74" s="1" t="n">
        <v>151310708</v>
      </c>
      <c r="G74" s="1" t="n">
        <v>151309720</v>
      </c>
      <c r="H74" s="1" t="n">
        <v>151309939</v>
      </c>
      <c r="I74" s="1" t="n">
        <v>3</v>
      </c>
      <c r="J74" s="1" t="s">
        <v>278</v>
      </c>
      <c r="K74" s="1" t="s">
        <v>279</v>
      </c>
      <c r="L74" s="1" t="n">
        <v>0</v>
      </c>
      <c r="M74" s="1" t="s">
        <v>280</v>
      </c>
      <c r="N74" s="1" t="s">
        <v>22</v>
      </c>
      <c r="O74" s="1" t="s">
        <v>22</v>
      </c>
      <c r="P74" s="1" t="s">
        <v>281</v>
      </c>
    </row>
    <row r="75" customFormat="false" ht="13" hidden="false" customHeight="false" outlineLevel="0" collapsed="false">
      <c r="A75" s="1" t="n">
        <v>1739</v>
      </c>
      <c r="B75" s="1" t="s">
        <v>282</v>
      </c>
      <c r="C75" s="1" t="s">
        <v>17</v>
      </c>
      <c r="D75" s="1" t="s">
        <v>18</v>
      </c>
      <c r="E75" s="1" t="n">
        <v>151332234</v>
      </c>
      <c r="F75" s="1" t="n">
        <v>151333625</v>
      </c>
      <c r="G75" s="1" t="n">
        <v>151332632</v>
      </c>
      <c r="H75" s="1" t="n">
        <v>151332851</v>
      </c>
      <c r="I75" s="1" t="n">
        <v>2</v>
      </c>
      <c r="J75" s="1" t="s">
        <v>283</v>
      </c>
      <c r="K75" s="1" t="s">
        <v>284</v>
      </c>
      <c r="L75" s="1" t="n">
        <v>0</v>
      </c>
      <c r="M75" s="1" t="s">
        <v>285</v>
      </c>
      <c r="N75" s="1" t="s">
        <v>22</v>
      </c>
      <c r="O75" s="1" t="s">
        <v>22</v>
      </c>
      <c r="P75" s="1" t="s">
        <v>185</v>
      </c>
    </row>
    <row r="76" customFormat="false" ht="13" hidden="false" customHeight="false" outlineLevel="0" collapsed="false">
      <c r="A76" s="1" t="n">
        <v>1739</v>
      </c>
      <c r="B76" s="1" t="s">
        <v>286</v>
      </c>
      <c r="C76" s="1" t="s">
        <v>17</v>
      </c>
      <c r="D76" s="1" t="s">
        <v>18</v>
      </c>
      <c r="E76" s="1" t="n">
        <v>151351236</v>
      </c>
      <c r="F76" s="1" t="n">
        <v>151352613</v>
      </c>
      <c r="G76" s="1" t="n">
        <v>151351614</v>
      </c>
      <c r="H76" s="1" t="n">
        <v>151351833</v>
      </c>
      <c r="I76" s="1" t="n">
        <v>2</v>
      </c>
      <c r="J76" s="1" t="s">
        <v>287</v>
      </c>
      <c r="K76" s="1" t="s">
        <v>288</v>
      </c>
      <c r="L76" s="1" t="n">
        <v>0</v>
      </c>
      <c r="M76" s="1" t="s">
        <v>289</v>
      </c>
      <c r="N76" s="1" t="s">
        <v>22</v>
      </c>
      <c r="O76" s="1" t="s">
        <v>22</v>
      </c>
      <c r="P76" s="1" t="s">
        <v>185</v>
      </c>
    </row>
    <row r="77" customFormat="false" ht="13" hidden="false" customHeight="false" outlineLevel="0" collapsed="false">
      <c r="A77" s="1" t="n">
        <v>1739</v>
      </c>
      <c r="B77" s="1" t="s">
        <v>290</v>
      </c>
      <c r="C77" s="1" t="s">
        <v>17</v>
      </c>
      <c r="D77" s="1" t="s">
        <v>18</v>
      </c>
      <c r="E77" s="1" t="n">
        <v>151379217</v>
      </c>
      <c r="F77" s="1" t="n">
        <v>151380593</v>
      </c>
      <c r="G77" s="1" t="n">
        <v>151380593</v>
      </c>
      <c r="H77" s="1" t="n">
        <v>151380593</v>
      </c>
      <c r="I77" s="1" t="n">
        <v>2</v>
      </c>
      <c r="J77" s="1" t="s">
        <v>291</v>
      </c>
      <c r="K77" s="1" t="s">
        <v>292</v>
      </c>
      <c r="L77" s="1" t="n">
        <v>0</v>
      </c>
      <c r="M77" s="1" t="s">
        <v>293</v>
      </c>
      <c r="N77" s="1" t="s">
        <v>34</v>
      </c>
      <c r="O77" s="1" t="s">
        <v>34</v>
      </c>
      <c r="P77" s="1" t="n">
        <f aca="false">-1-1</f>
        <v>-2</v>
      </c>
    </row>
    <row r="78" customFormat="false" ht="13" hidden="false" customHeight="false" outlineLevel="0" collapsed="false">
      <c r="A78" s="1" t="n">
        <v>1740</v>
      </c>
      <c r="B78" s="1" t="s">
        <v>294</v>
      </c>
      <c r="C78" s="1" t="s">
        <v>17</v>
      </c>
      <c r="D78" s="1" t="s">
        <v>18</v>
      </c>
      <c r="E78" s="1" t="n">
        <v>151388682</v>
      </c>
      <c r="F78" s="1" t="n">
        <v>151390051</v>
      </c>
      <c r="G78" s="1" t="n">
        <v>151388988</v>
      </c>
      <c r="H78" s="1" t="n">
        <v>151389210</v>
      </c>
      <c r="I78" s="1" t="n">
        <v>2</v>
      </c>
      <c r="J78" s="1" t="s">
        <v>295</v>
      </c>
      <c r="K78" s="1" t="s">
        <v>296</v>
      </c>
      <c r="L78" s="1" t="n">
        <v>0</v>
      </c>
      <c r="M78" s="1" t="s">
        <v>297</v>
      </c>
      <c r="N78" s="1" t="s">
        <v>22</v>
      </c>
      <c r="O78" s="1" t="s">
        <v>22</v>
      </c>
      <c r="P78" s="1" t="s">
        <v>185</v>
      </c>
    </row>
    <row r="79" customFormat="false" ht="13" hidden="false" customHeight="false" outlineLevel="0" collapsed="false">
      <c r="A79" s="1" t="n">
        <v>1740</v>
      </c>
      <c r="B79" s="1" t="s">
        <v>298</v>
      </c>
      <c r="C79" s="1" t="s">
        <v>17</v>
      </c>
      <c r="D79" s="1" t="s">
        <v>25</v>
      </c>
      <c r="E79" s="1" t="n">
        <v>151442542</v>
      </c>
      <c r="F79" s="1" t="n">
        <v>151444220</v>
      </c>
      <c r="G79" s="1" t="n">
        <v>151443807</v>
      </c>
      <c r="H79" s="1" t="n">
        <v>151444104</v>
      </c>
      <c r="I79" s="1" t="n">
        <v>2</v>
      </c>
      <c r="J79" s="1" t="s">
        <v>299</v>
      </c>
      <c r="K79" s="1" t="s">
        <v>300</v>
      </c>
      <c r="L79" s="1" t="n">
        <v>0</v>
      </c>
      <c r="M79" s="1" t="s">
        <v>301</v>
      </c>
      <c r="N79" s="1" t="s">
        <v>22</v>
      </c>
      <c r="O79" s="1" t="s">
        <v>22</v>
      </c>
      <c r="P79" s="1" t="s">
        <v>98</v>
      </c>
    </row>
    <row r="80" customFormat="false" ht="13" hidden="false" customHeight="false" outlineLevel="0" collapsed="false">
      <c r="A80" s="1" t="n">
        <v>1740</v>
      </c>
      <c r="B80" s="1" t="s">
        <v>302</v>
      </c>
      <c r="C80" s="1" t="s">
        <v>17</v>
      </c>
      <c r="D80" s="1" t="s">
        <v>25</v>
      </c>
      <c r="E80" s="1" t="n">
        <v>151498802</v>
      </c>
      <c r="F80" s="1" t="n">
        <v>151501224</v>
      </c>
      <c r="G80" s="1" t="n">
        <v>151500049</v>
      </c>
      <c r="H80" s="1" t="n">
        <v>151500988</v>
      </c>
      <c r="I80" s="1" t="n">
        <v>2</v>
      </c>
      <c r="J80" s="1" t="s">
        <v>303</v>
      </c>
      <c r="K80" s="1" t="s">
        <v>304</v>
      </c>
      <c r="L80" s="1" t="n">
        <v>0</v>
      </c>
      <c r="M80" s="1" t="s">
        <v>305</v>
      </c>
      <c r="N80" s="1" t="s">
        <v>22</v>
      </c>
      <c r="O80" s="1" t="s">
        <v>22</v>
      </c>
      <c r="P80" s="1" t="s">
        <v>98</v>
      </c>
    </row>
    <row r="81" customFormat="false" ht="13" hidden="false" customHeight="false" outlineLevel="0" collapsed="false">
      <c r="A81" s="1" t="n">
        <v>1741</v>
      </c>
      <c r="B81" s="1" t="s">
        <v>306</v>
      </c>
      <c r="C81" s="1" t="s">
        <v>17</v>
      </c>
      <c r="D81" s="1" t="s">
        <v>18</v>
      </c>
      <c r="E81" s="1" t="n">
        <v>151536961</v>
      </c>
      <c r="F81" s="1" t="n">
        <v>151549818</v>
      </c>
      <c r="G81" s="1" t="n">
        <v>151537055</v>
      </c>
      <c r="H81" s="1" t="n">
        <v>151549765</v>
      </c>
      <c r="I81" s="1" t="n">
        <v>7</v>
      </c>
      <c r="J81" s="1" t="s">
        <v>307</v>
      </c>
      <c r="K81" s="1" t="s">
        <v>308</v>
      </c>
      <c r="L81" s="1" t="n">
        <v>0</v>
      </c>
      <c r="M81" s="1" t="s">
        <v>309</v>
      </c>
      <c r="N81" s="1" t="s">
        <v>22</v>
      </c>
      <c r="O81" s="1" t="s">
        <v>22</v>
      </c>
      <c r="P81" s="1" t="s">
        <v>310</v>
      </c>
    </row>
    <row r="82" customFormat="false" ht="13" hidden="false" customHeight="false" outlineLevel="0" collapsed="false">
      <c r="A82" s="1" t="n">
        <v>1741</v>
      </c>
      <c r="B82" s="1" t="s">
        <v>311</v>
      </c>
      <c r="C82" s="1" t="s">
        <v>17</v>
      </c>
      <c r="D82" s="1" t="s">
        <v>18</v>
      </c>
      <c r="E82" s="1" t="n">
        <v>151569220</v>
      </c>
      <c r="F82" s="1" t="n">
        <v>151587646</v>
      </c>
      <c r="G82" s="1" t="n">
        <v>151569866</v>
      </c>
      <c r="H82" s="1" t="n">
        <v>151587032</v>
      </c>
      <c r="I82" s="1" t="n">
        <v>9</v>
      </c>
      <c r="J82" s="1" t="s">
        <v>312</v>
      </c>
      <c r="K82" s="1" t="s">
        <v>313</v>
      </c>
      <c r="L82" s="1" t="n">
        <v>0</v>
      </c>
      <c r="M82" s="1" t="s">
        <v>314</v>
      </c>
      <c r="N82" s="1" t="s">
        <v>22</v>
      </c>
      <c r="O82" s="1" t="s">
        <v>22</v>
      </c>
      <c r="P82" s="1" t="s">
        <v>315</v>
      </c>
    </row>
    <row r="83" customFormat="false" ht="13" hidden="false" customHeight="false" outlineLevel="0" collapsed="false">
      <c r="A83" s="1" t="n">
        <v>1741</v>
      </c>
      <c r="B83" s="1" t="s">
        <v>316</v>
      </c>
      <c r="C83" s="1" t="s">
        <v>17</v>
      </c>
      <c r="D83" s="1" t="s">
        <v>25</v>
      </c>
      <c r="E83" s="1" t="n">
        <v>151596953</v>
      </c>
      <c r="F83" s="1" t="n">
        <v>151600127</v>
      </c>
      <c r="G83" s="1" t="n">
        <v>151597383</v>
      </c>
      <c r="H83" s="1" t="n">
        <v>151599938</v>
      </c>
      <c r="I83" s="1" t="n">
        <v>3</v>
      </c>
      <c r="J83" s="1" t="s">
        <v>317</v>
      </c>
      <c r="K83" s="1" t="s">
        <v>318</v>
      </c>
      <c r="L83" s="1" t="n">
        <v>0</v>
      </c>
      <c r="M83" s="1" t="s">
        <v>319</v>
      </c>
      <c r="N83" s="1" t="s">
        <v>22</v>
      </c>
      <c r="O83" s="1" t="s">
        <v>22</v>
      </c>
      <c r="P83" s="1" t="s">
        <v>105</v>
      </c>
    </row>
    <row r="84" customFormat="false" ht="13" hidden="false" customHeight="false" outlineLevel="0" collapsed="false">
      <c r="A84" s="1" t="n">
        <v>1257</v>
      </c>
      <c r="B84" s="1" t="s">
        <v>320</v>
      </c>
      <c r="C84" s="1" t="s">
        <v>321</v>
      </c>
      <c r="D84" s="1" t="s">
        <v>18</v>
      </c>
      <c r="E84" s="1" t="n">
        <v>88107838</v>
      </c>
      <c r="F84" s="1" t="n">
        <v>88136363</v>
      </c>
      <c r="G84" s="1" t="n">
        <v>88108417</v>
      </c>
      <c r="H84" s="1" t="n">
        <v>88109197</v>
      </c>
      <c r="I84" s="1" t="n">
        <v>4</v>
      </c>
      <c r="J84" s="1" t="s">
        <v>322</v>
      </c>
      <c r="K84" s="1" t="s">
        <v>323</v>
      </c>
      <c r="L84" s="1" t="n">
        <v>0</v>
      </c>
      <c r="M84" s="1" t="s">
        <v>324</v>
      </c>
      <c r="N84" s="1" t="s">
        <v>22</v>
      </c>
      <c r="O84" s="1" t="s">
        <v>22</v>
      </c>
      <c r="P84" s="1" t="s">
        <v>325</v>
      </c>
    </row>
    <row r="85" customFormat="false" ht="13" hidden="false" customHeight="false" outlineLevel="0" collapsed="false">
      <c r="A85" s="1" t="n">
        <v>1257</v>
      </c>
      <c r="B85" s="1" t="s">
        <v>326</v>
      </c>
      <c r="C85" s="1" t="s">
        <v>321</v>
      </c>
      <c r="D85" s="1" t="s">
        <v>25</v>
      </c>
      <c r="E85" s="1" t="n">
        <v>88148496</v>
      </c>
      <c r="F85" s="1" t="n">
        <v>88194017</v>
      </c>
      <c r="G85" s="1" t="n">
        <v>88148498</v>
      </c>
      <c r="H85" s="1" t="n">
        <v>88191146</v>
      </c>
      <c r="I85" s="1" t="n">
        <v>10</v>
      </c>
      <c r="J85" s="1" t="s">
        <v>327</v>
      </c>
      <c r="K85" s="1" t="s">
        <v>328</v>
      </c>
      <c r="L85" s="1" t="n">
        <v>0</v>
      </c>
      <c r="M85" s="1" t="s">
        <v>329</v>
      </c>
      <c r="N85" s="1" t="s">
        <v>22</v>
      </c>
      <c r="O85" s="1" t="s">
        <v>22</v>
      </c>
      <c r="P85" s="1" t="s">
        <v>330</v>
      </c>
    </row>
    <row r="86" customFormat="false" ht="13" hidden="false" customHeight="false" outlineLevel="0" collapsed="false">
      <c r="A86" s="1" t="n">
        <v>1257</v>
      </c>
      <c r="B86" s="1" t="s">
        <v>331</v>
      </c>
      <c r="C86" s="1" t="s">
        <v>321</v>
      </c>
      <c r="D86" s="1" t="s">
        <v>18</v>
      </c>
      <c r="E86" s="1" t="n">
        <v>88203624</v>
      </c>
      <c r="F86" s="1" t="n">
        <v>88208693</v>
      </c>
      <c r="G86" s="1" t="n">
        <v>88203687</v>
      </c>
      <c r="H86" s="1" t="n">
        <v>88208651</v>
      </c>
      <c r="I86" s="1" t="n">
        <v>4</v>
      </c>
      <c r="J86" s="1" t="s">
        <v>332</v>
      </c>
      <c r="K86" s="1" t="s">
        <v>333</v>
      </c>
      <c r="L86" s="1" t="n">
        <v>0</v>
      </c>
      <c r="M86" s="1" t="s">
        <v>334</v>
      </c>
      <c r="N86" s="1" t="s">
        <v>22</v>
      </c>
      <c r="O86" s="1" t="s">
        <v>22</v>
      </c>
      <c r="P86" s="1" t="s">
        <v>335</v>
      </c>
    </row>
    <row r="87" customFormat="false" ht="13" hidden="false" customHeight="false" outlineLevel="0" collapsed="false">
      <c r="A87" s="1" t="n">
        <v>1258</v>
      </c>
      <c r="B87" s="1" t="s">
        <v>336</v>
      </c>
      <c r="C87" s="1" t="s">
        <v>321</v>
      </c>
      <c r="D87" s="1" t="s">
        <v>25</v>
      </c>
      <c r="E87" s="1" t="n">
        <v>88250949</v>
      </c>
      <c r="F87" s="1" t="n">
        <v>88267261</v>
      </c>
      <c r="G87" s="1" t="n">
        <v>88253784</v>
      </c>
      <c r="H87" s="1" t="n">
        <v>88266757</v>
      </c>
      <c r="I87" s="1" t="n">
        <v>9</v>
      </c>
      <c r="J87" s="1" t="s">
        <v>337</v>
      </c>
      <c r="K87" s="1" t="s">
        <v>338</v>
      </c>
      <c r="L87" s="1" t="n">
        <v>0</v>
      </c>
      <c r="M87" s="1" t="s">
        <v>339</v>
      </c>
      <c r="N87" s="1" t="s">
        <v>22</v>
      </c>
      <c r="O87" s="1" t="s">
        <v>22</v>
      </c>
      <c r="P87" s="1" t="s">
        <v>340</v>
      </c>
    </row>
    <row r="88" customFormat="false" ht="13" hidden="false" customHeight="false" outlineLevel="0" collapsed="false">
      <c r="A88" s="1" t="n">
        <v>1260</v>
      </c>
      <c r="B88" s="1" t="s">
        <v>341</v>
      </c>
      <c r="C88" s="1" t="s">
        <v>321</v>
      </c>
      <c r="D88" s="1" t="s">
        <v>18</v>
      </c>
      <c r="E88" s="1" t="n">
        <v>88528840</v>
      </c>
      <c r="F88" s="1" t="n">
        <v>88533168</v>
      </c>
      <c r="G88" s="1" t="n">
        <v>88528840</v>
      </c>
      <c r="H88" s="1" t="n">
        <v>88533168</v>
      </c>
      <c r="I88" s="1" t="n">
        <v>2</v>
      </c>
      <c r="J88" s="1" t="s">
        <v>342</v>
      </c>
      <c r="K88" s="1" t="s">
        <v>343</v>
      </c>
      <c r="L88" s="1" t="n">
        <v>0</v>
      </c>
      <c r="M88" s="1" t="s">
        <v>344</v>
      </c>
      <c r="N88" s="1" t="s">
        <v>22</v>
      </c>
      <c r="O88" s="1" t="s">
        <v>22</v>
      </c>
      <c r="P88" s="1" t="s">
        <v>345</v>
      </c>
    </row>
    <row r="89" customFormat="false" ht="13" hidden="false" customHeight="false" outlineLevel="0" collapsed="false">
      <c r="A89" s="1" t="n">
        <v>1261</v>
      </c>
      <c r="B89" s="1" t="s">
        <v>346</v>
      </c>
      <c r="C89" s="1" t="s">
        <v>321</v>
      </c>
      <c r="D89" s="1" t="s">
        <v>25</v>
      </c>
      <c r="E89" s="1" t="n">
        <v>88605283</v>
      </c>
      <c r="F89" s="1" t="n">
        <v>88610217</v>
      </c>
      <c r="G89" s="1" t="n">
        <v>88606277</v>
      </c>
      <c r="H89" s="1" t="n">
        <v>88610107</v>
      </c>
      <c r="I89" s="1" t="n">
        <v>4</v>
      </c>
      <c r="J89" s="1" t="s">
        <v>347</v>
      </c>
      <c r="K89" s="1" t="s">
        <v>348</v>
      </c>
      <c r="L89" s="1" t="n">
        <v>0</v>
      </c>
      <c r="M89" s="1" t="s">
        <v>349</v>
      </c>
      <c r="N89" s="1" t="s">
        <v>22</v>
      </c>
      <c r="O89" s="1" t="s">
        <v>22</v>
      </c>
      <c r="P89" s="1" t="s">
        <v>350</v>
      </c>
    </row>
    <row r="90" customFormat="false" ht="13" hidden="false" customHeight="false" outlineLevel="0" collapsed="false">
      <c r="A90" s="1" t="n">
        <v>1261</v>
      </c>
      <c r="B90" s="1" t="s">
        <v>351</v>
      </c>
      <c r="C90" s="1" t="s">
        <v>321</v>
      </c>
      <c r="D90" s="1" t="s">
        <v>18</v>
      </c>
      <c r="E90" s="1" t="n">
        <v>88637373</v>
      </c>
      <c r="F90" s="1" t="n">
        <v>88708109</v>
      </c>
      <c r="G90" s="1" t="n">
        <v>88638368</v>
      </c>
      <c r="H90" s="1" t="n">
        <v>88707907</v>
      </c>
      <c r="I90" s="1" t="n">
        <v>17</v>
      </c>
      <c r="J90" s="1" t="s">
        <v>352</v>
      </c>
      <c r="K90" s="1" t="s">
        <v>353</v>
      </c>
      <c r="L90" s="1" t="n">
        <v>0</v>
      </c>
      <c r="M90" s="1" t="s">
        <v>354</v>
      </c>
      <c r="N90" s="1" t="s">
        <v>22</v>
      </c>
      <c r="O90" s="1" t="s">
        <v>22</v>
      </c>
      <c r="P90" s="1" t="s">
        <v>355</v>
      </c>
    </row>
    <row r="91" customFormat="false" ht="13" hidden="false" customHeight="false" outlineLevel="0" collapsed="false">
      <c r="A91" s="1" t="n">
        <v>1262</v>
      </c>
      <c r="B91" s="1" t="s">
        <v>356</v>
      </c>
      <c r="C91" s="1" t="s">
        <v>321</v>
      </c>
      <c r="D91" s="1" t="s">
        <v>25</v>
      </c>
      <c r="E91" s="1" t="n">
        <v>88772290</v>
      </c>
      <c r="F91" s="1" t="n">
        <v>88831567</v>
      </c>
      <c r="G91" s="1" t="n">
        <v>88772331</v>
      </c>
      <c r="H91" s="1" t="n">
        <v>88830710</v>
      </c>
      <c r="I91" s="1" t="n">
        <v>9</v>
      </c>
      <c r="J91" s="1" t="s">
        <v>357</v>
      </c>
      <c r="K91" s="1" t="s">
        <v>358</v>
      </c>
      <c r="L91" s="1" t="n">
        <v>0</v>
      </c>
      <c r="M91" s="1" t="s">
        <v>359</v>
      </c>
      <c r="N91" s="1" t="s">
        <v>22</v>
      </c>
      <c r="O91" s="1" t="s">
        <v>22</v>
      </c>
      <c r="P91" s="1" t="s">
        <v>360</v>
      </c>
    </row>
    <row r="92" customFormat="false" ht="13" hidden="false" customHeight="false" outlineLevel="0" collapsed="false">
      <c r="A92" s="1" t="n">
        <v>157</v>
      </c>
      <c r="B92" s="1" t="s">
        <v>361</v>
      </c>
      <c r="C92" s="1" t="s">
        <v>321</v>
      </c>
      <c r="D92" s="1" t="s">
        <v>25</v>
      </c>
      <c r="E92" s="1" t="n">
        <v>88846533</v>
      </c>
      <c r="F92" s="1" t="n">
        <v>88887222</v>
      </c>
      <c r="G92" s="1" t="n">
        <v>88887222</v>
      </c>
      <c r="H92" s="1" t="n">
        <v>88887222</v>
      </c>
      <c r="I92" s="1" t="n">
        <v>17</v>
      </c>
      <c r="J92" s="1" t="s">
        <v>362</v>
      </c>
      <c r="K92" s="1" t="s">
        <v>363</v>
      </c>
      <c r="L92" s="1" t="n">
        <v>0</v>
      </c>
      <c r="M92" s="1" t="s">
        <v>364</v>
      </c>
      <c r="N92" s="1" t="s">
        <v>34</v>
      </c>
      <c r="O92" s="1" t="s">
        <v>34</v>
      </c>
      <c r="P92" s="1" t="n">
        <f aca="false">-1-1-1-1-1-1-1-1-1-1-1-1-1-1-1-1-1</f>
        <v>-17</v>
      </c>
    </row>
    <row r="93" customFormat="false" ht="13" hidden="false" customHeight="false" outlineLevel="0" collapsed="false">
      <c r="A93" s="1" t="n">
        <v>1280</v>
      </c>
      <c r="B93" s="1" t="s">
        <v>365</v>
      </c>
      <c r="C93" s="1" t="s">
        <v>321</v>
      </c>
      <c r="D93" s="1" t="s">
        <v>18</v>
      </c>
      <c r="E93" s="1" t="n">
        <v>91188435</v>
      </c>
      <c r="F93" s="1" t="n">
        <v>91211702</v>
      </c>
      <c r="G93" s="1" t="n">
        <v>91211702</v>
      </c>
      <c r="H93" s="1" t="n">
        <v>91211702</v>
      </c>
      <c r="I93" s="1" t="n">
        <v>4</v>
      </c>
      <c r="J93" s="1" t="s">
        <v>366</v>
      </c>
      <c r="K93" s="1" t="s">
        <v>367</v>
      </c>
      <c r="L93" s="1" t="n">
        <v>0</v>
      </c>
      <c r="M93" s="1" t="s">
        <v>368</v>
      </c>
      <c r="N93" s="1" t="s">
        <v>34</v>
      </c>
      <c r="O93" s="1" t="s">
        <v>34</v>
      </c>
      <c r="P93" s="1" t="n">
        <f aca="false">-1-1-1-1</f>
        <v>-4</v>
      </c>
    </row>
    <row r="94" customFormat="false" ht="13" hidden="false" customHeight="false" outlineLevel="0" collapsed="false">
      <c r="A94" s="1" t="n">
        <v>1281</v>
      </c>
      <c r="B94" s="1" t="s">
        <v>369</v>
      </c>
      <c r="C94" s="1" t="s">
        <v>321</v>
      </c>
      <c r="D94" s="1" t="s">
        <v>25</v>
      </c>
      <c r="E94" s="1" t="n">
        <v>91327094</v>
      </c>
      <c r="F94" s="1" t="n">
        <v>91333880</v>
      </c>
      <c r="G94" s="1" t="n">
        <v>91333880</v>
      </c>
      <c r="H94" s="1" t="n">
        <v>91333880</v>
      </c>
      <c r="I94" s="1" t="n">
        <v>2</v>
      </c>
      <c r="J94" s="1" t="s">
        <v>370</v>
      </c>
      <c r="K94" s="1" t="s">
        <v>371</v>
      </c>
      <c r="L94" s="1" t="n">
        <v>0</v>
      </c>
      <c r="M94" s="1" t="s">
        <v>372</v>
      </c>
      <c r="N94" s="1" t="s">
        <v>34</v>
      </c>
      <c r="O94" s="1" t="s">
        <v>34</v>
      </c>
      <c r="P94" s="1" t="n">
        <f aca="false">-1-1</f>
        <v>-2</v>
      </c>
    </row>
    <row r="95" customFormat="false" ht="13" hidden="false" customHeight="false" outlineLevel="0" collapsed="false">
      <c r="A95" s="1" t="n">
        <v>1308</v>
      </c>
      <c r="B95" s="1" t="s">
        <v>373</v>
      </c>
      <c r="C95" s="1" t="s">
        <v>321</v>
      </c>
      <c r="D95" s="1" t="s">
        <v>18</v>
      </c>
      <c r="E95" s="1" t="n">
        <v>94790399</v>
      </c>
      <c r="F95" s="1" t="n">
        <v>94886547</v>
      </c>
      <c r="G95" s="1" t="n">
        <v>94886547</v>
      </c>
      <c r="H95" s="1" t="n">
        <v>94886547</v>
      </c>
      <c r="I95" s="1" t="n">
        <v>24</v>
      </c>
      <c r="J95" s="1" t="s">
        <v>374</v>
      </c>
      <c r="K95" s="1" t="s">
        <v>375</v>
      </c>
      <c r="L95" s="1" t="n">
        <v>0</v>
      </c>
      <c r="M95" s="1" t="s">
        <v>376</v>
      </c>
      <c r="N95" s="1" t="s">
        <v>34</v>
      </c>
      <c r="O95" s="1" t="s">
        <v>34</v>
      </c>
      <c r="P95" s="1" t="n">
        <f aca="false">-1-1-1-1-1-1-1-1-1-1-1-1-1-1-1-1-1-1-1-1-1-1-1-1</f>
        <v>-24</v>
      </c>
    </row>
    <row r="96" customFormat="false" ht="13" hidden="false" customHeight="false" outlineLevel="0" collapsed="false">
      <c r="A96" s="1" t="n">
        <v>1309</v>
      </c>
      <c r="B96" s="1" t="s">
        <v>377</v>
      </c>
      <c r="C96" s="1" t="s">
        <v>321</v>
      </c>
      <c r="D96" s="1" t="s">
        <v>25</v>
      </c>
      <c r="E96" s="1" t="n">
        <v>94900958</v>
      </c>
      <c r="F96" s="1" t="n">
        <v>94906295</v>
      </c>
      <c r="G96" s="1" t="n">
        <v>94901051</v>
      </c>
      <c r="H96" s="1" t="n">
        <v>94906241</v>
      </c>
      <c r="I96" s="1" t="n">
        <v>6</v>
      </c>
      <c r="J96" s="1" t="s">
        <v>378</v>
      </c>
      <c r="K96" s="1" t="s">
        <v>379</v>
      </c>
      <c r="L96" s="1" t="n">
        <v>0</v>
      </c>
      <c r="M96" s="1" t="s">
        <v>380</v>
      </c>
      <c r="N96" s="1" t="s">
        <v>22</v>
      </c>
      <c r="O96" s="1" t="s">
        <v>22</v>
      </c>
      <c r="P96" s="1" t="s">
        <v>381</v>
      </c>
    </row>
    <row r="97" customFormat="false" ht="13" hidden="false" customHeight="false" outlineLevel="0" collapsed="false">
      <c r="A97" s="1" t="n">
        <v>172</v>
      </c>
      <c r="B97" s="1" t="s">
        <v>382</v>
      </c>
      <c r="C97" s="1" t="s">
        <v>321</v>
      </c>
      <c r="D97" s="1" t="s">
        <v>25</v>
      </c>
      <c r="E97" s="1" t="n">
        <v>104417236</v>
      </c>
      <c r="F97" s="1" t="n">
        <v>104495646</v>
      </c>
      <c r="G97" s="1" t="n">
        <v>104495646</v>
      </c>
      <c r="H97" s="1" t="n">
        <v>104495646</v>
      </c>
      <c r="I97" s="1" t="n">
        <v>4</v>
      </c>
      <c r="J97" s="1" t="s">
        <v>383</v>
      </c>
      <c r="K97" s="1" t="s">
        <v>384</v>
      </c>
      <c r="L97" s="1" t="n">
        <v>0</v>
      </c>
      <c r="M97" s="1" t="s">
        <v>385</v>
      </c>
      <c r="N97" s="1" t="s">
        <v>34</v>
      </c>
      <c r="O97" s="1" t="s">
        <v>34</v>
      </c>
      <c r="P97" s="1" t="n">
        <f aca="false">-1-1-1-1</f>
        <v>-4</v>
      </c>
    </row>
    <row r="98" customFormat="false" ht="13" hidden="false" customHeight="false" outlineLevel="0" collapsed="false">
      <c r="A98" s="1" t="n">
        <v>1384</v>
      </c>
      <c r="B98" s="1" t="s">
        <v>386</v>
      </c>
      <c r="C98" s="1" t="s">
        <v>321</v>
      </c>
      <c r="D98" s="1" t="s">
        <v>25</v>
      </c>
      <c r="E98" s="1" t="n">
        <v>104838400</v>
      </c>
      <c r="F98" s="1" t="n">
        <v>104839903</v>
      </c>
      <c r="G98" s="1" t="n">
        <v>104838400</v>
      </c>
      <c r="H98" s="1" t="n">
        <v>104839903</v>
      </c>
      <c r="I98" s="1" t="n">
        <v>1</v>
      </c>
      <c r="J98" s="1" t="n">
        <v>104838400</v>
      </c>
      <c r="K98" s="1" t="n">
        <v>104839903</v>
      </c>
      <c r="L98" s="1" t="n">
        <v>0</v>
      </c>
      <c r="M98" s="1" t="s">
        <v>387</v>
      </c>
      <c r="N98" s="1" t="s">
        <v>22</v>
      </c>
      <c r="O98" s="1" t="s">
        <v>22</v>
      </c>
      <c r="P98" s="1" t="n">
        <v>0</v>
      </c>
    </row>
    <row r="99" customFormat="false" ht="13" hidden="false" customHeight="false" outlineLevel="0" collapsed="false">
      <c r="A99" s="1" t="n">
        <v>1386</v>
      </c>
      <c r="B99" s="1" t="s">
        <v>388</v>
      </c>
      <c r="C99" s="1" t="s">
        <v>321</v>
      </c>
      <c r="D99" s="1" t="s">
        <v>25</v>
      </c>
      <c r="E99" s="1" t="n">
        <v>105020914</v>
      </c>
      <c r="F99" s="1" t="n">
        <v>105082850</v>
      </c>
      <c r="G99" s="1" t="n">
        <v>105020982</v>
      </c>
      <c r="H99" s="1" t="n">
        <v>105082651</v>
      </c>
      <c r="I99" s="1" t="n">
        <v>11</v>
      </c>
      <c r="J99" s="1" t="s">
        <v>389</v>
      </c>
      <c r="K99" s="1" t="s">
        <v>390</v>
      </c>
      <c r="L99" s="1" t="n">
        <v>0</v>
      </c>
      <c r="M99" s="1" t="s">
        <v>391</v>
      </c>
      <c r="N99" s="1" t="s">
        <v>22</v>
      </c>
      <c r="O99" s="1" t="s">
        <v>22</v>
      </c>
      <c r="P99" s="1" t="s">
        <v>392</v>
      </c>
    </row>
    <row r="100" customFormat="false" ht="13" hidden="false" customHeight="false" outlineLevel="0" collapsed="false">
      <c r="A100" s="1" t="n">
        <v>1387</v>
      </c>
      <c r="B100" s="1" t="s">
        <v>393</v>
      </c>
      <c r="C100" s="1" t="s">
        <v>321</v>
      </c>
      <c r="D100" s="1" t="s">
        <v>25</v>
      </c>
      <c r="E100" s="1" t="n">
        <v>105224631</v>
      </c>
      <c r="F100" s="1" t="n">
        <v>105226356</v>
      </c>
      <c r="G100" s="1" t="n">
        <v>105224747</v>
      </c>
      <c r="H100" s="1" t="n">
        <v>105225866</v>
      </c>
      <c r="I100" s="1" t="n">
        <v>1</v>
      </c>
      <c r="J100" s="1" t="n">
        <v>105224631</v>
      </c>
      <c r="K100" s="1" t="n">
        <v>105226356</v>
      </c>
      <c r="L100" s="1" t="n">
        <v>0</v>
      </c>
      <c r="M100" s="1" t="s">
        <v>394</v>
      </c>
      <c r="N100" s="1" t="s">
        <v>22</v>
      </c>
      <c r="O100" s="1" t="s">
        <v>22</v>
      </c>
      <c r="P100" s="1" t="n">
        <v>0</v>
      </c>
    </row>
    <row r="101" customFormat="false" ht="13" hidden="false" customHeight="false" outlineLevel="0" collapsed="false">
      <c r="A101" s="1" t="n">
        <v>173</v>
      </c>
      <c r="B101" s="1" t="s">
        <v>395</v>
      </c>
      <c r="C101" s="1" t="s">
        <v>321</v>
      </c>
      <c r="D101" s="1" t="s">
        <v>18</v>
      </c>
      <c r="E101" s="1" t="n">
        <v>105249973</v>
      </c>
      <c r="F101" s="1" t="n">
        <v>105312580</v>
      </c>
      <c r="G101" s="1" t="n">
        <v>105250271</v>
      </c>
      <c r="H101" s="1" t="n">
        <v>105291190</v>
      </c>
      <c r="I101" s="1" t="n">
        <v>12</v>
      </c>
      <c r="J101" s="1" t="s">
        <v>396</v>
      </c>
      <c r="K101" s="1" t="s">
        <v>397</v>
      </c>
      <c r="L101" s="1" t="n">
        <v>0</v>
      </c>
      <c r="M101" s="1" t="s">
        <v>398</v>
      </c>
      <c r="N101" s="1" t="s">
        <v>22</v>
      </c>
      <c r="O101" s="1" t="s">
        <v>22</v>
      </c>
      <c r="P101" s="1" t="s">
        <v>399</v>
      </c>
    </row>
    <row r="102" customFormat="false" ht="13" hidden="false" customHeight="false" outlineLevel="0" collapsed="false">
      <c r="A102" s="1" t="n">
        <v>173</v>
      </c>
      <c r="B102" s="1" t="s">
        <v>400</v>
      </c>
      <c r="C102" s="1" t="s">
        <v>321</v>
      </c>
      <c r="D102" s="1" t="s">
        <v>18</v>
      </c>
      <c r="E102" s="1" t="n">
        <v>105249973</v>
      </c>
      <c r="F102" s="1" t="n">
        <v>105312580</v>
      </c>
      <c r="G102" s="1" t="n">
        <v>105250271</v>
      </c>
      <c r="H102" s="1" t="n">
        <v>105291190</v>
      </c>
      <c r="I102" s="1" t="n">
        <v>12</v>
      </c>
      <c r="J102" s="1" t="s">
        <v>396</v>
      </c>
      <c r="K102" s="1" t="s">
        <v>401</v>
      </c>
      <c r="L102" s="1" t="n">
        <v>0</v>
      </c>
      <c r="M102" s="1" t="s">
        <v>398</v>
      </c>
      <c r="N102" s="1" t="s">
        <v>22</v>
      </c>
      <c r="O102" s="1" t="s">
        <v>22</v>
      </c>
      <c r="P102" s="1" t="s">
        <v>399</v>
      </c>
    </row>
    <row r="103" customFormat="false" ht="13" hidden="false" customHeight="false" outlineLevel="0" collapsed="false">
      <c r="A103" s="1" t="n">
        <v>1388</v>
      </c>
      <c r="B103" s="1" t="s">
        <v>402</v>
      </c>
      <c r="C103" s="1" t="s">
        <v>321</v>
      </c>
      <c r="D103" s="1" t="s">
        <v>25</v>
      </c>
      <c r="E103" s="1" t="n">
        <v>105320444</v>
      </c>
      <c r="F103" s="1" t="n">
        <v>105328416</v>
      </c>
      <c r="G103" s="1" t="n">
        <v>105320476</v>
      </c>
      <c r="H103" s="1" t="n">
        <v>105328260</v>
      </c>
      <c r="I103" s="1" t="n">
        <v>4</v>
      </c>
      <c r="J103" s="1" t="s">
        <v>403</v>
      </c>
      <c r="K103" s="1" t="s">
        <v>404</v>
      </c>
      <c r="L103" s="1" t="n">
        <v>0</v>
      </c>
      <c r="M103" s="1" t="s">
        <v>405</v>
      </c>
      <c r="N103" s="1" t="s">
        <v>22</v>
      </c>
      <c r="O103" s="1" t="s">
        <v>22</v>
      </c>
      <c r="P103" s="1" t="s">
        <v>406</v>
      </c>
    </row>
    <row r="104" customFormat="false" ht="13" hidden="false" customHeight="false" outlineLevel="0" collapsed="false">
      <c r="A104" s="1" t="n">
        <v>173</v>
      </c>
      <c r="B104" s="1" t="s">
        <v>407</v>
      </c>
      <c r="C104" s="1" t="s">
        <v>321</v>
      </c>
      <c r="D104" s="1" t="s">
        <v>18</v>
      </c>
      <c r="E104" s="1" t="n">
        <v>105343714</v>
      </c>
      <c r="F104" s="1" t="n">
        <v>105421662</v>
      </c>
      <c r="G104" s="1" t="n">
        <v>105344171</v>
      </c>
      <c r="H104" s="1" t="n">
        <v>105369405</v>
      </c>
      <c r="I104" s="1" t="n">
        <v>6</v>
      </c>
      <c r="J104" s="1" t="s">
        <v>408</v>
      </c>
      <c r="K104" s="1" t="s">
        <v>409</v>
      </c>
      <c r="L104" s="1" t="n">
        <v>0</v>
      </c>
      <c r="M104" s="1" t="s">
        <v>410</v>
      </c>
      <c r="N104" s="1" t="s">
        <v>22</v>
      </c>
      <c r="O104" s="1" t="s">
        <v>22</v>
      </c>
      <c r="P104" s="1" t="s">
        <v>411</v>
      </c>
    </row>
    <row r="105" customFormat="false" ht="13" hidden="false" customHeight="false" outlineLevel="0" collapsed="false">
      <c r="A105" s="1" t="n">
        <v>173</v>
      </c>
      <c r="B105" s="1" t="s">
        <v>412</v>
      </c>
      <c r="C105" s="1" t="s">
        <v>321</v>
      </c>
      <c r="D105" s="1" t="s">
        <v>18</v>
      </c>
      <c r="E105" s="1" t="n">
        <v>105343714</v>
      </c>
      <c r="F105" s="1" t="n">
        <v>105382113</v>
      </c>
      <c r="G105" s="1" t="n">
        <v>105344171</v>
      </c>
      <c r="H105" s="1" t="n">
        <v>105369405</v>
      </c>
      <c r="I105" s="1" t="n">
        <v>8</v>
      </c>
      <c r="J105" s="1" t="s">
        <v>413</v>
      </c>
      <c r="K105" s="1" t="s">
        <v>414</v>
      </c>
      <c r="L105" s="1" t="n">
        <v>0</v>
      </c>
      <c r="M105" s="1" t="s">
        <v>410</v>
      </c>
      <c r="N105" s="1" t="s">
        <v>22</v>
      </c>
      <c r="O105" s="1" t="s">
        <v>22</v>
      </c>
      <c r="P105" s="1" t="s">
        <v>415</v>
      </c>
    </row>
    <row r="106" customFormat="false" ht="13" hidden="false" customHeight="false" outlineLevel="0" collapsed="false">
      <c r="A106" s="1" t="n">
        <v>173</v>
      </c>
      <c r="B106" s="1" t="s">
        <v>416</v>
      </c>
      <c r="C106" s="1" t="s">
        <v>321</v>
      </c>
      <c r="D106" s="1" t="s">
        <v>18</v>
      </c>
      <c r="E106" s="1" t="n">
        <v>105343714</v>
      </c>
      <c r="F106" s="1" t="n">
        <v>105382113</v>
      </c>
      <c r="G106" s="1" t="n">
        <v>105344171</v>
      </c>
      <c r="H106" s="1" t="n">
        <v>105369405</v>
      </c>
      <c r="I106" s="1" t="n">
        <v>6</v>
      </c>
      <c r="J106" s="1" t="s">
        <v>417</v>
      </c>
      <c r="K106" s="1" t="s">
        <v>418</v>
      </c>
      <c r="L106" s="1" t="n">
        <v>0</v>
      </c>
      <c r="M106" s="1" t="s">
        <v>410</v>
      </c>
      <c r="N106" s="1" t="s">
        <v>22</v>
      </c>
      <c r="O106" s="1" t="s">
        <v>22</v>
      </c>
      <c r="P106" s="1" t="s">
        <v>411</v>
      </c>
    </row>
    <row r="107" customFormat="false" ht="13" hidden="false" customHeight="false" outlineLevel="0" collapsed="false">
      <c r="A107" s="1" t="n">
        <v>173</v>
      </c>
      <c r="B107" s="1" t="s">
        <v>419</v>
      </c>
      <c r="C107" s="1" t="s">
        <v>321</v>
      </c>
      <c r="D107" s="1" t="s">
        <v>18</v>
      </c>
      <c r="E107" s="1" t="n">
        <v>105343714</v>
      </c>
      <c r="F107" s="1" t="n">
        <v>105382007</v>
      </c>
      <c r="G107" s="1" t="n">
        <v>105344171</v>
      </c>
      <c r="H107" s="1" t="n">
        <v>105369405</v>
      </c>
      <c r="I107" s="1" t="n">
        <v>7</v>
      </c>
      <c r="J107" s="1" t="s">
        <v>420</v>
      </c>
      <c r="K107" s="1" t="s">
        <v>421</v>
      </c>
      <c r="L107" s="1" t="n">
        <v>0</v>
      </c>
      <c r="M107" s="1" t="s">
        <v>410</v>
      </c>
      <c r="N107" s="1" t="s">
        <v>22</v>
      </c>
      <c r="O107" s="1" t="s">
        <v>22</v>
      </c>
      <c r="P107" s="1" t="s">
        <v>422</v>
      </c>
    </row>
    <row r="108" customFormat="false" ht="13" hidden="false" customHeight="false" outlineLevel="0" collapsed="false">
      <c r="A108" s="1" t="n">
        <v>173</v>
      </c>
      <c r="B108" s="1" t="s">
        <v>423</v>
      </c>
      <c r="C108" s="1" t="s">
        <v>321</v>
      </c>
      <c r="D108" s="1" t="s">
        <v>25</v>
      </c>
      <c r="E108" s="1" t="n">
        <v>105727785</v>
      </c>
      <c r="F108" s="1" t="n">
        <v>105877160</v>
      </c>
      <c r="G108" s="1" t="n">
        <v>105837951</v>
      </c>
      <c r="H108" s="1" t="n">
        <v>105876064</v>
      </c>
      <c r="I108" s="1" t="n">
        <v>5</v>
      </c>
      <c r="J108" s="1" t="s">
        <v>424</v>
      </c>
      <c r="K108" s="1" t="s">
        <v>425</v>
      </c>
      <c r="L108" s="1" t="n">
        <v>0</v>
      </c>
      <c r="M108" s="1" t="s">
        <v>426</v>
      </c>
      <c r="N108" s="1" t="s">
        <v>22</v>
      </c>
      <c r="O108" s="1" t="s">
        <v>22</v>
      </c>
      <c r="P108" s="1" t="s">
        <v>427</v>
      </c>
    </row>
    <row r="109" customFormat="false" ht="13" hidden="false" customHeight="false" outlineLevel="0" collapsed="false">
      <c r="A109" s="1" t="n">
        <v>173</v>
      </c>
      <c r="B109" s="1" t="s">
        <v>428</v>
      </c>
      <c r="C109" s="1" t="s">
        <v>321</v>
      </c>
      <c r="D109" s="1" t="s">
        <v>25</v>
      </c>
      <c r="E109" s="1" t="n">
        <v>105727785</v>
      </c>
      <c r="F109" s="1" t="n">
        <v>105877160</v>
      </c>
      <c r="G109" s="1" t="n">
        <v>105837951</v>
      </c>
      <c r="H109" s="1" t="n">
        <v>105875895</v>
      </c>
      <c r="I109" s="1" t="n">
        <v>4</v>
      </c>
      <c r="J109" s="1" t="s">
        <v>429</v>
      </c>
      <c r="K109" s="1" t="s">
        <v>430</v>
      </c>
      <c r="L109" s="1" t="n">
        <v>0</v>
      </c>
      <c r="M109" s="1" t="s">
        <v>426</v>
      </c>
      <c r="N109" s="1" t="s">
        <v>22</v>
      </c>
      <c r="O109" s="1" t="s">
        <v>22</v>
      </c>
      <c r="P109" s="1" t="s">
        <v>431</v>
      </c>
    </row>
    <row r="110" customFormat="false" ht="13" hidden="false" customHeight="false" outlineLevel="0" collapsed="false">
      <c r="A110" s="1" t="n">
        <v>1392</v>
      </c>
      <c r="B110" s="1" t="s">
        <v>432</v>
      </c>
      <c r="C110" s="1" t="s">
        <v>321</v>
      </c>
      <c r="D110" s="1" t="s">
        <v>25</v>
      </c>
      <c r="E110" s="1" t="n">
        <v>105834736</v>
      </c>
      <c r="F110" s="1" t="n">
        <v>105877160</v>
      </c>
      <c r="G110" s="1" t="n">
        <v>105837951</v>
      </c>
      <c r="H110" s="1" t="n">
        <v>105876064</v>
      </c>
      <c r="I110" s="1" t="n">
        <v>4</v>
      </c>
      <c r="J110" s="1" t="s">
        <v>433</v>
      </c>
      <c r="K110" s="1" t="s">
        <v>434</v>
      </c>
      <c r="L110" s="1" t="n">
        <v>0</v>
      </c>
      <c r="M110" s="1" t="s">
        <v>426</v>
      </c>
      <c r="N110" s="1" t="s">
        <v>22</v>
      </c>
      <c r="O110" s="1" t="s">
        <v>22</v>
      </c>
      <c r="P110" s="1" t="s">
        <v>102</v>
      </c>
    </row>
    <row r="111" customFormat="false" ht="13" hidden="false" customHeight="false" outlineLevel="0" collapsed="false">
      <c r="A111" s="1" t="n">
        <v>1394</v>
      </c>
      <c r="B111" s="1" t="s">
        <v>435</v>
      </c>
      <c r="C111" s="1" t="s">
        <v>321</v>
      </c>
      <c r="D111" s="1" t="s">
        <v>25</v>
      </c>
      <c r="E111" s="1" t="n">
        <v>106048544</v>
      </c>
      <c r="F111" s="1" t="n">
        <v>106061041</v>
      </c>
      <c r="G111" s="1" t="n">
        <v>106048652</v>
      </c>
      <c r="H111" s="1" t="n">
        <v>106060814</v>
      </c>
      <c r="I111" s="1" t="n">
        <v>4</v>
      </c>
      <c r="J111" s="1" t="s">
        <v>436</v>
      </c>
      <c r="K111" s="1" t="s">
        <v>437</v>
      </c>
      <c r="L111" s="1" t="n">
        <v>0</v>
      </c>
      <c r="M111" s="1" t="s">
        <v>438</v>
      </c>
      <c r="N111" s="1" t="s">
        <v>22</v>
      </c>
      <c r="O111" s="1" t="s">
        <v>22</v>
      </c>
      <c r="P111" s="1" t="s">
        <v>439</v>
      </c>
    </row>
    <row r="112" customFormat="false" ht="13" hidden="false" customHeight="false" outlineLevel="0" collapsed="false">
      <c r="A112" s="1" t="n">
        <v>174</v>
      </c>
      <c r="B112" s="1" t="s">
        <v>440</v>
      </c>
      <c r="C112" s="1" t="s">
        <v>321</v>
      </c>
      <c r="D112" s="1" t="s">
        <v>18</v>
      </c>
      <c r="E112" s="1" t="n">
        <v>106076190</v>
      </c>
      <c r="F112" s="1" t="n">
        <v>106177227</v>
      </c>
      <c r="G112" s="1" t="n">
        <v>106076913</v>
      </c>
      <c r="H112" s="1" t="n">
        <v>106177129</v>
      </c>
      <c r="I112" s="1" t="n">
        <v>15</v>
      </c>
      <c r="J112" s="1" t="s">
        <v>441</v>
      </c>
      <c r="K112" s="1" t="s">
        <v>442</v>
      </c>
      <c r="L112" s="1" t="n">
        <v>0</v>
      </c>
      <c r="M112" s="1" t="s">
        <v>443</v>
      </c>
      <c r="N112" s="1" t="s">
        <v>22</v>
      </c>
      <c r="O112" s="1" t="s">
        <v>22</v>
      </c>
      <c r="P112" s="1" t="s">
        <v>444</v>
      </c>
    </row>
    <row r="113" customFormat="false" ht="13" hidden="false" customHeight="false" outlineLevel="0" collapsed="false">
      <c r="A113" s="1" t="n">
        <v>1396</v>
      </c>
      <c r="B113" s="1" t="s">
        <v>445</v>
      </c>
      <c r="C113" s="1" t="s">
        <v>321</v>
      </c>
      <c r="D113" s="1" t="s">
        <v>25</v>
      </c>
      <c r="E113" s="1" t="n">
        <v>106369200</v>
      </c>
      <c r="F113" s="1" t="n">
        <v>106374282</v>
      </c>
      <c r="G113" s="1" t="n">
        <v>106374282</v>
      </c>
      <c r="H113" s="1" t="n">
        <v>106374282</v>
      </c>
      <c r="I113" s="1" t="n">
        <v>3</v>
      </c>
      <c r="J113" s="1" t="s">
        <v>446</v>
      </c>
      <c r="K113" s="1" t="s">
        <v>447</v>
      </c>
      <c r="L113" s="1" t="n">
        <v>0</v>
      </c>
      <c r="M113" s="1" t="s">
        <v>448</v>
      </c>
      <c r="N113" s="1" t="s">
        <v>34</v>
      </c>
      <c r="O113" s="1" t="s">
        <v>34</v>
      </c>
      <c r="P113" s="1" t="n">
        <f aca="false">-1-1-1</f>
        <v>-3</v>
      </c>
    </row>
    <row r="114" customFormat="false" ht="13" hidden="false" customHeight="false" outlineLevel="0" collapsed="false">
      <c r="A114" s="1" t="n">
        <v>174</v>
      </c>
      <c r="B114" s="1" t="s">
        <v>449</v>
      </c>
      <c r="C114" s="1" t="s">
        <v>321</v>
      </c>
      <c r="D114" s="1" t="s">
        <v>18</v>
      </c>
      <c r="E114" s="1" t="n">
        <v>106387567</v>
      </c>
      <c r="F114" s="1" t="n">
        <v>106451233</v>
      </c>
      <c r="G114" s="1" t="n">
        <v>106388106</v>
      </c>
      <c r="H114" s="1" t="n">
        <v>106451176</v>
      </c>
      <c r="I114" s="1" t="n">
        <v>23</v>
      </c>
      <c r="J114" s="1" t="s">
        <v>450</v>
      </c>
      <c r="K114" s="1" t="s">
        <v>451</v>
      </c>
      <c r="L114" s="1" t="n">
        <v>0</v>
      </c>
      <c r="M114" s="1" t="s">
        <v>452</v>
      </c>
      <c r="N114" s="1" t="s">
        <v>22</v>
      </c>
      <c r="O114" s="1" t="s">
        <v>22</v>
      </c>
      <c r="P114" s="1" t="s">
        <v>453</v>
      </c>
    </row>
    <row r="115" customFormat="false" ht="13" hidden="false" customHeight="false" outlineLevel="0" collapsed="false">
      <c r="A115" s="1" t="n">
        <v>174</v>
      </c>
      <c r="B115" s="1" t="s">
        <v>454</v>
      </c>
      <c r="C115" s="1" t="s">
        <v>321</v>
      </c>
      <c r="D115" s="1" t="s">
        <v>18</v>
      </c>
      <c r="E115" s="1" t="n">
        <v>106784489</v>
      </c>
      <c r="F115" s="1" t="n">
        <v>106869042</v>
      </c>
      <c r="G115" s="1" t="n">
        <v>106789565</v>
      </c>
      <c r="H115" s="1" t="n">
        <v>106826865</v>
      </c>
      <c r="I115" s="1" t="n">
        <v>6</v>
      </c>
      <c r="J115" s="1" t="s">
        <v>455</v>
      </c>
      <c r="K115" s="1" t="s">
        <v>456</v>
      </c>
      <c r="L115" s="1" t="n">
        <v>0</v>
      </c>
      <c r="M115" s="1" t="s">
        <v>457</v>
      </c>
      <c r="N115" s="1" t="s">
        <v>22</v>
      </c>
      <c r="O115" s="1" t="s">
        <v>22</v>
      </c>
      <c r="P115" s="1" t="s">
        <v>458</v>
      </c>
    </row>
    <row r="116" customFormat="false" ht="13" hidden="false" customHeight="false" outlineLevel="0" collapsed="false">
      <c r="A116" s="1" t="n">
        <v>174</v>
      </c>
      <c r="B116" s="1" t="s">
        <v>459</v>
      </c>
      <c r="C116" s="1" t="s">
        <v>321</v>
      </c>
      <c r="D116" s="1" t="s">
        <v>18</v>
      </c>
      <c r="E116" s="1" t="n">
        <v>106784489</v>
      </c>
      <c r="F116" s="1" t="n">
        <v>106869995</v>
      </c>
      <c r="G116" s="1" t="n">
        <v>106789565</v>
      </c>
      <c r="H116" s="1" t="n">
        <v>106826865</v>
      </c>
      <c r="I116" s="1" t="n">
        <v>6</v>
      </c>
      <c r="J116" s="1" t="s">
        <v>460</v>
      </c>
      <c r="K116" s="1" t="s">
        <v>461</v>
      </c>
      <c r="L116" s="1" t="n">
        <v>0</v>
      </c>
      <c r="M116" s="1" t="s">
        <v>457</v>
      </c>
      <c r="N116" s="1" t="s">
        <v>22</v>
      </c>
      <c r="O116" s="1" t="s">
        <v>22</v>
      </c>
      <c r="P116" s="1" t="s">
        <v>458</v>
      </c>
    </row>
    <row r="117" customFormat="false" ht="13" hidden="false" customHeight="false" outlineLevel="0" collapsed="false">
      <c r="A117" s="1" t="n">
        <v>174</v>
      </c>
      <c r="B117" s="1" t="s">
        <v>462</v>
      </c>
      <c r="C117" s="1" t="s">
        <v>321</v>
      </c>
      <c r="D117" s="1" t="s">
        <v>18</v>
      </c>
      <c r="E117" s="1" t="n">
        <v>106795963</v>
      </c>
      <c r="F117" s="1" t="n">
        <v>106869995</v>
      </c>
      <c r="G117" s="1" t="n">
        <v>106796029</v>
      </c>
      <c r="H117" s="1" t="n">
        <v>106826865</v>
      </c>
      <c r="I117" s="1" t="n">
        <v>6</v>
      </c>
      <c r="J117" s="1" t="s">
        <v>463</v>
      </c>
      <c r="K117" s="1" t="s">
        <v>464</v>
      </c>
      <c r="L117" s="1" t="n">
        <v>0</v>
      </c>
      <c r="M117" s="1" t="s">
        <v>457</v>
      </c>
      <c r="N117" s="1" t="s">
        <v>22</v>
      </c>
      <c r="O117" s="1" t="s">
        <v>22</v>
      </c>
      <c r="P117" s="1" t="s">
        <v>458</v>
      </c>
    </row>
    <row r="118" customFormat="false" ht="13" hidden="false" customHeight="false" outlineLevel="0" collapsed="false">
      <c r="A118" s="1" t="n">
        <v>1407</v>
      </c>
      <c r="B118" s="1" t="s">
        <v>465</v>
      </c>
      <c r="C118" s="1" t="s">
        <v>321</v>
      </c>
      <c r="D118" s="1" t="s">
        <v>18</v>
      </c>
      <c r="E118" s="1" t="n">
        <v>107805951</v>
      </c>
      <c r="F118" s="1" t="n">
        <v>107809015</v>
      </c>
      <c r="G118" s="1" t="n">
        <v>107809015</v>
      </c>
      <c r="H118" s="1" t="n">
        <v>107809015</v>
      </c>
      <c r="I118" s="1" t="n">
        <v>2</v>
      </c>
      <c r="J118" s="1" t="s">
        <v>466</v>
      </c>
      <c r="K118" s="1" t="s">
        <v>467</v>
      </c>
      <c r="L118" s="1" t="n">
        <v>0</v>
      </c>
      <c r="M118" s="1" t="s">
        <v>468</v>
      </c>
      <c r="N118" s="1" t="s">
        <v>34</v>
      </c>
      <c r="O118" s="1" t="s">
        <v>34</v>
      </c>
      <c r="P118" s="1" t="n">
        <f aca="false">-1-1</f>
        <v>-2</v>
      </c>
    </row>
    <row r="119" customFormat="false" ht="13" hidden="false" customHeight="false" outlineLevel="0" collapsed="false">
      <c r="A119" s="1" t="n">
        <v>175</v>
      </c>
      <c r="B119" s="1" t="s">
        <v>469</v>
      </c>
      <c r="C119" s="1" t="s">
        <v>321</v>
      </c>
      <c r="D119" s="1" t="s">
        <v>25</v>
      </c>
      <c r="E119" s="1" t="n">
        <v>107809819</v>
      </c>
      <c r="F119" s="1" t="n">
        <v>107875431</v>
      </c>
      <c r="G119" s="1" t="n">
        <v>107809901</v>
      </c>
      <c r="H119" s="1" t="n">
        <v>107873619</v>
      </c>
      <c r="I119" s="1" t="n">
        <v>23</v>
      </c>
      <c r="J119" s="1" t="s">
        <v>470</v>
      </c>
      <c r="K119" s="1" t="s">
        <v>471</v>
      </c>
      <c r="L119" s="1" t="n">
        <v>0</v>
      </c>
      <c r="M119" s="1" t="s">
        <v>472</v>
      </c>
      <c r="N119" s="1" t="s">
        <v>22</v>
      </c>
      <c r="O119" s="1" t="s">
        <v>22</v>
      </c>
      <c r="P119" s="1" t="s">
        <v>473</v>
      </c>
    </row>
    <row r="120" customFormat="false" ht="13" hidden="false" customHeight="false" outlineLevel="0" collapsed="false">
      <c r="A120" s="1" t="n">
        <v>1408</v>
      </c>
      <c r="B120" s="1" t="s">
        <v>474</v>
      </c>
      <c r="C120" s="1" t="s">
        <v>321</v>
      </c>
      <c r="D120" s="1" t="s">
        <v>25</v>
      </c>
      <c r="E120" s="1" t="n">
        <v>107969426</v>
      </c>
      <c r="F120" s="1" t="n">
        <v>107996875</v>
      </c>
      <c r="G120" s="1" t="n">
        <v>107971043</v>
      </c>
      <c r="H120" s="1" t="n">
        <v>107993749</v>
      </c>
      <c r="I120" s="1" t="n">
        <v>9</v>
      </c>
      <c r="J120" s="1" t="s">
        <v>475</v>
      </c>
      <c r="K120" s="1" t="s">
        <v>476</v>
      </c>
      <c r="L120" s="1" t="n">
        <v>0</v>
      </c>
      <c r="M120" s="1" t="s">
        <v>477</v>
      </c>
      <c r="N120" s="1" t="s">
        <v>22</v>
      </c>
      <c r="O120" s="1" t="s">
        <v>22</v>
      </c>
      <c r="P120" s="1" t="s">
        <v>478</v>
      </c>
    </row>
    <row r="121" customFormat="false" ht="13" hidden="false" customHeight="false" outlineLevel="0" collapsed="false">
      <c r="A121" s="1" t="n">
        <v>1410</v>
      </c>
      <c r="B121" s="1" t="s">
        <v>479</v>
      </c>
      <c r="C121" s="1" t="s">
        <v>321</v>
      </c>
      <c r="D121" s="1" t="s">
        <v>25</v>
      </c>
      <c r="E121" s="1" t="n">
        <v>108230082</v>
      </c>
      <c r="F121" s="1" t="n">
        <v>108248239</v>
      </c>
      <c r="G121" s="1" t="n">
        <v>108230082</v>
      </c>
      <c r="H121" s="1" t="n">
        <v>108248239</v>
      </c>
      <c r="I121" s="1" t="n">
        <v>7</v>
      </c>
      <c r="J121" s="1" t="s">
        <v>480</v>
      </c>
      <c r="K121" s="1" t="s">
        <v>481</v>
      </c>
      <c r="L121" s="1" t="n">
        <v>0</v>
      </c>
      <c r="M121" s="1" t="s">
        <v>482</v>
      </c>
      <c r="N121" s="1" t="s">
        <v>22</v>
      </c>
      <c r="O121" s="1" t="s">
        <v>22</v>
      </c>
      <c r="P121" s="1" t="s">
        <v>483</v>
      </c>
    </row>
    <row r="122" customFormat="false" ht="13" hidden="false" customHeight="false" outlineLevel="0" collapsed="false">
      <c r="A122" s="1" t="n">
        <v>1411</v>
      </c>
      <c r="B122" s="1" t="s">
        <v>484</v>
      </c>
      <c r="C122" s="1" t="s">
        <v>321</v>
      </c>
      <c r="D122" s="1" t="s">
        <v>25</v>
      </c>
      <c r="E122" s="1" t="n">
        <v>108271526</v>
      </c>
      <c r="F122" s="1" t="n">
        <v>108292803</v>
      </c>
      <c r="G122" s="1" t="n">
        <v>108276555</v>
      </c>
      <c r="H122" s="1" t="n">
        <v>108291352</v>
      </c>
      <c r="I122" s="1" t="n">
        <v>8</v>
      </c>
      <c r="J122" s="1" t="s">
        <v>485</v>
      </c>
      <c r="K122" s="1" t="s">
        <v>486</v>
      </c>
      <c r="L122" s="1" t="n">
        <v>0</v>
      </c>
      <c r="M122" s="1" t="s">
        <v>487</v>
      </c>
      <c r="N122" s="1" t="s">
        <v>22</v>
      </c>
      <c r="O122" s="1" t="s">
        <v>22</v>
      </c>
      <c r="P122" s="1" t="s">
        <v>488</v>
      </c>
    </row>
    <row r="123" customFormat="false" ht="13" hidden="false" customHeight="false" outlineLevel="0" collapsed="false">
      <c r="A123" s="1" t="n">
        <v>1411</v>
      </c>
      <c r="B123" s="1" t="s">
        <v>489</v>
      </c>
      <c r="C123" s="1" t="s">
        <v>321</v>
      </c>
      <c r="D123" s="1" t="s">
        <v>25</v>
      </c>
      <c r="E123" s="1" t="n">
        <v>108271526</v>
      </c>
      <c r="F123" s="1" t="n">
        <v>108292803</v>
      </c>
      <c r="G123" s="1" t="n">
        <v>108276555</v>
      </c>
      <c r="H123" s="1" t="n">
        <v>108291352</v>
      </c>
      <c r="I123" s="1" t="n">
        <v>9</v>
      </c>
      <c r="J123" s="1" t="s">
        <v>490</v>
      </c>
      <c r="K123" s="1" t="s">
        <v>491</v>
      </c>
      <c r="L123" s="1" t="n">
        <v>0</v>
      </c>
      <c r="M123" s="1" t="s">
        <v>487</v>
      </c>
      <c r="N123" s="1" t="s">
        <v>22</v>
      </c>
      <c r="O123" s="1" t="s">
        <v>22</v>
      </c>
      <c r="P123" s="1" t="s">
        <v>492</v>
      </c>
    </row>
    <row r="124" customFormat="false" ht="13" hidden="false" customHeight="false" outlineLevel="0" collapsed="false">
      <c r="A124" s="1" t="n">
        <v>1411</v>
      </c>
      <c r="B124" s="1" t="s">
        <v>493</v>
      </c>
      <c r="C124" s="1" t="s">
        <v>321</v>
      </c>
      <c r="D124" s="1" t="s">
        <v>25</v>
      </c>
      <c r="E124" s="1" t="n">
        <v>108360852</v>
      </c>
      <c r="F124" s="1" t="n">
        <v>108370702</v>
      </c>
      <c r="G124" s="1" t="n">
        <v>108361225</v>
      </c>
      <c r="H124" s="1" t="n">
        <v>108370320</v>
      </c>
      <c r="I124" s="1" t="n">
        <v>7</v>
      </c>
      <c r="J124" s="1" t="s">
        <v>494</v>
      </c>
      <c r="K124" s="1" t="s">
        <v>495</v>
      </c>
      <c r="L124" s="1" t="n">
        <v>0</v>
      </c>
      <c r="M124" s="1" t="s">
        <v>496</v>
      </c>
      <c r="N124" s="1" t="s">
        <v>22</v>
      </c>
      <c r="O124" s="1" t="s">
        <v>22</v>
      </c>
      <c r="P124" s="1" t="s">
        <v>483</v>
      </c>
    </row>
    <row r="125" customFormat="false" ht="13" hidden="false" customHeight="false" outlineLevel="0" collapsed="false">
      <c r="A125" s="1" t="n">
        <v>1412</v>
      </c>
      <c r="B125" s="1" t="s">
        <v>497</v>
      </c>
      <c r="C125" s="1" t="s">
        <v>321</v>
      </c>
      <c r="D125" s="1" t="s">
        <v>25</v>
      </c>
      <c r="E125" s="1" t="n">
        <v>108432067</v>
      </c>
      <c r="F125" s="1" t="n">
        <v>108492286</v>
      </c>
      <c r="G125" s="1" t="n">
        <v>108451954</v>
      </c>
      <c r="H125" s="1" t="n">
        <v>108490518</v>
      </c>
      <c r="I125" s="1" t="n">
        <v>22</v>
      </c>
      <c r="J125" s="1" t="s">
        <v>498</v>
      </c>
      <c r="K125" s="1" t="s">
        <v>499</v>
      </c>
      <c r="L125" s="1" t="n">
        <v>0</v>
      </c>
      <c r="M125" s="1" t="s">
        <v>500</v>
      </c>
      <c r="N125" s="1" t="s">
        <v>22</v>
      </c>
      <c r="O125" s="1" t="s">
        <v>22</v>
      </c>
      <c r="P125" s="1" t="s">
        <v>501</v>
      </c>
    </row>
    <row r="126" customFormat="false" ht="13" hidden="false" customHeight="false" outlineLevel="0" collapsed="false">
      <c r="A126" s="1" t="n">
        <v>1412</v>
      </c>
      <c r="B126" s="1" t="s">
        <v>502</v>
      </c>
      <c r="C126" s="1" t="s">
        <v>321</v>
      </c>
      <c r="D126" s="1" t="s">
        <v>25</v>
      </c>
      <c r="E126" s="1" t="n">
        <v>108432067</v>
      </c>
      <c r="F126" s="1" t="n">
        <v>108492286</v>
      </c>
      <c r="G126" s="1" t="n">
        <v>108432162</v>
      </c>
      <c r="H126" s="1" t="n">
        <v>108490518</v>
      </c>
      <c r="I126" s="1" t="n">
        <v>23</v>
      </c>
      <c r="J126" s="1" t="s">
        <v>503</v>
      </c>
      <c r="K126" s="1" t="s">
        <v>504</v>
      </c>
      <c r="L126" s="1" t="n">
        <v>0</v>
      </c>
      <c r="M126" s="1" t="s">
        <v>500</v>
      </c>
      <c r="N126" s="1" t="s">
        <v>22</v>
      </c>
      <c r="O126" s="1" t="s">
        <v>22</v>
      </c>
      <c r="P126" s="1" t="s">
        <v>505</v>
      </c>
    </row>
    <row r="127" customFormat="false" ht="13" hidden="false" customHeight="false" outlineLevel="0" collapsed="false">
      <c r="A127" s="1" t="n">
        <v>176</v>
      </c>
      <c r="B127" s="1" t="s">
        <v>506</v>
      </c>
      <c r="C127" s="1" t="s">
        <v>321</v>
      </c>
      <c r="D127" s="1" t="s">
        <v>25</v>
      </c>
      <c r="E127" s="1" t="n">
        <v>108571198</v>
      </c>
      <c r="F127" s="1" t="n">
        <v>108667321</v>
      </c>
      <c r="G127" s="1" t="n">
        <v>108642496</v>
      </c>
      <c r="H127" s="1" t="n">
        <v>108666887</v>
      </c>
      <c r="I127" s="1" t="n">
        <v>10</v>
      </c>
      <c r="J127" s="1" t="s">
        <v>507</v>
      </c>
      <c r="K127" s="1" t="s">
        <v>508</v>
      </c>
      <c r="L127" s="1" t="n">
        <v>0</v>
      </c>
      <c r="M127" s="1" t="s">
        <v>509</v>
      </c>
      <c r="N127" s="1" t="s">
        <v>22</v>
      </c>
      <c r="O127" s="1" t="s">
        <v>22</v>
      </c>
      <c r="P127" s="1" t="s">
        <v>510</v>
      </c>
    </row>
    <row r="128" customFormat="false" ht="13" hidden="false" customHeight="false" outlineLevel="0" collapsed="false">
      <c r="A128" s="1" t="n">
        <v>1414</v>
      </c>
      <c r="B128" s="1" t="s">
        <v>511</v>
      </c>
      <c r="C128" s="1" t="s">
        <v>321</v>
      </c>
      <c r="D128" s="1" t="s">
        <v>25</v>
      </c>
      <c r="E128" s="1" t="n">
        <v>108702368</v>
      </c>
      <c r="F128" s="1" t="n">
        <v>108768699</v>
      </c>
      <c r="G128" s="1" t="n">
        <v>108702494</v>
      </c>
      <c r="H128" s="1" t="n">
        <v>108766789</v>
      </c>
      <c r="I128" s="1" t="n">
        <v>29</v>
      </c>
      <c r="J128" s="1" t="s">
        <v>512</v>
      </c>
      <c r="K128" s="1" t="s">
        <v>513</v>
      </c>
      <c r="L128" s="1" t="n">
        <v>0</v>
      </c>
      <c r="M128" s="1" t="s">
        <v>514</v>
      </c>
      <c r="N128" s="1" t="s">
        <v>22</v>
      </c>
      <c r="O128" s="1" t="s">
        <v>22</v>
      </c>
      <c r="P128" s="1" t="s">
        <v>515</v>
      </c>
    </row>
    <row r="129" customFormat="false" ht="13" hidden="false" customHeight="false" outlineLevel="0" collapsed="false">
      <c r="A129" s="1" t="n">
        <v>176</v>
      </c>
      <c r="B129" s="1" t="s">
        <v>516</v>
      </c>
      <c r="C129" s="1" t="s">
        <v>321</v>
      </c>
      <c r="D129" s="1" t="s">
        <v>25</v>
      </c>
      <c r="E129" s="1" t="n">
        <v>108769650</v>
      </c>
      <c r="F129" s="1" t="n">
        <v>108859279</v>
      </c>
      <c r="G129" s="1" t="n">
        <v>108769710</v>
      </c>
      <c r="H129" s="1" t="n">
        <v>108859141</v>
      </c>
      <c r="I129" s="1" t="n">
        <v>15</v>
      </c>
      <c r="J129" s="1" t="s">
        <v>517</v>
      </c>
      <c r="K129" s="1" t="s">
        <v>518</v>
      </c>
      <c r="L129" s="1" t="n">
        <v>0</v>
      </c>
      <c r="M129" s="1" t="s">
        <v>519</v>
      </c>
      <c r="N129" s="1" t="s">
        <v>22</v>
      </c>
      <c r="O129" s="1" t="s">
        <v>22</v>
      </c>
      <c r="P129" s="1" t="s">
        <v>520</v>
      </c>
    </row>
    <row r="130" customFormat="false" ht="13" hidden="false" customHeight="false" outlineLevel="0" collapsed="false">
      <c r="A130" s="1" t="n">
        <v>176</v>
      </c>
      <c r="B130" s="1" t="s">
        <v>521</v>
      </c>
      <c r="C130" s="1" t="s">
        <v>321</v>
      </c>
      <c r="D130" s="1" t="s">
        <v>18</v>
      </c>
      <c r="E130" s="1" t="n">
        <v>108877358</v>
      </c>
      <c r="F130" s="1" t="n">
        <v>108972260</v>
      </c>
      <c r="G130" s="1" t="n">
        <v>108879794</v>
      </c>
      <c r="H130" s="1" t="n">
        <v>108913902</v>
      </c>
      <c r="I130" s="1" t="n">
        <v>12</v>
      </c>
      <c r="J130" s="1" t="s">
        <v>522</v>
      </c>
      <c r="K130" s="1" t="s">
        <v>523</v>
      </c>
      <c r="L130" s="1" t="n">
        <v>0</v>
      </c>
      <c r="M130" s="1" t="s">
        <v>524</v>
      </c>
      <c r="N130" s="1" t="s">
        <v>22</v>
      </c>
      <c r="O130" s="1" t="s">
        <v>22</v>
      </c>
      <c r="P130" s="1" t="s">
        <v>525</v>
      </c>
    </row>
    <row r="131" customFormat="false" ht="13" hidden="false" customHeight="false" outlineLevel="0" collapsed="false">
      <c r="A131" s="1" t="n">
        <v>177</v>
      </c>
      <c r="B131" s="1" t="s">
        <v>526</v>
      </c>
      <c r="C131" s="1" t="s">
        <v>321</v>
      </c>
      <c r="D131" s="1" t="s">
        <v>25</v>
      </c>
      <c r="E131" s="1" t="n">
        <v>109112428</v>
      </c>
      <c r="F131" s="1" t="n">
        <v>109619489</v>
      </c>
      <c r="G131" s="1" t="n">
        <v>109112428</v>
      </c>
      <c r="H131" s="1" t="n">
        <v>109616530</v>
      </c>
      <c r="I131" s="1" t="n">
        <v>9</v>
      </c>
      <c r="J131" s="1" t="s">
        <v>527</v>
      </c>
      <c r="K131" s="1" t="s">
        <v>528</v>
      </c>
      <c r="L131" s="1" t="n">
        <v>0</v>
      </c>
      <c r="M131" s="1" t="s">
        <v>529</v>
      </c>
      <c r="N131" s="1" t="s">
        <v>22</v>
      </c>
      <c r="O131" s="1" t="s">
        <v>22</v>
      </c>
      <c r="P131" s="1" t="s">
        <v>530</v>
      </c>
    </row>
    <row r="132" customFormat="false" ht="13" hidden="false" customHeight="false" outlineLevel="0" collapsed="false">
      <c r="A132" s="1" t="n">
        <v>177</v>
      </c>
      <c r="B132" s="1" t="s">
        <v>531</v>
      </c>
      <c r="C132" s="1" t="s">
        <v>321</v>
      </c>
      <c r="D132" s="1" t="s">
        <v>18</v>
      </c>
      <c r="E132" s="1" t="n">
        <v>109657664</v>
      </c>
      <c r="F132" s="1" t="n">
        <v>109729072</v>
      </c>
      <c r="G132" s="1" t="n">
        <v>109659174</v>
      </c>
      <c r="H132" s="1" t="n">
        <v>109728693</v>
      </c>
      <c r="I132" s="1" t="n">
        <v>11</v>
      </c>
      <c r="J132" s="1" t="s">
        <v>532</v>
      </c>
      <c r="K132" s="1" t="s">
        <v>533</v>
      </c>
      <c r="L132" s="1" t="n">
        <v>0</v>
      </c>
      <c r="M132" s="2" t="n">
        <v>38960</v>
      </c>
      <c r="N132" s="1" t="s">
        <v>22</v>
      </c>
      <c r="O132" s="1" t="s">
        <v>22</v>
      </c>
      <c r="P132" s="1" t="s">
        <v>534</v>
      </c>
    </row>
    <row r="133" customFormat="false" ht="13" hidden="false" customHeight="false" outlineLevel="0" collapsed="false">
      <c r="A133" s="1" t="n">
        <v>177</v>
      </c>
      <c r="B133" s="1" t="s">
        <v>535</v>
      </c>
      <c r="C133" s="1" t="s">
        <v>321</v>
      </c>
      <c r="D133" s="1" t="s">
        <v>18</v>
      </c>
      <c r="E133" s="1" t="n">
        <v>109657664</v>
      </c>
      <c r="F133" s="1" t="n">
        <v>109729072</v>
      </c>
      <c r="G133" s="1" t="n">
        <v>109659174</v>
      </c>
      <c r="H133" s="1" t="n">
        <v>109728693</v>
      </c>
      <c r="I133" s="1" t="n">
        <v>10</v>
      </c>
      <c r="J133" s="1" t="s">
        <v>536</v>
      </c>
      <c r="K133" s="1" t="s">
        <v>537</v>
      </c>
      <c r="L133" s="1" t="n">
        <v>0</v>
      </c>
      <c r="M133" s="2" t="n">
        <v>38960</v>
      </c>
      <c r="N133" s="1" t="s">
        <v>22</v>
      </c>
      <c r="O133" s="1" t="s">
        <v>22</v>
      </c>
      <c r="P133" s="1" t="s">
        <v>538</v>
      </c>
    </row>
    <row r="134" customFormat="false" ht="13" hidden="false" customHeight="false" outlineLevel="0" collapsed="false">
      <c r="A134" s="1" t="n">
        <v>1422</v>
      </c>
      <c r="B134" s="1" t="s">
        <v>539</v>
      </c>
      <c r="C134" s="1" t="s">
        <v>321</v>
      </c>
      <c r="D134" s="1" t="s">
        <v>25</v>
      </c>
      <c r="E134" s="1" t="n">
        <v>109729199</v>
      </c>
      <c r="F134" s="1" t="n">
        <v>109733853</v>
      </c>
      <c r="G134" s="1" t="n">
        <v>109729355</v>
      </c>
      <c r="H134" s="1" t="n">
        <v>109730933</v>
      </c>
      <c r="I134" s="1" t="n">
        <v>1</v>
      </c>
      <c r="J134" s="1" t="n">
        <v>109729199</v>
      </c>
      <c r="K134" s="1" t="n">
        <v>109733853</v>
      </c>
      <c r="L134" s="1" t="n">
        <v>0</v>
      </c>
      <c r="M134" s="1" t="s">
        <v>540</v>
      </c>
      <c r="N134" s="1" t="s">
        <v>22</v>
      </c>
      <c r="O134" s="1" t="s">
        <v>22</v>
      </c>
      <c r="P134" s="1" t="n">
        <v>0</v>
      </c>
    </row>
    <row r="135" customFormat="false" ht="13" hidden="false" customHeight="false" outlineLevel="0" collapsed="false">
      <c r="A135" s="1" t="n">
        <v>1423</v>
      </c>
      <c r="B135" s="1" t="s">
        <v>541</v>
      </c>
      <c r="C135" s="1" t="s">
        <v>321</v>
      </c>
      <c r="D135" s="1" t="s">
        <v>25</v>
      </c>
      <c r="E135" s="1" t="n">
        <v>109907623</v>
      </c>
      <c r="F135" s="1" t="n">
        <v>109947885</v>
      </c>
      <c r="G135" s="1" t="n">
        <v>109909331</v>
      </c>
      <c r="H135" s="1" t="n">
        <v>109947829</v>
      </c>
      <c r="I135" s="1" t="n">
        <v>20</v>
      </c>
      <c r="J135" s="1" t="s">
        <v>542</v>
      </c>
      <c r="K135" s="1" t="s">
        <v>543</v>
      </c>
      <c r="L135" s="1" t="n">
        <v>0</v>
      </c>
      <c r="M135" s="1" t="s">
        <v>544</v>
      </c>
      <c r="N135" s="1" t="s">
        <v>22</v>
      </c>
      <c r="O135" s="1" t="s">
        <v>22</v>
      </c>
      <c r="P135" s="1" t="s">
        <v>545</v>
      </c>
    </row>
    <row r="136" customFormat="false" ht="13" hidden="false" customHeight="false" outlineLevel="0" collapsed="false">
      <c r="A136" s="1" t="n">
        <v>1423</v>
      </c>
      <c r="B136" s="1" t="s">
        <v>546</v>
      </c>
      <c r="C136" s="1" t="s">
        <v>321</v>
      </c>
      <c r="D136" s="1" t="s">
        <v>25</v>
      </c>
      <c r="E136" s="1" t="n">
        <v>109907623</v>
      </c>
      <c r="F136" s="1" t="n">
        <v>109947885</v>
      </c>
      <c r="G136" s="1" t="n">
        <v>109909331</v>
      </c>
      <c r="H136" s="1" t="n">
        <v>109947829</v>
      </c>
      <c r="I136" s="1" t="n">
        <v>20</v>
      </c>
      <c r="J136" s="1" t="s">
        <v>542</v>
      </c>
      <c r="K136" s="1" t="s">
        <v>543</v>
      </c>
      <c r="L136" s="1" t="n">
        <v>0</v>
      </c>
      <c r="M136" s="1" t="s">
        <v>547</v>
      </c>
      <c r="N136" s="1" t="s">
        <v>22</v>
      </c>
      <c r="O136" s="1" t="s">
        <v>22</v>
      </c>
      <c r="P136" s="1" t="s">
        <v>545</v>
      </c>
    </row>
    <row r="137" customFormat="false" ht="13" hidden="false" customHeight="false" outlineLevel="0" collapsed="false">
      <c r="A137" s="1" t="n">
        <v>177</v>
      </c>
      <c r="B137" s="1" t="s">
        <v>548</v>
      </c>
      <c r="C137" s="1" t="s">
        <v>321</v>
      </c>
      <c r="D137" s="1" t="s">
        <v>25</v>
      </c>
      <c r="E137" s="1" t="n">
        <v>109908324</v>
      </c>
      <c r="F137" s="1" t="n">
        <v>109972779</v>
      </c>
      <c r="G137" s="1" t="n">
        <v>109909331</v>
      </c>
      <c r="H137" s="1" t="n">
        <v>109970762</v>
      </c>
      <c r="I137" s="1" t="n">
        <v>23</v>
      </c>
      <c r="J137" s="1" t="s">
        <v>549</v>
      </c>
      <c r="K137" s="1" t="s">
        <v>550</v>
      </c>
      <c r="L137" s="1" t="n">
        <v>0</v>
      </c>
      <c r="M137" s="1" t="s">
        <v>551</v>
      </c>
      <c r="N137" s="1" t="s">
        <v>22</v>
      </c>
      <c r="O137" s="1" t="s">
        <v>22</v>
      </c>
      <c r="P137" s="1" t="s">
        <v>473</v>
      </c>
    </row>
    <row r="138" customFormat="false" ht="13" hidden="false" customHeight="false" outlineLevel="0" collapsed="false">
      <c r="A138" s="1" t="n">
        <v>177</v>
      </c>
      <c r="B138" s="1" t="s">
        <v>552</v>
      </c>
      <c r="C138" s="1" t="s">
        <v>321</v>
      </c>
      <c r="D138" s="1" t="s">
        <v>25</v>
      </c>
      <c r="E138" s="1" t="n">
        <v>109909254</v>
      </c>
      <c r="F138" s="1" t="n">
        <v>109972552</v>
      </c>
      <c r="G138" s="1" t="n">
        <v>109909331</v>
      </c>
      <c r="H138" s="1" t="n">
        <v>109970762</v>
      </c>
      <c r="I138" s="1" t="n">
        <v>23</v>
      </c>
      <c r="J138" s="1" t="s">
        <v>553</v>
      </c>
      <c r="K138" s="1" t="s">
        <v>554</v>
      </c>
      <c r="L138" s="1" t="n">
        <v>0</v>
      </c>
      <c r="M138" s="1" t="s">
        <v>544</v>
      </c>
      <c r="N138" s="1" t="s">
        <v>22</v>
      </c>
      <c r="O138" s="1" t="s">
        <v>22</v>
      </c>
      <c r="P138" s="1" t="s">
        <v>473</v>
      </c>
    </row>
    <row r="139" customFormat="false" ht="13" hidden="false" customHeight="false" outlineLevel="0" collapsed="false">
      <c r="A139" s="1" t="n">
        <v>1424</v>
      </c>
      <c r="B139" s="1" t="s">
        <v>555</v>
      </c>
      <c r="C139" s="1" t="s">
        <v>321</v>
      </c>
      <c r="D139" s="1" t="s">
        <v>25</v>
      </c>
      <c r="E139" s="1" t="n">
        <v>110013297</v>
      </c>
      <c r="F139" s="1" t="n">
        <v>110021321</v>
      </c>
      <c r="G139" s="1" t="n">
        <v>110013594</v>
      </c>
      <c r="H139" s="1" t="n">
        <v>110020757</v>
      </c>
      <c r="I139" s="1" t="n">
        <v>3</v>
      </c>
      <c r="J139" s="1" t="s">
        <v>556</v>
      </c>
      <c r="K139" s="1" t="s">
        <v>557</v>
      </c>
      <c r="L139" s="1" t="n">
        <v>0</v>
      </c>
      <c r="M139" s="1" t="s">
        <v>558</v>
      </c>
      <c r="N139" s="1" t="s">
        <v>22</v>
      </c>
      <c r="O139" s="1" t="s">
        <v>22</v>
      </c>
      <c r="P139" s="1" t="s">
        <v>559</v>
      </c>
    </row>
    <row r="140" customFormat="false" ht="13" hidden="false" customHeight="false" outlineLevel="0" collapsed="false">
      <c r="A140" s="1" t="n">
        <v>1424</v>
      </c>
      <c r="B140" s="1" t="s">
        <v>560</v>
      </c>
      <c r="C140" s="1" t="s">
        <v>321</v>
      </c>
      <c r="D140" s="1" t="s">
        <v>25</v>
      </c>
      <c r="E140" s="1" t="n">
        <v>110013297</v>
      </c>
      <c r="F140" s="1" t="n">
        <v>110083411</v>
      </c>
      <c r="G140" s="1" t="n">
        <v>110083411</v>
      </c>
      <c r="H140" s="1" t="n">
        <v>110083411</v>
      </c>
      <c r="I140" s="1" t="n">
        <v>10</v>
      </c>
      <c r="J140" s="1" t="s">
        <v>561</v>
      </c>
      <c r="K140" s="1" t="s">
        <v>562</v>
      </c>
      <c r="L140" s="1" t="n">
        <v>0</v>
      </c>
      <c r="M140" s="1" t="s">
        <v>563</v>
      </c>
      <c r="N140" s="1" t="s">
        <v>34</v>
      </c>
      <c r="O140" s="1" t="s">
        <v>34</v>
      </c>
      <c r="P140" s="1" t="n">
        <f aca="false">-1-1-1-1-1-1-1-1-1-1</f>
        <v>-10</v>
      </c>
    </row>
    <row r="141" customFormat="false" ht="13" hidden="false" customHeight="false" outlineLevel="0" collapsed="false">
      <c r="A141" s="1" t="n">
        <v>1424</v>
      </c>
      <c r="B141" s="1" t="s">
        <v>564</v>
      </c>
      <c r="C141" s="1" t="s">
        <v>321</v>
      </c>
      <c r="D141" s="1" t="s">
        <v>25</v>
      </c>
      <c r="E141" s="1" t="n">
        <v>110013297</v>
      </c>
      <c r="F141" s="1" t="n">
        <v>110083422</v>
      </c>
      <c r="G141" s="1" t="n">
        <v>110083422</v>
      </c>
      <c r="H141" s="1" t="n">
        <v>110083422</v>
      </c>
      <c r="I141" s="1" t="n">
        <v>18</v>
      </c>
      <c r="J141" s="1" t="s">
        <v>565</v>
      </c>
      <c r="K141" s="1" t="s">
        <v>566</v>
      </c>
      <c r="L141" s="1" t="n">
        <v>0</v>
      </c>
      <c r="M141" s="1" t="s">
        <v>563</v>
      </c>
      <c r="N141" s="1" t="s">
        <v>34</v>
      </c>
      <c r="O141" s="1" t="s">
        <v>34</v>
      </c>
      <c r="P141" s="1" t="n">
        <f aca="false">-1-1-1-1-1-1-1-1-1-1-1-1-1-1-1-1-1-1</f>
        <v>-18</v>
      </c>
    </row>
    <row r="142" customFormat="false" ht="13" hidden="false" customHeight="false" outlineLevel="0" collapsed="false">
      <c r="A142" s="1" t="n">
        <v>1424</v>
      </c>
      <c r="B142" s="1" t="s">
        <v>567</v>
      </c>
      <c r="C142" s="1" t="s">
        <v>321</v>
      </c>
      <c r="D142" s="1" t="s">
        <v>25</v>
      </c>
      <c r="E142" s="1" t="n">
        <v>110062555</v>
      </c>
      <c r="F142" s="1" t="n">
        <v>110083436</v>
      </c>
      <c r="G142" s="1" t="n">
        <v>110083436</v>
      </c>
      <c r="H142" s="1" t="n">
        <v>110083436</v>
      </c>
      <c r="I142" s="1" t="n">
        <v>4</v>
      </c>
      <c r="J142" s="1" t="s">
        <v>568</v>
      </c>
      <c r="K142" s="1" t="s">
        <v>569</v>
      </c>
      <c r="L142" s="1" t="n">
        <v>0</v>
      </c>
      <c r="M142" s="1" t="s">
        <v>570</v>
      </c>
      <c r="N142" s="1" t="s">
        <v>34</v>
      </c>
      <c r="O142" s="1" t="s">
        <v>34</v>
      </c>
      <c r="P142" s="1" t="n">
        <f aca="false">-1-1-1-1</f>
        <v>-4</v>
      </c>
    </row>
    <row r="143" customFormat="false" ht="13" hidden="false" customHeight="false" outlineLevel="0" collapsed="false">
      <c r="A143" s="1" t="n">
        <v>1425</v>
      </c>
      <c r="B143" s="1" t="s">
        <v>571</v>
      </c>
      <c r="C143" s="1" t="s">
        <v>321</v>
      </c>
      <c r="D143" s="1" t="s">
        <v>18</v>
      </c>
      <c r="E143" s="1" t="n">
        <v>110198743</v>
      </c>
      <c r="F143" s="1" t="n">
        <v>110231432</v>
      </c>
      <c r="G143" s="1" t="n">
        <v>110200560</v>
      </c>
      <c r="H143" s="1" t="n">
        <v>110230658</v>
      </c>
      <c r="I143" s="1" t="n">
        <v>4</v>
      </c>
      <c r="J143" s="1" t="s">
        <v>572</v>
      </c>
      <c r="K143" s="1" t="s">
        <v>573</v>
      </c>
      <c r="L143" s="1" t="n">
        <v>0</v>
      </c>
      <c r="M143" s="1" t="s">
        <v>574</v>
      </c>
      <c r="N143" s="1" t="s">
        <v>22</v>
      </c>
      <c r="O143" s="1" t="s">
        <v>22</v>
      </c>
      <c r="P143" s="1" t="s">
        <v>575</v>
      </c>
    </row>
    <row r="144" customFormat="false" ht="13" hidden="false" customHeight="false" outlineLevel="0" collapsed="false">
      <c r="A144" s="1" t="n">
        <v>1426</v>
      </c>
      <c r="B144" s="1" t="s">
        <v>576</v>
      </c>
      <c r="C144" s="1" t="s">
        <v>321</v>
      </c>
      <c r="D144" s="1" t="s">
        <v>18</v>
      </c>
      <c r="E144" s="1" t="n">
        <v>110238202</v>
      </c>
      <c r="F144" s="1" t="n">
        <v>110319928</v>
      </c>
      <c r="G144" s="1" t="n">
        <v>110238656</v>
      </c>
      <c r="H144" s="1" t="n">
        <v>110319834</v>
      </c>
      <c r="I144" s="1" t="n">
        <v>20</v>
      </c>
      <c r="J144" s="1" t="s">
        <v>577</v>
      </c>
      <c r="K144" s="1" t="s">
        <v>578</v>
      </c>
      <c r="L144" s="1" t="n">
        <v>0</v>
      </c>
      <c r="M144" s="1" t="s">
        <v>579</v>
      </c>
      <c r="N144" s="1" t="s">
        <v>22</v>
      </c>
      <c r="O144" s="1" t="s">
        <v>22</v>
      </c>
      <c r="P144" s="1" t="s">
        <v>580</v>
      </c>
    </row>
    <row r="145" customFormat="false" ht="13" hidden="false" customHeight="false" outlineLevel="0" collapsed="false">
      <c r="A145" s="1" t="n">
        <v>1426</v>
      </c>
      <c r="B145" s="1" t="s">
        <v>581</v>
      </c>
      <c r="C145" s="1" t="s">
        <v>321</v>
      </c>
      <c r="D145" s="1" t="s">
        <v>18</v>
      </c>
      <c r="E145" s="1" t="n">
        <v>110238202</v>
      </c>
      <c r="F145" s="1" t="n">
        <v>110319928</v>
      </c>
      <c r="G145" s="1" t="n">
        <v>110238656</v>
      </c>
      <c r="H145" s="1" t="n">
        <v>110319834</v>
      </c>
      <c r="I145" s="1" t="n">
        <v>20</v>
      </c>
      <c r="J145" s="1" t="s">
        <v>577</v>
      </c>
      <c r="K145" s="1" t="s">
        <v>582</v>
      </c>
      <c r="L145" s="1" t="n">
        <v>0</v>
      </c>
      <c r="M145" s="1" t="s">
        <v>579</v>
      </c>
      <c r="N145" s="1" t="s">
        <v>22</v>
      </c>
      <c r="O145" s="1" t="s">
        <v>22</v>
      </c>
      <c r="P145" s="1" t="s">
        <v>580</v>
      </c>
    </row>
    <row r="146" customFormat="false" ht="13" hidden="false" customHeight="false" outlineLevel="0" collapsed="false">
      <c r="A146" s="1" t="n">
        <v>1426</v>
      </c>
      <c r="B146" s="1" t="s">
        <v>583</v>
      </c>
      <c r="C146" s="1" t="s">
        <v>321</v>
      </c>
      <c r="D146" s="1" t="s">
        <v>18</v>
      </c>
      <c r="E146" s="1" t="n">
        <v>110238202</v>
      </c>
      <c r="F146" s="1" t="n">
        <v>110319928</v>
      </c>
      <c r="G146" s="1" t="n">
        <v>110238656</v>
      </c>
      <c r="H146" s="1" t="n">
        <v>110319834</v>
      </c>
      <c r="I146" s="1" t="n">
        <v>20</v>
      </c>
      <c r="J146" s="1" t="s">
        <v>584</v>
      </c>
      <c r="K146" s="1" t="s">
        <v>582</v>
      </c>
      <c r="L146" s="1" t="n">
        <v>0</v>
      </c>
      <c r="M146" s="1" t="s">
        <v>579</v>
      </c>
      <c r="N146" s="1" t="s">
        <v>22</v>
      </c>
      <c r="O146" s="1" t="s">
        <v>22</v>
      </c>
      <c r="P146" s="1" t="s">
        <v>580</v>
      </c>
    </row>
    <row r="147" customFormat="false" ht="13" hidden="false" customHeight="false" outlineLevel="0" collapsed="false">
      <c r="A147" s="1" t="n">
        <v>1426</v>
      </c>
      <c r="B147" s="1" t="s">
        <v>585</v>
      </c>
      <c r="C147" s="1" t="s">
        <v>321</v>
      </c>
      <c r="D147" s="1" t="s">
        <v>18</v>
      </c>
      <c r="E147" s="1" t="n">
        <v>110238202</v>
      </c>
      <c r="F147" s="1" t="n">
        <v>110319928</v>
      </c>
      <c r="G147" s="1" t="n">
        <v>110238656</v>
      </c>
      <c r="H147" s="1" t="n">
        <v>110319834</v>
      </c>
      <c r="I147" s="1" t="n">
        <v>18</v>
      </c>
      <c r="J147" s="1" t="s">
        <v>586</v>
      </c>
      <c r="K147" s="1" t="s">
        <v>587</v>
      </c>
      <c r="L147" s="1" t="n">
        <v>0</v>
      </c>
      <c r="M147" s="1" t="s">
        <v>579</v>
      </c>
      <c r="N147" s="1" t="s">
        <v>22</v>
      </c>
      <c r="O147" s="1" t="s">
        <v>22</v>
      </c>
      <c r="P147" s="1" t="s">
        <v>588</v>
      </c>
    </row>
    <row r="148" customFormat="false" ht="13" hidden="false" customHeight="false" outlineLevel="0" collapsed="false">
      <c r="A148" s="1" t="n">
        <v>1426</v>
      </c>
      <c r="B148" s="1" t="s">
        <v>589</v>
      </c>
      <c r="C148" s="1" t="s">
        <v>321</v>
      </c>
      <c r="D148" s="1" t="s">
        <v>18</v>
      </c>
      <c r="E148" s="1" t="n">
        <v>110326394</v>
      </c>
      <c r="F148" s="1" t="n">
        <v>110337806</v>
      </c>
      <c r="G148" s="1" t="n">
        <v>110337806</v>
      </c>
      <c r="H148" s="1" t="n">
        <v>110337806</v>
      </c>
      <c r="I148" s="1" t="n">
        <v>8</v>
      </c>
      <c r="J148" s="1" t="s">
        <v>590</v>
      </c>
      <c r="K148" s="1" t="s">
        <v>591</v>
      </c>
      <c r="L148" s="1" t="n">
        <v>0</v>
      </c>
      <c r="M148" s="1" t="s">
        <v>592</v>
      </c>
      <c r="N148" s="1" t="s">
        <v>34</v>
      </c>
      <c r="O148" s="1" t="s">
        <v>34</v>
      </c>
      <c r="P148" s="1" t="n">
        <f aca="false">-1-1-1-1-1-1-1-1</f>
        <v>-8</v>
      </c>
    </row>
    <row r="149" customFormat="false" ht="13" hidden="false" customHeight="false" outlineLevel="0" collapsed="false">
      <c r="A149" s="1" t="n">
        <v>1428</v>
      </c>
      <c r="B149" s="1" t="s">
        <v>593</v>
      </c>
      <c r="C149" s="1" t="s">
        <v>321</v>
      </c>
      <c r="D149" s="1" t="s">
        <v>18</v>
      </c>
      <c r="E149" s="1" t="n">
        <v>110567223</v>
      </c>
      <c r="F149" s="1" t="n">
        <v>110576650</v>
      </c>
      <c r="G149" s="1" t="n">
        <v>110576650</v>
      </c>
      <c r="H149" s="1" t="n">
        <v>110576650</v>
      </c>
      <c r="I149" s="1" t="n">
        <v>2</v>
      </c>
      <c r="J149" s="1" t="s">
        <v>594</v>
      </c>
      <c r="K149" s="1" t="s">
        <v>595</v>
      </c>
      <c r="L149" s="1" t="n">
        <v>0</v>
      </c>
      <c r="M149" s="1" t="s">
        <v>596</v>
      </c>
      <c r="N149" s="1" t="s">
        <v>34</v>
      </c>
      <c r="O149" s="1" t="s">
        <v>34</v>
      </c>
      <c r="P149" s="1" t="n">
        <f aca="false">-1-1</f>
        <v>-2</v>
      </c>
    </row>
    <row r="150" customFormat="false" ht="13" hidden="false" customHeight="false" outlineLevel="0" collapsed="false">
      <c r="A150" s="1" t="n">
        <v>178</v>
      </c>
      <c r="B150" s="1" t="s">
        <v>564</v>
      </c>
      <c r="C150" s="1" t="s">
        <v>321</v>
      </c>
      <c r="D150" s="1" t="s">
        <v>18</v>
      </c>
      <c r="E150" s="1" t="n">
        <v>110595048</v>
      </c>
      <c r="F150" s="1" t="n">
        <v>110665189</v>
      </c>
      <c r="G150" s="1" t="n">
        <v>110665189</v>
      </c>
      <c r="H150" s="1" t="n">
        <v>110665189</v>
      </c>
      <c r="I150" s="1" t="n">
        <v>18</v>
      </c>
      <c r="J150" s="1" t="s">
        <v>597</v>
      </c>
      <c r="K150" s="1" t="s">
        <v>598</v>
      </c>
      <c r="L150" s="1" t="n">
        <v>0</v>
      </c>
      <c r="M150" s="1" t="s">
        <v>563</v>
      </c>
      <c r="N150" s="1" t="s">
        <v>34</v>
      </c>
      <c r="O150" s="1" t="s">
        <v>34</v>
      </c>
      <c r="P150" s="1" t="n">
        <f aca="false">-1-1-1-1-1-1-1-1-1-1-1-1-1-1-1-1-1-1</f>
        <v>-18</v>
      </c>
    </row>
    <row r="151" customFormat="false" ht="13" hidden="false" customHeight="false" outlineLevel="0" collapsed="false">
      <c r="A151" s="1" t="n">
        <v>1429</v>
      </c>
      <c r="B151" s="1" t="s">
        <v>555</v>
      </c>
      <c r="C151" s="1" t="s">
        <v>321</v>
      </c>
      <c r="D151" s="1" t="s">
        <v>18</v>
      </c>
      <c r="E151" s="1" t="n">
        <v>110657165</v>
      </c>
      <c r="F151" s="1" t="n">
        <v>110665189</v>
      </c>
      <c r="G151" s="1" t="n">
        <v>110657729</v>
      </c>
      <c r="H151" s="1" t="n">
        <v>110664892</v>
      </c>
      <c r="I151" s="1" t="n">
        <v>3</v>
      </c>
      <c r="J151" s="1" t="s">
        <v>599</v>
      </c>
      <c r="K151" s="1" t="s">
        <v>600</v>
      </c>
      <c r="L151" s="1" t="n">
        <v>0</v>
      </c>
      <c r="M151" s="1" t="s">
        <v>558</v>
      </c>
      <c r="N151" s="1" t="s">
        <v>22</v>
      </c>
      <c r="O151" s="1" t="s">
        <v>22</v>
      </c>
      <c r="P151" s="1" t="s">
        <v>559</v>
      </c>
    </row>
    <row r="152" customFormat="false" ht="13" hidden="false" customHeight="false" outlineLevel="0" collapsed="false">
      <c r="A152" s="1" t="n">
        <v>178</v>
      </c>
      <c r="B152" s="1" t="s">
        <v>548</v>
      </c>
      <c r="C152" s="1" t="s">
        <v>321</v>
      </c>
      <c r="D152" s="1" t="s">
        <v>18</v>
      </c>
      <c r="E152" s="1" t="n">
        <v>110705707</v>
      </c>
      <c r="F152" s="1" t="n">
        <v>110770601</v>
      </c>
      <c r="G152" s="1" t="n">
        <v>110707724</v>
      </c>
      <c r="H152" s="1" t="n">
        <v>110769594</v>
      </c>
      <c r="I152" s="1" t="n">
        <v>23</v>
      </c>
      <c r="J152" s="1" t="s">
        <v>601</v>
      </c>
      <c r="K152" s="1" t="s">
        <v>602</v>
      </c>
      <c r="L152" s="1" t="n">
        <v>0</v>
      </c>
      <c r="M152" s="1" t="s">
        <v>551</v>
      </c>
      <c r="N152" s="1" t="s">
        <v>22</v>
      </c>
      <c r="O152" s="1" t="s">
        <v>22</v>
      </c>
      <c r="P152" s="1" t="s">
        <v>453</v>
      </c>
    </row>
    <row r="153" customFormat="false" ht="13" hidden="false" customHeight="false" outlineLevel="0" collapsed="false">
      <c r="A153" s="1" t="n">
        <v>178</v>
      </c>
      <c r="B153" s="1" t="s">
        <v>552</v>
      </c>
      <c r="C153" s="1" t="s">
        <v>321</v>
      </c>
      <c r="D153" s="1" t="s">
        <v>18</v>
      </c>
      <c r="E153" s="1" t="n">
        <v>110705934</v>
      </c>
      <c r="F153" s="1" t="n">
        <v>110769671</v>
      </c>
      <c r="G153" s="1" t="n">
        <v>110707724</v>
      </c>
      <c r="H153" s="1" t="n">
        <v>110769594</v>
      </c>
      <c r="I153" s="1" t="n">
        <v>23</v>
      </c>
      <c r="J153" s="1" t="s">
        <v>603</v>
      </c>
      <c r="K153" s="1" t="s">
        <v>604</v>
      </c>
      <c r="L153" s="1" t="n">
        <v>0</v>
      </c>
      <c r="M153" s="1" t="s">
        <v>544</v>
      </c>
      <c r="N153" s="1" t="s">
        <v>22</v>
      </c>
      <c r="O153" s="1" t="s">
        <v>22</v>
      </c>
      <c r="P153" s="1" t="s">
        <v>453</v>
      </c>
    </row>
    <row r="154" customFormat="false" ht="13" hidden="false" customHeight="false" outlineLevel="0" collapsed="false">
      <c r="A154" s="1" t="n">
        <v>178</v>
      </c>
      <c r="B154" s="1" t="s">
        <v>541</v>
      </c>
      <c r="C154" s="1" t="s">
        <v>321</v>
      </c>
      <c r="D154" s="1" t="s">
        <v>18</v>
      </c>
      <c r="E154" s="1" t="n">
        <v>110730601</v>
      </c>
      <c r="F154" s="1" t="n">
        <v>110771303</v>
      </c>
      <c r="G154" s="1" t="n">
        <v>110730657</v>
      </c>
      <c r="H154" s="1" t="n">
        <v>110769594</v>
      </c>
      <c r="I154" s="1" t="n">
        <v>20</v>
      </c>
      <c r="J154" s="1" t="s">
        <v>605</v>
      </c>
      <c r="K154" s="1" t="s">
        <v>606</v>
      </c>
      <c r="L154" s="1" t="n">
        <v>0</v>
      </c>
      <c r="M154" s="1" t="s">
        <v>544</v>
      </c>
      <c r="N154" s="1" t="s">
        <v>22</v>
      </c>
      <c r="O154" s="1" t="s">
        <v>22</v>
      </c>
      <c r="P154" s="1" t="s">
        <v>607</v>
      </c>
    </row>
    <row r="155" customFormat="false" ht="13" hidden="false" customHeight="false" outlineLevel="0" collapsed="false">
      <c r="A155" s="1" t="n">
        <v>178</v>
      </c>
      <c r="B155" s="1" t="s">
        <v>546</v>
      </c>
      <c r="C155" s="1" t="s">
        <v>321</v>
      </c>
      <c r="D155" s="1" t="s">
        <v>18</v>
      </c>
      <c r="E155" s="1" t="n">
        <v>110730601</v>
      </c>
      <c r="F155" s="1" t="n">
        <v>110771303</v>
      </c>
      <c r="G155" s="1" t="n">
        <v>110730657</v>
      </c>
      <c r="H155" s="1" t="n">
        <v>110769594</v>
      </c>
      <c r="I155" s="1" t="n">
        <v>20</v>
      </c>
      <c r="J155" s="1" t="s">
        <v>605</v>
      </c>
      <c r="K155" s="1" t="s">
        <v>606</v>
      </c>
      <c r="L155" s="1" t="n">
        <v>0</v>
      </c>
      <c r="M155" s="1" t="s">
        <v>547</v>
      </c>
      <c r="N155" s="1" t="s">
        <v>22</v>
      </c>
      <c r="O155" s="1" t="s">
        <v>22</v>
      </c>
      <c r="P155" s="1" t="s">
        <v>607</v>
      </c>
    </row>
    <row r="156" customFormat="false" ht="13" hidden="false" customHeight="false" outlineLevel="0" collapsed="false">
      <c r="A156" s="1" t="n">
        <v>178</v>
      </c>
      <c r="B156" s="1" t="s">
        <v>546</v>
      </c>
      <c r="C156" s="1" t="s">
        <v>321</v>
      </c>
      <c r="D156" s="1" t="s">
        <v>18</v>
      </c>
      <c r="E156" s="1" t="n">
        <v>111012127</v>
      </c>
      <c r="F156" s="1" t="n">
        <v>111052778</v>
      </c>
      <c r="G156" s="1" t="n">
        <v>111012183</v>
      </c>
      <c r="H156" s="1" t="n">
        <v>111051070</v>
      </c>
      <c r="I156" s="1" t="n">
        <v>20</v>
      </c>
      <c r="J156" s="1" t="s">
        <v>608</v>
      </c>
      <c r="K156" s="1" t="s">
        <v>609</v>
      </c>
      <c r="L156" s="1" t="n">
        <v>0</v>
      </c>
      <c r="M156" s="1" t="s">
        <v>547</v>
      </c>
      <c r="N156" s="1" t="s">
        <v>22</v>
      </c>
      <c r="O156" s="1" t="s">
        <v>22</v>
      </c>
      <c r="P156" s="1" t="s">
        <v>607</v>
      </c>
    </row>
    <row r="157" customFormat="false" ht="13" hidden="false" customHeight="false" outlineLevel="0" collapsed="false">
      <c r="A157" s="1" t="n">
        <v>178</v>
      </c>
      <c r="B157" s="1" t="s">
        <v>541</v>
      </c>
      <c r="C157" s="1" t="s">
        <v>321</v>
      </c>
      <c r="D157" s="1" t="s">
        <v>18</v>
      </c>
      <c r="E157" s="1" t="n">
        <v>111012127</v>
      </c>
      <c r="F157" s="1" t="n">
        <v>111052778</v>
      </c>
      <c r="G157" s="1" t="n">
        <v>111012183</v>
      </c>
      <c r="H157" s="1" t="n">
        <v>111051070</v>
      </c>
      <c r="I157" s="1" t="n">
        <v>20</v>
      </c>
      <c r="J157" s="1" t="s">
        <v>608</v>
      </c>
      <c r="K157" s="1" t="s">
        <v>609</v>
      </c>
      <c r="L157" s="1" t="n">
        <v>0</v>
      </c>
      <c r="M157" s="1" t="s">
        <v>544</v>
      </c>
      <c r="N157" s="1" t="s">
        <v>22</v>
      </c>
      <c r="O157" s="1" t="s">
        <v>22</v>
      </c>
      <c r="P157" s="1" t="s">
        <v>607</v>
      </c>
    </row>
    <row r="158" customFormat="false" ht="13" hidden="false" customHeight="false" outlineLevel="0" collapsed="false">
      <c r="A158" s="1" t="n">
        <v>22</v>
      </c>
      <c r="B158" s="1" t="s">
        <v>610</v>
      </c>
      <c r="C158" s="1" t="s">
        <v>321</v>
      </c>
      <c r="D158" s="1" t="s">
        <v>18</v>
      </c>
      <c r="E158" s="1" t="n">
        <v>111111882</v>
      </c>
      <c r="F158" s="1" t="n">
        <v>111152155</v>
      </c>
      <c r="G158" s="1" t="n">
        <v>111112012</v>
      </c>
      <c r="H158" s="1" t="n">
        <v>111152043</v>
      </c>
      <c r="I158" s="1" t="n">
        <v>25</v>
      </c>
      <c r="J158" s="1" t="s">
        <v>611</v>
      </c>
      <c r="K158" s="1" t="s">
        <v>612</v>
      </c>
      <c r="L158" s="1" t="n">
        <v>0</v>
      </c>
      <c r="M158" s="1" t="s">
        <v>613</v>
      </c>
      <c r="N158" s="1" t="s">
        <v>22</v>
      </c>
      <c r="O158" s="1" t="s">
        <v>22</v>
      </c>
      <c r="P158" s="1" t="s">
        <v>614</v>
      </c>
    </row>
    <row r="159" customFormat="false" ht="13" hidden="false" customHeight="false" outlineLevel="0" collapsed="false">
      <c r="A159" s="1" t="n">
        <v>179</v>
      </c>
      <c r="B159" s="1" t="s">
        <v>615</v>
      </c>
      <c r="C159" s="1" t="s">
        <v>321</v>
      </c>
      <c r="D159" s="1" t="s">
        <v>25</v>
      </c>
      <c r="E159" s="1" t="n">
        <v>111206620</v>
      </c>
      <c r="F159" s="1" t="n">
        <v>111568269</v>
      </c>
      <c r="G159" s="1" t="n">
        <v>111242437</v>
      </c>
      <c r="H159" s="1" t="n">
        <v>111567546</v>
      </c>
      <c r="I159" s="1" t="n">
        <v>18</v>
      </c>
      <c r="J159" s="1" t="s">
        <v>616</v>
      </c>
      <c r="K159" s="1" t="s">
        <v>617</v>
      </c>
      <c r="L159" s="1" t="n">
        <v>0</v>
      </c>
      <c r="M159" s="1" t="s">
        <v>618</v>
      </c>
      <c r="N159" s="1" t="s">
        <v>22</v>
      </c>
      <c r="O159" s="1" t="s">
        <v>22</v>
      </c>
      <c r="P159" s="1" t="s">
        <v>619</v>
      </c>
    </row>
    <row r="160" customFormat="false" ht="13" hidden="false" customHeight="false" outlineLevel="0" collapsed="false">
      <c r="A160" s="1" t="n">
        <v>179</v>
      </c>
      <c r="B160" s="1" t="s">
        <v>620</v>
      </c>
      <c r="C160" s="1" t="s">
        <v>321</v>
      </c>
      <c r="D160" s="1" t="s">
        <v>25</v>
      </c>
      <c r="E160" s="1" t="n">
        <v>111206620</v>
      </c>
      <c r="F160" s="1" t="n">
        <v>111568392</v>
      </c>
      <c r="G160" s="1" t="n">
        <v>111242437</v>
      </c>
      <c r="H160" s="1" t="n">
        <v>111567546</v>
      </c>
      <c r="I160" s="1" t="n">
        <v>19</v>
      </c>
      <c r="J160" s="1" t="s">
        <v>621</v>
      </c>
      <c r="K160" s="1" t="s">
        <v>622</v>
      </c>
      <c r="L160" s="1" t="n">
        <v>0</v>
      </c>
      <c r="M160" s="1" t="s">
        <v>618</v>
      </c>
      <c r="N160" s="1" t="s">
        <v>22</v>
      </c>
      <c r="O160" s="1" t="s">
        <v>22</v>
      </c>
      <c r="P160" s="1" t="s">
        <v>623</v>
      </c>
    </row>
    <row r="161" customFormat="false" ht="13" hidden="false" customHeight="false" outlineLevel="0" collapsed="false">
      <c r="A161" s="1" t="n">
        <v>179</v>
      </c>
      <c r="B161" s="1" t="s">
        <v>624</v>
      </c>
      <c r="C161" s="1" t="s">
        <v>321</v>
      </c>
      <c r="D161" s="1" t="s">
        <v>25</v>
      </c>
      <c r="E161" s="1" t="n">
        <v>111206620</v>
      </c>
      <c r="F161" s="1" t="n">
        <v>111592270</v>
      </c>
      <c r="G161" s="1" t="n">
        <v>111242437</v>
      </c>
      <c r="H161" s="1" t="n">
        <v>111591864</v>
      </c>
      <c r="I161" s="1" t="n">
        <v>18</v>
      </c>
      <c r="J161" s="1" t="s">
        <v>625</v>
      </c>
      <c r="K161" s="1" t="s">
        <v>626</v>
      </c>
      <c r="L161" s="1" t="n">
        <v>0</v>
      </c>
      <c r="M161" s="1" t="s">
        <v>618</v>
      </c>
      <c r="N161" s="1" t="s">
        <v>22</v>
      </c>
      <c r="O161" s="1" t="s">
        <v>22</v>
      </c>
      <c r="P161" s="1" t="s">
        <v>619</v>
      </c>
    </row>
    <row r="162" customFormat="false" ht="13" hidden="false" customHeight="false" outlineLevel="0" collapsed="false">
      <c r="A162" s="1" t="n">
        <v>1436</v>
      </c>
      <c r="B162" s="1" t="s">
        <v>627</v>
      </c>
      <c r="C162" s="1" t="s">
        <v>321</v>
      </c>
      <c r="D162" s="1" t="s">
        <v>25</v>
      </c>
      <c r="E162" s="1" t="n">
        <v>111594961</v>
      </c>
      <c r="F162" s="1" t="n">
        <v>111642493</v>
      </c>
      <c r="G162" s="1" t="n">
        <v>111597793</v>
      </c>
      <c r="H162" s="1" t="n">
        <v>111638279</v>
      </c>
      <c r="I162" s="1" t="n">
        <v>4</v>
      </c>
      <c r="J162" s="1" t="s">
        <v>628</v>
      </c>
      <c r="K162" s="1" t="s">
        <v>629</v>
      </c>
      <c r="L162" s="1" t="n">
        <v>0</v>
      </c>
      <c r="M162" s="1" t="s">
        <v>630</v>
      </c>
      <c r="N162" s="1" t="s">
        <v>22</v>
      </c>
      <c r="O162" s="1" t="s">
        <v>22</v>
      </c>
      <c r="P162" s="1" t="s">
        <v>102</v>
      </c>
    </row>
    <row r="163" customFormat="false" ht="13" hidden="false" customHeight="false" outlineLevel="0" collapsed="false">
      <c r="A163" s="1" t="n">
        <v>1436</v>
      </c>
      <c r="B163" s="1" t="s">
        <v>631</v>
      </c>
      <c r="C163" s="1" t="s">
        <v>321</v>
      </c>
      <c r="D163" s="1" t="s">
        <v>25</v>
      </c>
      <c r="E163" s="1" t="n">
        <v>111594961</v>
      </c>
      <c r="F163" s="1" t="n">
        <v>111642493</v>
      </c>
      <c r="G163" s="1" t="n">
        <v>111597793</v>
      </c>
      <c r="H163" s="1" t="n">
        <v>111638279</v>
      </c>
      <c r="I163" s="1" t="n">
        <v>5</v>
      </c>
      <c r="J163" s="1" t="s">
        <v>632</v>
      </c>
      <c r="K163" s="1" t="s">
        <v>633</v>
      </c>
      <c r="L163" s="1" t="n">
        <v>0</v>
      </c>
      <c r="M163" s="1" t="s">
        <v>630</v>
      </c>
      <c r="N163" s="1" t="s">
        <v>22</v>
      </c>
      <c r="O163" s="1" t="s">
        <v>22</v>
      </c>
      <c r="P163" s="1" t="s">
        <v>634</v>
      </c>
    </row>
    <row r="164" customFormat="false" ht="13" hidden="false" customHeight="false" outlineLevel="0" collapsed="false">
      <c r="A164" s="1" t="n">
        <v>1436</v>
      </c>
      <c r="B164" s="1" t="s">
        <v>635</v>
      </c>
      <c r="C164" s="1" t="s">
        <v>321</v>
      </c>
      <c r="D164" s="1" t="s">
        <v>25</v>
      </c>
      <c r="E164" s="1" t="n">
        <v>111594961</v>
      </c>
      <c r="F164" s="1" t="n">
        <v>111602894</v>
      </c>
      <c r="G164" s="1" t="n">
        <v>111597793</v>
      </c>
      <c r="H164" s="1" t="n">
        <v>111602799</v>
      </c>
      <c r="I164" s="1" t="n">
        <v>4</v>
      </c>
      <c r="J164" s="1" t="s">
        <v>636</v>
      </c>
      <c r="K164" s="1" t="s">
        <v>637</v>
      </c>
      <c r="L164" s="1" t="n">
        <v>0</v>
      </c>
      <c r="M164" s="1" t="s">
        <v>630</v>
      </c>
      <c r="N164" s="1" t="s">
        <v>22</v>
      </c>
      <c r="O164" s="1" t="s">
        <v>22</v>
      </c>
      <c r="P164" s="1" t="s">
        <v>638</v>
      </c>
    </row>
    <row r="165" customFormat="false" ht="13" hidden="false" customHeight="false" outlineLevel="0" collapsed="false">
      <c r="A165" s="1" t="n">
        <v>179</v>
      </c>
      <c r="B165" s="1" t="s">
        <v>639</v>
      </c>
      <c r="C165" s="1" t="s">
        <v>321</v>
      </c>
      <c r="D165" s="1" t="s">
        <v>18</v>
      </c>
      <c r="E165" s="1" t="n">
        <v>111841063</v>
      </c>
      <c r="F165" s="1" t="n">
        <v>111969163</v>
      </c>
      <c r="G165" s="1" t="n">
        <v>111969163</v>
      </c>
      <c r="H165" s="1" t="n">
        <v>111969163</v>
      </c>
      <c r="I165" s="1" t="n">
        <v>2</v>
      </c>
      <c r="J165" s="1" t="s">
        <v>640</v>
      </c>
      <c r="K165" s="1" t="s">
        <v>641</v>
      </c>
      <c r="L165" s="1" t="n">
        <v>0</v>
      </c>
      <c r="M165" s="1" t="s">
        <v>642</v>
      </c>
      <c r="N165" s="1" t="s">
        <v>34</v>
      </c>
      <c r="O165" s="1" t="s">
        <v>34</v>
      </c>
      <c r="P165" s="1" t="n">
        <f aca="false">-1-1</f>
        <v>-2</v>
      </c>
    </row>
    <row r="166" customFormat="false" ht="13" hidden="false" customHeight="false" outlineLevel="0" collapsed="false">
      <c r="A166" s="1" t="n">
        <v>179</v>
      </c>
      <c r="B166" s="1" t="s">
        <v>643</v>
      </c>
      <c r="C166" s="1" t="s">
        <v>321</v>
      </c>
      <c r="D166" s="1" t="s">
        <v>18</v>
      </c>
      <c r="E166" s="1" t="n">
        <v>111903360</v>
      </c>
      <c r="F166" s="1" t="n">
        <v>111969163</v>
      </c>
      <c r="G166" s="1" t="n">
        <v>111969163</v>
      </c>
      <c r="H166" s="1" t="n">
        <v>111969163</v>
      </c>
      <c r="I166" s="1" t="n">
        <v>2</v>
      </c>
      <c r="J166" s="1" t="s">
        <v>644</v>
      </c>
      <c r="K166" s="1" t="s">
        <v>645</v>
      </c>
      <c r="L166" s="1" t="n">
        <v>0</v>
      </c>
      <c r="M166" s="1" t="s">
        <v>642</v>
      </c>
      <c r="N166" s="1" t="s">
        <v>34</v>
      </c>
      <c r="O166" s="1" t="s">
        <v>34</v>
      </c>
      <c r="P166" s="1" t="n">
        <f aca="false">-1-1</f>
        <v>-2</v>
      </c>
    </row>
    <row r="167" customFormat="false" ht="13" hidden="false" customHeight="false" outlineLevel="0" collapsed="false">
      <c r="A167" s="1" t="n">
        <v>180</v>
      </c>
      <c r="B167" s="1" t="s">
        <v>646</v>
      </c>
      <c r="C167" s="1" t="s">
        <v>321</v>
      </c>
      <c r="D167" s="1" t="s">
        <v>18</v>
      </c>
      <c r="E167" s="1" t="n">
        <v>112243110</v>
      </c>
      <c r="F167" s="1" t="n">
        <v>112358212</v>
      </c>
      <c r="G167" s="1" t="n">
        <v>112243338</v>
      </c>
      <c r="H167" s="1" t="n">
        <v>112354873</v>
      </c>
      <c r="I167" s="1" t="n">
        <v>48</v>
      </c>
      <c r="J167" s="1" t="s">
        <v>647</v>
      </c>
      <c r="K167" s="1" t="s">
        <v>648</v>
      </c>
      <c r="L167" s="1" t="n">
        <v>0</v>
      </c>
      <c r="M167" s="1" t="s">
        <v>649</v>
      </c>
      <c r="N167" s="1" t="s">
        <v>22</v>
      </c>
      <c r="O167" s="1" t="s">
        <v>22</v>
      </c>
      <c r="P167" s="1" t="s">
        <v>650</v>
      </c>
    </row>
    <row r="168" customFormat="false" ht="13" hidden="false" customHeight="false" outlineLevel="0" collapsed="false">
      <c r="A168" s="1" t="n">
        <v>180</v>
      </c>
      <c r="B168" s="1" t="s">
        <v>651</v>
      </c>
      <c r="C168" s="1" t="s">
        <v>321</v>
      </c>
      <c r="D168" s="1" t="s">
        <v>25</v>
      </c>
      <c r="E168" s="1" t="n">
        <v>112372661</v>
      </c>
      <c r="F168" s="1" t="n">
        <v>112503416</v>
      </c>
      <c r="G168" s="1" t="n">
        <v>112372783</v>
      </c>
      <c r="H168" s="1" t="n">
        <v>112502912</v>
      </c>
      <c r="I168" s="1" t="n">
        <v>19</v>
      </c>
      <c r="J168" s="1" t="s">
        <v>652</v>
      </c>
      <c r="K168" s="1" t="s">
        <v>653</v>
      </c>
      <c r="L168" s="1" t="n">
        <v>0</v>
      </c>
      <c r="M168" s="1" t="s">
        <v>654</v>
      </c>
      <c r="N168" s="1" t="s">
        <v>22</v>
      </c>
      <c r="O168" s="1" t="s">
        <v>22</v>
      </c>
      <c r="P168" s="1" t="s">
        <v>655</v>
      </c>
    </row>
    <row r="169" customFormat="false" ht="13" hidden="false" customHeight="false" outlineLevel="0" collapsed="false">
      <c r="A169" s="1" t="n">
        <v>180</v>
      </c>
      <c r="B169" s="1" t="s">
        <v>656</v>
      </c>
      <c r="C169" s="1" t="s">
        <v>321</v>
      </c>
      <c r="D169" s="1" t="s">
        <v>25</v>
      </c>
      <c r="E169" s="1" t="n">
        <v>112529270</v>
      </c>
      <c r="F169" s="1" t="n">
        <v>112593366</v>
      </c>
      <c r="G169" s="1" t="n">
        <v>112529639</v>
      </c>
      <c r="H169" s="1" t="n">
        <v>112590191</v>
      </c>
      <c r="I169" s="1" t="n">
        <v>19</v>
      </c>
      <c r="J169" s="1" t="s">
        <v>657</v>
      </c>
      <c r="K169" s="1" t="s">
        <v>658</v>
      </c>
      <c r="L169" s="1" t="n">
        <v>0</v>
      </c>
      <c r="M169" s="1" t="s">
        <v>659</v>
      </c>
      <c r="N169" s="1" t="s">
        <v>22</v>
      </c>
      <c r="O169" s="1" t="s">
        <v>22</v>
      </c>
      <c r="P169" s="1" t="s">
        <v>660</v>
      </c>
    </row>
    <row r="170" customFormat="false" ht="13" hidden="false" customHeight="false" outlineLevel="0" collapsed="false">
      <c r="A170" s="1" t="n">
        <v>1444</v>
      </c>
      <c r="B170" s="1" t="s">
        <v>661</v>
      </c>
      <c r="C170" s="1" t="s">
        <v>321</v>
      </c>
      <c r="D170" s="1" t="s">
        <v>25</v>
      </c>
      <c r="E170" s="1" t="n">
        <v>112612432</v>
      </c>
      <c r="F170" s="1" t="n">
        <v>112662262</v>
      </c>
      <c r="G170" s="1" t="n">
        <v>112612703</v>
      </c>
      <c r="H170" s="1" t="n">
        <v>112661554</v>
      </c>
      <c r="I170" s="1" t="n">
        <v>8</v>
      </c>
      <c r="J170" s="1" t="s">
        <v>662</v>
      </c>
      <c r="K170" s="1" t="s">
        <v>663</v>
      </c>
      <c r="L170" s="1" t="n">
        <v>0</v>
      </c>
      <c r="M170" s="1" t="s">
        <v>664</v>
      </c>
      <c r="N170" s="1" t="s">
        <v>22</v>
      </c>
      <c r="O170" s="1" t="s">
        <v>22</v>
      </c>
      <c r="P170" s="1" t="s">
        <v>665</v>
      </c>
    </row>
    <row r="171" customFormat="false" ht="13" hidden="false" customHeight="false" outlineLevel="0" collapsed="false">
      <c r="A171" s="1" t="n">
        <v>1444</v>
      </c>
      <c r="B171" s="1" t="s">
        <v>666</v>
      </c>
      <c r="C171" s="1" t="s">
        <v>321</v>
      </c>
      <c r="D171" s="1" t="s">
        <v>25</v>
      </c>
      <c r="E171" s="1" t="n">
        <v>112612432</v>
      </c>
      <c r="F171" s="1" t="n">
        <v>112662262</v>
      </c>
      <c r="G171" s="1" t="n">
        <v>112612703</v>
      </c>
      <c r="H171" s="1" t="n">
        <v>112661554</v>
      </c>
      <c r="I171" s="1" t="n">
        <v>7</v>
      </c>
      <c r="J171" s="1" t="s">
        <v>667</v>
      </c>
      <c r="K171" s="1" t="s">
        <v>668</v>
      </c>
      <c r="L171" s="1" t="n">
        <v>0</v>
      </c>
      <c r="M171" s="1" t="s">
        <v>664</v>
      </c>
      <c r="N171" s="1" t="s">
        <v>22</v>
      </c>
      <c r="O171" s="1" t="s">
        <v>22</v>
      </c>
      <c r="P171" s="1" t="s">
        <v>669</v>
      </c>
    </row>
    <row r="172" customFormat="false" ht="13" hidden="false" customHeight="false" outlineLevel="0" collapsed="false">
      <c r="A172" s="1" t="n">
        <v>180</v>
      </c>
      <c r="B172" s="1" t="s">
        <v>670</v>
      </c>
      <c r="C172" s="1" t="s">
        <v>321</v>
      </c>
      <c r="D172" s="1" t="s">
        <v>18</v>
      </c>
      <c r="E172" s="1" t="n">
        <v>112689912</v>
      </c>
      <c r="F172" s="1" t="n">
        <v>112729135</v>
      </c>
      <c r="G172" s="1" t="n">
        <v>112704965</v>
      </c>
      <c r="H172" s="1" t="n">
        <v>112729029</v>
      </c>
      <c r="I172" s="1" t="n">
        <v>9</v>
      </c>
      <c r="J172" s="1" t="s">
        <v>671</v>
      </c>
      <c r="K172" s="1" t="s">
        <v>672</v>
      </c>
      <c r="L172" s="1" t="n">
        <v>0</v>
      </c>
      <c r="M172" s="1" t="s">
        <v>673</v>
      </c>
      <c r="N172" s="1" t="s">
        <v>22</v>
      </c>
      <c r="O172" s="1" t="s">
        <v>22</v>
      </c>
      <c r="P172" s="1" t="s">
        <v>674</v>
      </c>
    </row>
    <row r="173" customFormat="false" ht="13" hidden="false" customHeight="false" outlineLevel="0" collapsed="false">
      <c r="A173" s="1" t="n">
        <v>1445</v>
      </c>
      <c r="B173" s="1" t="s">
        <v>675</v>
      </c>
      <c r="C173" s="1" t="s">
        <v>321</v>
      </c>
      <c r="D173" s="1" t="s">
        <v>25</v>
      </c>
      <c r="E173" s="1" t="n">
        <v>112749648</v>
      </c>
      <c r="F173" s="1" t="n">
        <v>112814111</v>
      </c>
      <c r="G173" s="1" t="n">
        <v>112750042</v>
      </c>
      <c r="H173" s="1" t="n">
        <v>112806536</v>
      </c>
      <c r="I173" s="1" t="n">
        <v>12</v>
      </c>
      <c r="J173" s="1" t="s">
        <v>676</v>
      </c>
      <c r="K173" s="1" t="s">
        <v>677</v>
      </c>
      <c r="L173" s="1" t="n">
        <v>0</v>
      </c>
      <c r="M173" s="1" t="s">
        <v>678</v>
      </c>
      <c r="N173" s="1" t="s">
        <v>22</v>
      </c>
      <c r="O173" s="1" t="s">
        <v>22</v>
      </c>
      <c r="P173" s="1" t="s">
        <v>679</v>
      </c>
    </row>
    <row r="174" customFormat="false" ht="13" hidden="false" customHeight="false" outlineLevel="0" collapsed="false">
      <c r="A174" s="1" t="n">
        <v>180</v>
      </c>
      <c r="B174" s="1" t="s">
        <v>680</v>
      </c>
      <c r="C174" s="1" t="s">
        <v>321</v>
      </c>
      <c r="D174" s="1" t="s">
        <v>25</v>
      </c>
      <c r="E174" s="1" t="n">
        <v>112956213</v>
      </c>
      <c r="F174" s="1" t="n">
        <v>113006693</v>
      </c>
      <c r="G174" s="1" t="n">
        <v>112956392</v>
      </c>
      <c r="H174" s="1" t="n">
        <v>113002843</v>
      </c>
      <c r="I174" s="1" t="n">
        <v>7</v>
      </c>
      <c r="J174" s="1" t="s">
        <v>681</v>
      </c>
      <c r="K174" s="1" t="s">
        <v>682</v>
      </c>
      <c r="L174" s="1" t="n">
        <v>0</v>
      </c>
      <c r="M174" s="1" t="s">
        <v>683</v>
      </c>
      <c r="N174" s="1" t="s">
        <v>22</v>
      </c>
      <c r="O174" s="1" t="s">
        <v>22</v>
      </c>
      <c r="P174" s="1" t="s">
        <v>684</v>
      </c>
    </row>
    <row r="175" customFormat="false" ht="13" hidden="false" customHeight="false" outlineLevel="0" collapsed="false">
      <c r="A175" s="1" t="n">
        <v>1447</v>
      </c>
      <c r="B175" s="1" t="s">
        <v>685</v>
      </c>
      <c r="C175" s="1" t="s">
        <v>321</v>
      </c>
      <c r="D175" s="1" t="s">
        <v>25</v>
      </c>
      <c r="E175" s="1" t="n">
        <v>113015962</v>
      </c>
      <c r="F175" s="1" t="n">
        <v>113051198</v>
      </c>
      <c r="G175" s="1" t="n">
        <v>113016542</v>
      </c>
      <c r="H175" s="1" t="n">
        <v>113049777</v>
      </c>
      <c r="I175" s="1" t="n">
        <v>15</v>
      </c>
      <c r="J175" s="1" t="s">
        <v>686</v>
      </c>
      <c r="K175" s="1" t="s">
        <v>687</v>
      </c>
      <c r="L175" s="1" t="n">
        <v>0</v>
      </c>
      <c r="M175" s="1" t="s">
        <v>688</v>
      </c>
      <c r="N175" s="1" t="s">
        <v>22</v>
      </c>
      <c r="O175" s="1" t="s">
        <v>22</v>
      </c>
      <c r="P175" s="1" t="s">
        <v>689</v>
      </c>
    </row>
    <row r="176" customFormat="false" ht="13" hidden="false" customHeight="false" outlineLevel="0" collapsed="false">
      <c r="A176" s="1" t="n">
        <v>1447</v>
      </c>
      <c r="B176" s="1" t="s">
        <v>690</v>
      </c>
      <c r="C176" s="1" t="s">
        <v>321</v>
      </c>
      <c r="D176" s="1" t="s">
        <v>25</v>
      </c>
      <c r="E176" s="1" t="n">
        <v>113015962</v>
      </c>
      <c r="F176" s="1" t="n">
        <v>113051198</v>
      </c>
      <c r="G176" s="1" t="n">
        <v>113016542</v>
      </c>
      <c r="H176" s="1" t="n">
        <v>113049777</v>
      </c>
      <c r="I176" s="1" t="n">
        <v>14</v>
      </c>
      <c r="J176" s="1" t="s">
        <v>691</v>
      </c>
      <c r="K176" s="1" t="s">
        <v>692</v>
      </c>
      <c r="L176" s="1" t="n">
        <v>0</v>
      </c>
      <c r="M176" s="1" t="s">
        <v>688</v>
      </c>
      <c r="N176" s="1" t="s">
        <v>22</v>
      </c>
      <c r="O176" s="1" t="s">
        <v>22</v>
      </c>
      <c r="P176" s="1" t="s">
        <v>693</v>
      </c>
    </row>
    <row r="177" customFormat="false" ht="13" hidden="false" customHeight="false" outlineLevel="0" collapsed="false">
      <c r="A177" s="1" t="n">
        <v>1447</v>
      </c>
      <c r="B177" s="1" t="s">
        <v>694</v>
      </c>
      <c r="C177" s="1" t="s">
        <v>321</v>
      </c>
      <c r="D177" s="1" t="s">
        <v>25</v>
      </c>
      <c r="E177" s="1" t="n">
        <v>113058506</v>
      </c>
      <c r="F177" s="1" t="n">
        <v>113063088</v>
      </c>
      <c r="G177" s="1" t="n">
        <v>113058695</v>
      </c>
      <c r="H177" s="1" t="n">
        <v>113062937</v>
      </c>
      <c r="I177" s="1" t="n">
        <v>4</v>
      </c>
      <c r="J177" s="1" t="s">
        <v>695</v>
      </c>
      <c r="K177" s="1" t="s">
        <v>696</v>
      </c>
      <c r="L177" s="1" t="n">
        <v>0</v>
      </c>
      <c r="M177" s="1" t="s">
        <v>697</v>
      </c>
      <c r="N177" s="1" t="s">
        <v>22</v>
      </c>
      <c r="O177" s="1" t="s">
        <v>22</v>
      </c>
      <c r="P177" s="1" t="s">
        <v>698</v>
      </c>
    </row>
    <row r="178" customFormat="false" ht="13" hidden="false" customHeight="false" outlineLevel="0" collapsed="false">
      <c r="A178" s="1" t="n">
        <v>1448</v>
      </c>
      <c r="B178" s="1" t="s">
        <v>699</v>
      </c>
      <c r="C178" s="1" t="s">
        <v>321</v>
      </c>
      <c r="D178" s="1" t="s">
        <v>25</v>
      </c>
      <c r="E178" s="1" t="n">
        <v>113119997</v>
      </c>
      <c r="F178" s="1" t="n">
        <v>113137871</v>
      </c>
      <c r="G178" s="1" t="n">
        <v>113120876</v>
      </c>
      <c r="H178" s="1" t="n">
        <v>113137073</v>
      </c>
      <c r="I178" s="1" t="n">
        <v>11</v>
      </c>
      <c r="J178" s="1" t="s">
        <v>700</v>
      </c>
      <c r="K178" s="1" t="s">
        <v>701</v>
      </c>
      <c r="L178" s="1" t="n">
        <v>0</v>
      </c>
      <c r="M178" s="1" t="s">
        <v>702</v>
      </c>
      <c r="N178" s="1" t="s">
        <v>22</v>
      </c>
      <c r="O178" s="1" t="s">
        <v>22</v>
      </c>
      <c r="P178" s="1" t="s">
        <v>703</v>
      </c>
    </row>
    <row r="179" customFormat="false" ht="13" hidden="false" customHeight="false" outlineLevel="0" collapsed="false">
      <c r="A179" s="1" t="n">
        <v>1448</v>
      </c>
      <c r="B179" s="1" t="s">
        <v>704</v>
      </c>
      <c r="C179" s="1" t="s">
        <v>321</v>
      </c>
      <c r="D179" s="1" t="s">
        <v>18</v>
      </c>
      <c r="E179" s="1" t="n">
        <v>113211914</v>
      </c>
      <c r="F179" s="1" t="n">
        <v>113238725</v>
      </c>
      <c r="G179" s="1" t="n">
        <v>113212870</v>
      </c>
      <c r="H179" s="1" t="n">
        <v>113238646</v>
      </c>
      <c r="I179" s="1" t="n">
        <v>9</v>
      </c>
      <c r="J179" s="1" t="s">
        <v>705</v>
      </c>
      <c r="K179" s="1" t="s">
        <v>706</v>
      </c>
      <c r="L179" s="1" t="n">
        <v>0</v>
      </c>
      <c r="M179" s="1" t="s">
        <v>707</v>
      </c>
      <c r="N179" s="1" t="s">
        <v>22</v>
      </c>
      <c r="O179" s="1" t="s">
        <v>22</v>
      </c>
      <c r="P179" s="1" t="s">
        <v>708</v>
      </c>
    </row>
    <row r="180" customFormat="false" ht="13" hidden="false" customHeight="false" outlineLevel="0" collapsed="false">
      <c r="A180" s="1" t="n">
        <v>1449</v>
      </c>
      <c r="B180" s="1" t="s">
        <v>709</v>
      </c>
      <c r="C180" s="1" t="s">
        <v>321</v>
      </c>
      <c r="D180" s="1" t="s">
        <v>18</v>
      </c>
      <c r="E180" s="1" t="n">
        <v>113247962</v>
      </c>
      <c r="F180" s="1" t="n">
        <v>113259442</v>
      </c>
      <c r="G180" s="1" t="n">
        <v>113249114</v>
      </c>
      <c r="H180" s="1" t="n">
        <v>113257818</v>
      </c>
      <c r="I180" s="1" t="n">
        <v>7</v>
      </c>
      <c r="J180" s="1" t="s">
        <v>710</v>
      </c>
      <c r="K180" s="1" t="s">
        <v>711</v>
      </c>
      <c r="L180" s="1" t="n">
        <v>0</v>
      </c>
      <c r="M180" s="1" t="s">
        <v>712</v>
      </c>
      <c r="N180" s="1" t="s">
        <v>22</v>
      </c>
      <c r="O180" s="1" t="s">
        <v>22</v>
      </c>
      <c r="P180" s="1" t="s">
        <v>713</v>
      </c>
    </row>
    <row r="181" customFormat="false" ht="13" hidden="false" customHeight="false" outlineLevel="0" collapsed="false">
      <c r="A181" s="1" t="n">
        <v>1449</v>
      </c>
      <c r="B181" s="1" t="s">
        <v>714</v>
      </c>
      <c r="C181" s="1" t="s">
        <v>321</v>
      </c>
      <c r="D181" s="1" t="s">
        <v>18</v>
      </c>
      <c r="E181" s="1" t="n">
        <v>113303807</v>
      </c>
      <c r="F181" s="1" t="n">
        <v>113310827</v>
      </c>
      <c r="G181" s="1" t="n">
        <v>113304408</v>
      </c>
      <c r="H181" s="1" t="n">
        <v>113310277</v>
      </c>
      <c r="I181" s="1" t="n">
        <v>7</v>
      </c>
      <c r="J181" s="1" t="s">
        <v>715</v>
      </c>
      <c r="K181" s="1" t="s">
        <v>716</v>
      </c>
      <c r="L181" s="1" t="n">
        <v>0</v>
      </c>
      <c r="M181" s="1" t="s">
        <v>717</v>
      </c>
      <c r="N181" s="1" t="s">
        <v>22</v>
      </c>
      <c r="O181" s="1" t="s">
        <v>22</v>
      </c>
      <c r="P181" s="1" t="s">
        <v>713</v>
      </c>
    </row>
    <row r="182" customFormat="false" ht="13" hidden="false" customHeight="false" outlineLevel="0" collapsed="false">
      <c r="A182" s="1" t="n">
        <v>1450</v>
      </c>
      <c r="B182" s="1" t="s">
        <v>718</v>
      </c>
      <c r="C182" s="1" t="s">
        <v>321</v>
      </c>
      <c r="D182" s="1" t="s">
        <v>25</v>
      </c>
      <c r="E182" s="1" t="n">
        <v>113387018</v>
      </c>
      <c r="F182" s="1" t="n">
        <v>113392929</v>
      </c>
      <c r="G182" s="1" t="n">
        <v>113387060</v>
      </c>
      <c r="H182" s="1" t="n">
        <v>113392857</v>
      </c>
      <c r="I182" s="1" t="n">
        <v>4</v>
      </c>
      <c r="J182" s="1" t="s">
        <v>719</v>
      </c>
      <c r="K182" s="1" t="s">
        <v>720</v>
      </c>
      <c r="L182" s="1" t="n">
        <v>0</v>
      </c>
      <c r="M182" s="1" t="s">
        <v>721</v>
      </c>
      <c r="N182" s="1" t="s">
        <v>22</v>
      </c>
      <c r="O182" s="1" t="s">
        <v>22</v>
      </c>
      <c r="P182" s="1" t="s">
        <v>439</v>
      </c>
    </row>
    <row r="183" customFormat="false" ht="13" hidden="false" customHeight="false" outlineLevel="0" collapsed="false">
      <c r="A183" s="1" t="n">
        <v>1450</v>
      </c>
      <c r="B183" s="1" t="s">
        <v>722</v>
      </c>
      <c r="C183" s="1" t="s">
        <v>321</v>
      </c>
      <c r="D183" s="1" t="s">
        <v>25</v>
      </c>
      <c r="E183" s="1" t="n">
        <v>113387018</v>
      </c>
      <c r="F183" s="1" t="n">
        <v>113392929</v>
      </c>
      <c r="G183" s="1" t="n">
        <v>113387060</v>
      </c>
      <c r="H183" s="1" t="n">
        <v>113392857</v>
      </c>
      <c r="I183" s="1" t="n">
        <v>4</v>
      </c>
      <c r="J183" s="1" t="s">
        <v>723</v>
      </c>
      <c r="K183" s="1" t="s">
        <v>724</v>
      </c>
      <c r="L183" s="1" t="n">
        <v>0</v>
      </c>
      <c r="M183" s="1" t="s">
        <v>721</v>
      </c>
      <c r="N183" s="1" t="s">
        <v>22</v>
      </c>
      <c r="O183" s="1" t="s">
        <v>22</v>
      </c>
      <c r="P183" s="1" t="s">
        <v>439</v>
      </c>
    </row>
    <row r="184" customFormat="false" ht="13" hidden="false" customHeight="false" outlineLevel="0" collapsed="false">
      <c r="A184" s="1" t="n">
        <v>1450</v>
      </c>
      <c r="B184" s="1" t="s">
        <v>725</v>
      </c>
      <c r="C184" s="1" t="s">
        <v>321</v>
      </c>
      <c r="D184" s="1" t="s">
        <v>25</v>
      </c>
      <c r="E184" s="1" t="n">
        <v>113387018</v>
      </c>
      <c r="F184" s="1" t="n">
        <v>113392929</v>
      </c>
      <c r="G184" s="1" t="n">
        <v>113387060</v>
      </c>
      <c r="H184" s="1" t="n">
        <v>113392857</v>
      </c>
      <c r="I184" s="1" t="n">
        <v>3</v>
      </c>
      <c r="J184" s="1" t="s">
        <v>726</v>
      </c>
      <c r="K184" s="1" t="s">
        <v>727</v>
      </c>
      <c r="L184" s="1" t="n">
        <v>0</v>
      </c>
      <c r="M184" s="1" t="s">
        <v>721</v>
      </c>
      <c r="N184" s="1" t="s">
        <v>22</v>
      </c>
      <c r="O184" s="1" t="s">
        <v>22</v>
      </c>
      <c r="P184" s="1" t="s">
        <v>728</v>
      </c>
    </row>
    <row r="185" customFormat="false" ht="13" hidden="false" customHeight="false" outlineLevel="0" collapsed="false">
      <c r="A185" s="1" t="n">
        <v>1450</v>
      </c>
      <c r="B185" s="1" t="s">
        <v>729</v>
      </c>
      <c r="C185" s="1" t="s">
        <v>321</v>
      </c>
      <c r="D185" s="1" t="s">
        <v>25</v>
      </c>
      <c r="E185" s="1" t="n">
        <v>113387018</v>
      </c>
      <c r="F185" s="1" t="n">
        <v>113392929</v>
      </c>
      <c r="G185" s="1" t="n">
        <v>113387060</v>
      </c>
      <c r="H185" s="1" t="n">
        <v>113392857</v>
      </c>
      <c r="I185" s="1" t="n">
        <v>5</v>
      </c>
      <c r="J185" s="1" t="s">
        <v>730</v>
      </c>
      <c r="K185" s="1" t="s">
        <v>731</v>
      </c>
      <c r="L185" s="1" t="n">
        <v>0</v>
      </c>
      <c r="M185" s="1" t="s">
        <v>721</v>
      </c>
      <c r="N185" s="1" t="s">
        <v>22</v>
      </c>
      <c r="O185" s="1" t="s">
        <v>22</v>
      </c>
      <c r="P185" s="1" t="s">
        <v>732</v>
      </c>
    </row>
    <row r="186" customFormat="false" ht="13" hidden="false" customHeight="false" outlineLevel="0" collapsed="false">
      <c r="A186" s="1" t="n">
        <v>1450</v>
      </c>
      <c r="B186" s="1" t="s">
        <v>733</v>
      </c>
      <c r="C186" s="1" t="s">
        <v>321</v>
      </c>
      <c r="D186" s="1" t="s">
        <v>25</v>
      </c>
      <c r="E186" s="1" t="n">
        <v>113389240</v>
      </c>
      <c r="F186" s="1" t="n">
        <v>113392929</v>
      </c>
      <c r="G186" s="1" t="n">
        <v>113389240</v>
      </c>
      <c r="H186" s="1" t="n">
        <v>113392857</v>
      </c>
      <c r="I186" s="1" t="n">
        <v>4</v>
      </c>
      <c r="J186" s="1" t="s">
        <v>734</v>
      </c>
      <c r="K186" s="1" t="s">
        <v>735</v>
      </c>
      <c r="L186" s="1" t="n">
        <v>0</v>
      </c>
      <c r="M186" s="1" t="s">
        <v>721</v>
      </c>
      <c r="N186" s="1" t="s">
        <v>22</v>
      </c>
      <c r="O186" s="1" t="s">
        <v>22</v>
      </c>
      <c r="P186" s="1" t="s">
        <v>439</v>
      </c>
    </row>
    <row r="187" customFormat="false" ht="13" hidden="false" customHeight="false" outlineLevel="0" collapsed="false">
      <c r="A187" s="1" t="n">
        <v>1450</v>
      </c>
      <c r="B187" s="1" t="s">
        <v>736</v>
      </c>
      <c r="C187" s="1" t="s">
        <v>321</v>
      </c>
      <c r="D187" s="1" t="s">
        <v>25</v>
      </c>
      <c r="E187" s="1" t="n">
        <v>113452076</v>
      </c>
      <c r="F187" s="1" t="n">
        <v>113459698</v>
      </c>
      <c r="G187" s="1" t="n">
        <v>113452686</v>
      </c>
      <c r="H187" s="1" t="n">
        <v>113459097</v>
      </c>
      <c r="I187" s="1" t="n">
        <v>5</v>
      </c>
      <c r="J187" s="1" t="s">
        <v>737</v>
      </c>
      <c r="K187" s="1" t="s">
        <v>738</v>
      </c>
      <c r="L187" s="1" t="n">
        <v>0</v>
      </c>
      <c r="M187" s="1" t="s">
        <v>739</v>
      </c>
      <c r="N187" s="1" t="s">
        <v>22</v>
      </c>
      <c r="O187" s="1" t="s">
        <v>22</v>
      </c>
      <c r="P187" s="1" t="s">
        <v>634</v>
      </c>
    </row>
    <row r="188" customFormat="false" ht="13" hidden="false" customHeight="false" outlineLevel="0" collapsed="false">
      <c r="A188" s="1" t="n">
        <v>1450</v>
      </c>
      <c r="B188" s="1" t="s">
        <v>740</v>
      </c>
      <c r="C188" s="1" t="s">
        <v>321</v>
      </c>
      <c r="D188" s="1" t="s">
        <v>25</v>
      </c>
      <c r="E188" s="1" t="n">
        <v>113479919</v>
      </c>
      <c r="F188" s="1" t="n">
        <v>113482092</v>
      </c>
      <c r="G188" s="1" t="n">
        <v>113479919</v>
      </c>
      <c r="H188" s="1" t="n">
        <v>113482092</v>
      </c>
      <c r="I188" s="1" t="n">
        <v>4</v>
      </c>
      <c r="J188" s="1" t="s">
        <v>741</v>
      </c>
      <c r="K188" s="1" t="s">
        <v>742</v>
      </c>
      <c r="L188" s="1" t="n">
        <v>0</v>
      </c>
      <c r="M188" s="1" t="s">
        <v>743</v>
      </c>
      <c r="N188" s="1" t="s">
        <v>22</v>
      </c>
      <c r="O188" s="1" t="s">
        <v>22</v>
      </c>
      <c r="P188" s="1" t="s">
        <v>439</v>
      </c>
    </row>
    <row r="189" customFormat="false" ht="13" hidden="false" customHeight="false" outlineLevel="0" collapsed="false">
      <c r="A189" s="1" t="n">
        <v>181</v>
      </c>
      <c r="B189" s="1" t="s">
        <v>744</v>
      </c>
      <c r="C189" s="1" t="s">
        <v>321</v>
      </c>
      <c r="D189" s="1" t="s">
        <v>18</v>
      </c>
      <c r="E189" s="1" t="n">
        <v>113496138</v>
      </c>
      <c r="F189" s="1" t="n">
        <v>113526911</v>
      </c>
      <c r="G189" s="1" t="n">
        <v>113496721</v>
      </c>
      <c r="H189" s="1" t="n">
        <v>113505757</v>
      </c>
      <c r="I189" s="1" t="n">
        <v>6</v>
      </c>
      <c r="J189" s="1" t="s">
        <v>745</v>
      </c>
      <c r="K189" s="1" t="s">
        <v>746</v>
      </c>
      <c r="L189" s="1" t="n">
        <v>0</v>
      </c>
      <c r="M189" s="1" t="s">
        <v>747</v>
      </c>
      <c r="N189" s="1" t="s">
        <v>22</v>
      </c>
      <c r="O189" s="1" t="s">
        <v>22</v>
      </c>
      <c r="P189" s="1" t="s">
        <v>748</v>
      </c>
    </row>
    <row r="190" customFormat="false" ht="13" hidden="false" customHeight="false" outlineLevel="0" collapsed="false">
      <c r="A190" s="1" t="n">
        <v>181</v>
      </c>
      <c r="B190" s="1" t="s">
        <v>749</v>
      </c>
      <c r="C190" s="1" t="s">
        <v>321</v>
      </c>
      <c r="D190" s="1" t="s">
        <v>18</v>
      </c>
      <c r="E190" s="1" t="n">
        <v>113501606</v>
      </c>
      <c r="F190" s="1" t="n">
        <v>113526911</v>
      </c>
      <c r="G190" s="1" t="n">
        <v>113501950</v>
      </c>
      <c r="H190" s="1" t="n">
        <v>113505757</v>
      </c>
      <c r="I190" s="1" t="n">
        <v>5</v>
      </c>
      <c r="J190" s="1" t="s">
        <v>750</v>
      </c>
      <c r="K190" s="1" t="s">
        <v>751</v>
      </c>
      <c r="L190" s="1" t="n">
        <v>0</v>
      </c>
      <c r="M190" s="1" t="s">
        <v>747</v>
      </c>
      <c r="N190" s="1" t="s">
        <v>22</v>
      </c>
      <c r="O190" s="1" t="s">
        <v>22</v>
      </c>
      <c r="P190" s="1" t="s">
        <v>752</v>
      </c>
    </row>
    <row r="191" customFormat="false" ht="13" hidden="false" customHeight="false" outlineLevel="0" collapsed="false">
      <c r="A191" s="1" t="n">
        <v>1451</v>
      </c>
      <c r="B191" s="1" t="s">
        <v>753</v>
      </c>
      <c r="C191" s="1" t="s">
        <v>321</v>
      </c>
      <c r="D191" s="1" t="s">
        <v>25</v>
      </c>
      <c r="E191" s="1" t="n">
        <v>113532685</v>
      </c>
      <c r="F191" s="1" t="n">
        <v>113538791</v>
      </c>
      <c r="G191" s="1" t="n">
        <v>113533486</v>
      </c>
      <c r="H191" s="1" t="n">
        <v>113536725</v>
      </c>
      <c r="I191" s="1" t="n">
        <v>5</v>
      </c>
      <c r="J191" s="1" t="s">
        <v>754</v>
      </c>
      <c r="K191" s="1" t="s">
        <v>755</v>
      </c>
      <c r="L191" s="1" t="n">
        <v>0</v>
      </c>
      <c r="M191" s="1" t="s">
        <v>756</v>
      </c>
      <c r="N191" s="1" t="s">
        <v>22</v>
      </c>
      <c r="O191" s="1" t="s">
        <v>22</v>
      </c>
      <c r="P191" s="1" t="s">
        <v>757</v>
      </c>
    </row>
    <row r="192" customFormat="false" ht="13" hidden="false" customHeight="false" outlineLevel="0" collapsed="false">
      <c r="A192" s="1" t="n">
        <v>1451</v>
      </c>
      <c r="B192" s="1" t="s">
        <v>758</v>
      </c>
      <c r="C192" s="1" t="s">
        <v>321</v>
      </c>
      <c r="D192" s="1" t="s">
        <v>25</v>
      </c>
      <c r="E192" s="1" t="n">
        <v>113533155</v>
      </c>
      <c r="F192" s="1" t="n">
        <v>113538791</v>
      </c>
      <c r="G192" s="1" t="n">
        <v>113533486</v>
      </c>
      <c r="H192" s="1" t="n">
        <v>113536725</v>
      </c>
      <c r="I192" s="1" t="n">
        <v>5</v>
      </c>
      <c r="J192" s="1" t="s">
        <v>759</v>
      </c>
      <c r="K192" s="1" t="s">
        <v>760</v>
      </c>
      <c r="L192" s="1" t="n">
        <v>0</v>
      </c>
      <c r="M192" s="1" t="s">
        <v>756</v>
      </c>
      <c r="N192" s="1" t="s">
        <v>22</v>
      </c>
      <c r="O192" s="1" t="s">
        <v>22</v>
      </c>
      <c r="P192" s="1" t="s">
        <v>757</v>
      </c>
    </row>
    <row r="193" customFormat="false" ht="13" hidden="false" customHeight="false" outlineLevel="0" collapsed="false">
      <c r="A193" s="1" t="n">
        <v>1451</v>
      </c>
      <c r="B193" s="1" t="s">
        <v>761</v>
      </c>
      <c r="C193" s="1" t="s">
        <v>321</v>
      </c>
      <c r="D193" s="1" t="s">
        <v>25</v>
      </c>
      <c r="E193" s="1" t="n">
        <v>113542017</v>
      </c>
      <c r="F193" s="1" t="n">
        <v>113549898</v>
      </c>
      <c r="G193" s="1" t="n">
        <v>113546786</v>
      </c>
      <c r="H193" s="1" t="n">
        <v>113549412</v>
      </c>
      <c r="I193" s="1" t="n">
        <v>5</v>
      </c>
      <c r="J193" s="1" t="s">
        <v>762</v>
      </c>
      <c r="K193" s="1" t="s">
        <v>763</v>
      </c>
      <c r="L193" s="1" t="n">
        <v>0</v>
      </c>
      <c r="M193" s="1" t="s">
        <v>764</v>
      </c>
      <c r="N193" s="1" t="s">
        <v>22</v>
      </c>
      <c r="O193" s="1" t="s">
        <v>22</v>
      </c>
      <c r="P193" s="1" t="s">
        <v>757</v>
      </c>
    </row>
    <row r="194" customFormat="false" ht="13" hidden="false" customHeight="false" outlineLevel="0" collapsed="false">
      <c r="A194" s="1" t="n">
        <v>1451</v>
      </c>
      <c r="B194" s="1" t="s">
        <v>765</v>
      </c>
      <c r="C194" s="1" t="s">
        <v>321</v>
      </c>
      <c r="D194" s="1" t="s">
        <v>25</v>
      </c>
      <c r="E194" s="1" t="n">
        <v>113546365</v>
      </c>
      <c r="F194" s="1" t="n">
        <v>113549898</v>
      </c>
      <c r="G194" s="1" t="n">
        <v>113546786</v>
      </c>
      <c r="H194" s="1" t="n">
        <v>113549412</v>
      </c>
      <c r="I194" s="1" t="n">
        <v>4</v>
      </c>
      <c r="J194" s="1" t="s">
        <v>766</v>
      </c>
      <c r="K194" s="1" t="s">
        <v>767</v>
      </c>
      <c r="L194" s="1" t="n">
        <v>0</v>
      </c>
      <c r="M194" s="1" t="s">
        <v>764</v>
      </c>
      <c r="N194" s="1" t="s">
        <v>22</v>
      </c>
      <c r="O194" s="1" t="s">
        <v>22</v>
      </c>
      <c r="P194" s="1" t="s">
        <v>768</v>
      </c>
    </row>
    <row r="195" customFormat="false" ht="13" hidden="false" customHeight="false" outlineLevel="0" collapsed="false">
      <c r="A195" s="1" t="n">
        <v>1451</v>
      </c>
      <c r="B195" s="1" t="s">
        <v>769</v>
      </c>
      <c r="C195" s="1" t="s">
        <v>321</v>
      </c>
      <c r="D195" s="1" t="s">
        <v>25</v>
      </c>
      <c r="E195" s="1" t="n">
        <v>113591940</v>
      </c>
      <c r="F195" s="1" t="n">
        <v>113608064</v>
      </c>
      <c r="G195" s="1" t="n">
        <v>113601774</v>
      </c>
      <c r="H195" s="1" t="n">
        <v>113606919</v>
      </c>
      <c r="I195" s="1" t="n">
        <v>6</v>
      </c>
      <c r="J195" s="1" t="s">
        <v>770</v>
      </c>
      <c r="K195" s="1" t="s">
        <v>771</v>
      </c>
      <c r="L195" s="1" t="n">
        <v>0</v>
      </c>
      <c r="M195" s="1" t="s">
        <v>772</v>
      </c>
      <c r="N195" s="1" t="s">
        <v>22</v>
      </c>
      <c r="O195" s="1" t="s">
        <v>22</v>
      </c>
      <c r="P195" s="1" t="s">
        <v>773</v>
      </c>
    </row>
    <row r="196" customFormat="false" ht="13" hidden="false" customHeight="false" outlineLevel="0" collapsed="false">
      <c r="A196" s="1" t="n">
        <v>1451</v>
      </c>
      <c r="B196" s="1" t="s">
        <v>774</v>
      </c>
      <c r="C196" s="1" t="s">
        <v>321</v>
      </c>
      <c r="D196" s="1" t="s">
        <v>25</v>
      </c>
      <c r="E196" s="1" t="n">
        <v>113591940</v>
      </c>
      <c r="F196" s="1" t="n">
        <v>113608064</v>
      </c>
      <c r="G196" s="1" t="n">
        <v>113592066</v>
      </c>
      <c r="H196" s="1" t="n">
        <v>113606919</v>
      </c>
      <c r="I196" s="1" t="n">
        <v>5</v>
      </c>
      <c r="J196" s="1" t="s">
        <v>775</v>
      </c>
      <c r="K196" s="1" t="s">
        <v>776</v>
      </c>
      <c r="L196" s="1" t="n">
        <v>0</v>
      </c>
      <c r="M196" s="1" t="s">
        <v>772</v>
      </c>
      <c r="N196" s="1" t="s">
        <v>22</v>
      </c>
      <c r="O196" s="1" t="s">
        <v>22</v>
      </c>
      <c r="P196" s="1" t="s">
        <v>777</v>
      </c>
    </row>
    <row r="197" customFormat="false" ht="13" hidden="false" customHeight="false" outlineLevel="0" collapsed="false">
      <c r="A197" s="1" t="n">
        <v>1451</v>
      </c>
      <c r="B197" s="1" t="s">
        <v>778</v>
      </c>
      <c r="C197" s="1" t="s">
        <v>321</v>
      </c>
      <c r="D197" s="1" t="s">
        <v>25</v>
      </c>
      <c r="E197" s="1" t="n">
        <v>113591940</v>
      </c>
      <c r="F197" s="1" t="n">
        <v>113608064</v>
      </c>
      <c r="G197" s="1" t="n">
        <v>113592066</v>
      </c>
      <c r="H197" s="1" t="n">
        <v>113606919</v>
      </c>
      <c r="I197" s="1" t="n">
        <v>6</v>
      </c>
      <c r="J197" s="1" t="s">
        <v>779</v>
      </c>
      <c r="K197" s="1" t="s">
        <v>780</v>
      </c>
      <c r="L197" s="1" t="n">
        <v>0</v>
      </c>
      <c r="M197" s="1" t="s">
        <v>772</v>
      </c>
      <c r="N197" s="1" t="s">
        <v>22</v>
      </c>
      <c r="O197" s="1" t="s">
        <v>22</v>
      </c>
      <c r="P197" s="1" t="s">
        <v>781</v>
      </c>
    </row>
    <row r="198" customFormat="false" ht="13" hidden="false" customHeight="false" outlineLevel="0" collapsed="false">
      <c r="A198" s="1" t="n">
        <v>1451</v>
      </c>
      <c r="B198" s="1" t="s">
        <v>782</v>
      </c>
      <c r="C198" s="1" t="s">
        <v>321</v>
      </c>
      <c r="D198" s="1" t="s">
        <v>25</v>
      </c>
      <c r="E198" s="1" t="n">
        <v>113601608</v>
      </c>
      <c r="F198" s="1" t="n">
        <v>113608064</v>
      </c>
      <c r="G198" s="1" t="n">
        <v>113601672</v>
      </c>
      <c r="H198" s="1" t="n">
        <v>113606919</v>
      </c>
      <c r="I198" s="1" t="n">
        <v>4</v>
      </c>
      <c r="J198" s="1" t="s">
        <v>783</v>
      </c>
      <c r="K198" s="1" t="s">
        <v>784</v>
      </c>
      <c r="L198" s="1" t="n">
        <v>0</v>
      </c>
      <c r="M198" s="1" t="s">
        <v>772</v>
      </c>
      <c r="N198" s="1" t="s">
        <v>22</v>
      </c>
      <c r="O198" s="1" t="s">
        <v>22</v>
      </c>
      <c r="P198" s="1" t="s">
        <v>768</v>
      </c>
    </row>
    <row r="199" customFormat="false" ht="13" hidden="false" customHeight="false" outlineLevel="0" collapsed="false">
      <c r="A199" s="1" t="n">
        <v>1452</v>
      </c>
      <c r="B199" s="1" t="s">
        <v>785</v>
      </c>
      <c r="C199" s="1" t="s">
        <v>321</v>
      </c>
      <c r="D199" s="1" t="s">
        <v>25</v>
      </c>
      <c r="E199" s="1" t="n">
        <v>113648030</v>
      </c>
      <c r="F199" s="1" t="n">
        <v>113677148</v>
      </c>
      <c r="G199" s="1" t="n">
        <v>113656504</v>
      </c>
      <c r="H199" s="1" t="n">
        <v>113675463</v>
      </c>
      <c r="I199" s="1" t="n">
        <v>17</v>
      </c>
      <c r="J199" s="1" t="s">
        <v>786</v>
      </c>
      <c r="K199" s="1" t="s">
        <v>787</v>
      </c>
      <c r="L199" s="1" t="n">
        <v>0</v>
      </c>
      <c r="M199" s="1" t="s">
        <v>788</v>
      </c>
      <c r="N199" s="1" t="s">
        <v>22</v>
      </c>
      <c r="O199" s="1" t="s">
        <v>22</v>
      </c>
      <c r="P199" s="1" t="s">
        <v>789</v>
      </c>
    </row>
    <row r="200" customFormat="false" ht="13" hidden="false" customHeight="false" outlineLevel="0" collapsed="false">
      <c r="A200" s="1" t="n">
        <v>1452</v>
      </c>
      <c r="B200" s="1" t="s">
        <v>790</v>
      </c>
      <c r="C200" s="1" t="s">
        <v>321</v>
      </c>
      <c r="D200" s="1" t="s">
        <v>18</v>
      </c>
      <c r="E200" s="1" t="n">
        <v>113690044</v>
      </c>
      <c r="F200" s="1" t="n">
        <v>113752968</v>
      </c>
      <c r="G200" s="1" t="n">
        <v>113694139</v>
      </c>
      <c r="H200" s="1" t="n">
        <v>113752441</v>
      </c>
      <c r="I200" s="1" t="n">
        <v>10</v>
      </c>
      <c r="J200" s="1" t="s">
        <v>791</v>
      </c>
      <c r="K200" s="1" t="s">
        <v>792</v>
      </c>
      <c r="L200" s="1" t="n">
        <v>0</v>
      </c>
      <c r="M200" s="1" t="s">
        <v>793</v>
      </c>
      <c r="N200" s="1" t="s">
        <v>22</v>
      </c>
      <c r="O200" s="1" t="s">
        <v>22</v>
      </c>
      <c r="P200" s="1" t="s">
        <v>794</v>
      </c>
    </row>
    <row r="201" customFormat="false" ht="13" hidden="false" customHeight="false" outlineLevel="0" collapsed="false">
      <c r="A201" s="1" t="n">
        <v>1452</v>
      </c>
      <c r="B201" s="1" t="s">
        <v>795</v>
      </c>
      <c r="C201" s="1" t="s">
        <v>321</v>
      </c>
      <c r="D201" s="1" t="s">
        <v>18</v>
      </c>
      <c r="E201" s="1" t="n">
        <v>113690044</v>
      </c>
      <c r="F201" s="1" t="n">
        <v>113752968</v>
      </c>
      <c r="G201" s="1" t="n">
        <v>113694139</v>
      </c>
      <c r="H201" s="1" t="n">
        <v>113752441</v>
      </c>
      <c r="I201" s="1" t="n">
        <v>9</v>
      </c>
      <c r="J201" s="1" t="s">
        <v>796</v>
      </c>
      <c r="K201" s="1" t="s">
        <v>797</v>
      </c>
      <c r="L201" s="1" t="n">
        <v>0</v>
      </c>
      <c r="M201" s="1" t="s">
        <v>793</v>
      </c>
      <c r="N201" s="1" t="s">
        <v>22</v>
      </c>
      <c r="O201" s="1" t="s">
        <v>22</v>
      </c>
      <c r="P201" s="1" t="s">
        <v>798</v>
      </c>
    </row>
    <row r="202" customFormat="false" ht="13" hidden="false" customHeight="false" outlineLevel="0" collapsed="false">
      <c r="A202" s="1" t="n">
        <v>1452</v>
      </c>
      <c r="B202" s="1" t="s">
        <v>799</v>
      </c>
      <c r="C202" s="1" t="s">
        <v>321</v>
      </c>
      <c r="D202" s="1" t="s">
        <v>18</v>
      </c>
      <c r="E202" s="1" t="n">
        <v>113690044</v>
      </c>
      <c r="F202" s="1" t="n">
        <v>113752968</v>
      </c>
      <c r="G202" s="1" t="n">
        <v>113694139</v>
      </c>
      <c r="H202" s="1" t="n">
        <v>113752441</v>
      </c>
      <c r="I202" s="1" t="n">
        <v>12</v>
      </c>
      <c r="J202" s="1" t="s">
        <v>800</v>
      </c>
      <c r="K202" s="1" t="s">
        <v>801</v>
      </c>
      <c r="L202" s="1" t="n">
        <v>0</v>
      </c>
      <c r="M202" s="1" t="s">
        <v>793</v>
      </c>
      <c r="N202" s="1" t="s">
        <v>22</v>
      </c>
      <c r="O202" s="1" t="s">
        <v>22</v>
      </c>
      <c r="P202" s="1" t="s">
        <v>802</v>
      </c>
    </row>
    <row r="203" customFormat="false" ht="13" hidden="false" customHeight="false" outlineLevel="0" collapsed="false">
      <c r="A203" s="1" t="n">
        <v>1452</v>
      </c>
      <c r="B203" s="1" t="s">
        <v>803</v>
      </c>
      <c r="C203" s="1" t="s">
        <v>321</v>
      </c>
      <c r="D203" s="1" t="s">
        <v>18</v>
      </c>
      <c r="E203" s="1" t="n">
        <v>113690044</v>
      </c>
      <c r="F203" s="1" t="n">
        <v>113752968</v>
      </c>
      <c r="G203" s="1" t="n">
        <v>113692580</v>
      </c>
      <c r="H203" s="1" t="n">
        <v>113752441</v>
      </c>
      <c r="I203" s="1" t="n">
        <v>11</v>
      </c>
      <c r="J203" s="1" t="s">
        <v>804</v>
      </c>
      <c r="K203" s="1" t="s">
        <v>805</v>
      </c>
      <c r="L203" s="1" t="n">
        <v>0</v>
      </c>
      <c r="M203" s="1" t="s">
        <v>793</v>
      </c>
      <c r="N203" s="1" t="s">
        <v>22</v>
      </c>
      <c r="O203" s="1" t="s">
        <v>22</v>
      </c>
      <c r="P203" s="1" t="s">
        <v>806</v>
      </c>
    </row>
    <row r="204" customFormat="false" ht="13" hidden="false" customHeight="false" outlineLevel="0" collapsed="false">
      <c r="A204" s="1" t="n">
        <v>1452</v>
      </c>
      <c r="B204" s="1" t="s">
        <v>807</v>
      </c>
      <c r="C204" s="1" t="s">
        <v>321</v>
      </c>
      <c r="D204" s="1" t="s">
        <v>18</v>
      </c>
      <c r="E204" s="1" t="n">
        <v>113690044</v>
      </c>
      <c r="F204" s="1" t="n">
        <v>113752968</v>
      </c>
      <c r="G204" s="1" t="n">
        <v>113692580</v>
      </c>
      <c r="H204" s="1" t="n">
        <v>113752441</v>
      </c>
      <c r="I204" s="1" t="n">
        <v>12</v>
      </c>
      <c r="J204" s="1" t="s">
        <v>800</v>
      </c>
      <c r="K204" s="1" t="s">
        <v>808</v>
      </c>
      <c r="L204" s="1" t="n">
        <v>0</v>
      </c>
      <c r="M204" s="1" t="s">
        <v>793</v>
      </c>
      <c r="N204" s="1" t="s">
        <v>22</v>
      </c>
      <c r="O204" s="1" t="s">
        <v>22</v>
      </c>
      <c r="P204" s="1" t="s">
        <v>809</v>
      </c>
    </row>
    <row r="205" customFormat="false" ht="13" hidden="false" customHeight="false" outlineLevel="0" collapsed="false">
      <c r="A205" s="1" t="n">
        <v>1452</v>
      </c>
      <c r="B205" s="1" t="s">
        <v>810</v>
      </c>
      <c r="C205" s="1" t="s">
        <v>321</v>
      </c>
      <c r="D205" s="1" t="s">
        <v>25</v>
      </c>
      <c r="E205" s="1" t="n">
        <v>113710316</v>
      </c>
      <c r="F205" s="1" t="n">
        <v>113741050</v>
      </c>
      <c r="G205" s="1" t="n">
        <v>113741050</v>
      </c>
      <c r="H205" s="1" t="n">
        <v>113741050</v>
      </c>
      <c r="I205" s="1" t="n">
        <v>6</v>
      </c>
      <c r="J205" s="1" t="s">
        <v>811</v>
      </c>
      <c r="K205" s="1" t="s">
        <v>812</v>
      </c>
      <c r="L205" s="1" t="n">
        <v>0</v>
      </c>
      <c r="M205" s="1" t="s">
        <v>813</v>
      </c>
      <c r="N205" s="1" t="s">
        <v>34</v>
      </c>
      <c r="O205" s="1" t="s">
        <v>34</v>
      </c>
      <c r="P205" s="1" t="n">
        <f aca="false">-1-1-1-1-1-1</f>
        <v>-6</v>
      </c>
    </row>
    <row r="206" customFormat="false" ht="13" hidden="false" customHeight="false" outlineLevel="0" collapsed="false">
      <c r="A206" s="1" t="n">
        <v>1454</v>
      </c>
      <c r="B206" s="1" t="s">
        <v>814</v>
      </c>
      <c r="C206" s="1" t="s">
        <v>321</v>
      </c>
      <c r="D206" s="1" t="s">
        <v>25</v>
      </c>
      <c r="E206" s="1" t="n">
        <v>113911852</v>
      </c>
      <c r="F206" s="1" t="n">
        <v>113970216</v>
      </c>
      <c r="G206" s="1" t="n">
        <v>113911915</v>
      </c>
      <c r="H206" s="1" t="n">
        <v>113969790</v>
      </c>
      <c r="I206" s="1" t="n">
        <v>15</v>
      </c>
      <c r="J206" s="1" t="s">
        <v>815</v>
      </c>
      <c r="K206" s="1" t="s">
        <v>816</v>
      </c>
      <c r="L206" s="1" t="n">
        <v>0</v>
      </c>
      <c r="M206" s="1" t="s">
        <v>817</v>
      </c>
      <c r="N206" s="1" t="s">
        <v>22</v>
      </c>
      <c r="O206" s="1" t="s">
        <v>22</v>
      </c>
      <c r="P206" s="1" t="s">
        <v>818</v>
      </c>
    </row>
    <row r="207" customFormat="false" ht="13" hidden="false" customHeight="false" outlineLevel="0" collapsed="false">
      <c r="A207" s="1" t="n">
        <v>1454</v>
      </c>
      <c r="B207" s="1" t="s">
        <v>819</v>
      </c>
      <c r="C207" s="1" t="s">
        <v>321</v>
      </c>
      <c r="D207" s="1" t="s">
        <v>25</v>
      </c>
      <c r="E207" s="1" t="n">
        <v>113973130</v>
      </c>
      <c r="F207" s="1" t="n">
        <v>113975197</v>
      </c>
      <c r="G207" s="1" t="n">
        <v>113973303</v>
      </c>
      <c r="H207" s="1" t="n">
        <v>113974530</v>
      </c>
      <c r="I207" s="1" t="n">
        <v>1</v>
      </c>
      <c r="J207" s="1" t="n">
        <v>113973130</v>
      </c>
      <c r="K207" s="1" t="n">
        <v>113975197</v>
      </c>
      <c r="L207" s="1" t="n">
        <v>0</v>
      </c>
      <c r="M207" s="1" t="s">
        <v>820</v>
      </c>
      <c r="N207" s="1" t="s">
        <v>22</v>
      </c>
      <c r="O207" s="1" t="s">
        <v>22</v>
      </c>
      <c r="P207" s="1" t="n">
        <v>0</v>
      </c>
    </row>
    <row r="208" customFormat="false" ht="13" hidden="false" customHeight="false" outlineLevel="0" collapsed="false">
      <c r="A208" s="1" t="n">
        <v>1455</v>
      </c>
      <c r="B208" s="1" t="s">
        <v>821</v>
      </c>
      <c r="C208" s="1" t="s">
        <v>321</v>
      </c>
      <c r="D208" s="1" t="s">
        <v>25</v>
      </c>
      <c r="E208" s="1" t="n">
        <v>114051428</v>
      </c>
      <c r="F208" s="1" t="n">
        <v>114052898</v>
      </c>
      <c r="G208" s="1" t="n">
        <v>114052898</v>
      </c>
      <c r="H208" s="1" t="n">
        <v>114052898</v>
      </c>
      <c r="I208" s="1" t="n">
        <v>3</v>
      </c>
      <c r="J208" s="1" t="s">
        <v>822</v>
      </c>
      <c r="K208" s="1" t="s">
        <v>823</v>
      </c>
      <c r="L208" s="1" t="n">
        <v>0</v>
      </c>
      <c r="M208" s="1" t="s">
        <v>824</v>
      </c>
      <c r="N208" s="1" t="s">
        <v>34</v>
      </c>
      <c r="O208" s="1" t="s">
        <v>34</v>
      </c>
      <c r="P208" s="1" t="n">
        <f aca="false">-1-1-1</f>
        <v>-3</v>
      </c>
    </row>
    <row r="209" customFormat="false" ht="13" hidden="false" customHeight="false" outlineLevel="0" collapsed="false">
      <c r="A209" s="1" t="n">
        <v>1455</v>
      </c>
      <c r="B209" s="1" t="s">
        <v>825</v>
      </c>
      <c r="C209" s="1" t="s">
        <v>321</v>
      </c>
      <c r="D209" s="1" t="s">
        <v>25</v>
      </c>
      <c r="E209" s="1" t="n">
        <v>114057699</v>
      </c>
      <c r="F209" s="1" t="n">
        <v>114073081</v>
      </c>
      <c r="G209" s="1" t="n">
        <v>114073081</v>
      </c>
      <c r="H209" s="1" t="n">
        <v>114073081</v>
      </c>
      <c r="I209" s="1" t="n">
        <v>11</v>
      </c>
      <c r="J209" s="1" t="s">
        <v>826</v>
      </c>
      <c r="K209" s="1" t="s">
        <v>827</v>
      </c>
      <c r="L209" s="1" t="n">
        <v>0</v>
      </c>
      <c r="M209" s="1" t="s">
        <v>828</v>
      </c>
      <c r="N209" s="1" t="s">
        <v>34</v>
      </c>
      <c r="O209" s="1" t="s">
        <v>34</v>
      </c>
      <c r="P209" s="1" t="n">
        <f aca="false">-1-1-1-1-1-1-1-1-1-1-1</f>
        <v>-11</v>
      </c>
    </row>
    <row r="210" customFormat="false" ht="13" hidden="false" customHeight="false" outlineLevel="0" collapsed="false">
      <c r="A210" s="1" t="n">
        <v>1455</v>
      </c>
      <c r="B210" s="1" t="s">
        <v>829</v>
      </c>
      <c r="C210" s="1" t="s">
        <v>321</v>
      </c>
      <c r="D210" s="1" t="s">
        <v>18</v>
      </c>
      <c r="E210" s="1" t="n">
        <v>114073074</v>
      </c>
      <c r="F210" s="1" t="n">
        <v>114075623</v>
      </c>
      <c r="G210" s="1" t="n">
        <v>114075623</v>
      </c>
      <c r="H210" s="1" t="n">
        <v>114075623</v>
      </c>
      <c r="I210" s="1" t="n">
        <v>2</v>
      </c>
      <c r="J210" s="1" t="s">
        <v>830</v>
      </c>
      <c r="K210" s="1" t="s">
        <v>831</v>
      </c>
      <c r="L210" s="1" t="n">
        <v>0</v>
      </c>
      <c r="M210" s="1" t="s">
        <v>832</v>
      </c>
      <c r="N210" s="1" t="s">
        <v>34</v>
      </c>
      <c r="O210" s="1" t="s">
        <v>34</v>
      </c>
      <c r="P210" s="1" t="n">
        <f aca="false">-1-1</f>
        <v>-2</v>
      </c>
    </row>
    <row r="211" customFormat="false" ht="13" hidden="false" customHeight="false" outlineLevel="0" collapsed="false">
      <c r="A211" s="1" t="n">
        <v>1455</v>
      </c>
      <c r="B211" s="1" t="s">
        <v>833</v>
      </c>
      <c r="C211" s="1" t="s">
        <v>321</v>
      </c>
      <c r="D211" s="1" t="s">
        <v>18</v>
      </c>
      <c r="E211" s="1" t="n">
        <v>114073074</v>
      </c>
      <c r="F211" s="1" t="n">
        <v>114077764</v>
      </c>
      <c r="G211" s="1" t="n">
        <v>114077764</v>
      </c>
      <c r="H211" s="1" t="n">
        <v>114077764</v>
      </c>
      <c r="I211" s="1" t="n">
        <v>3</v>
      </c>
      <c r="J211" s="1" t="s">
        <v>834</v>
      </c>
      <c r="K211" s="1" t="s">
        <v>835</v>
      </c>
      <c r="L211" s="1" t="n">
        <v>0</v>
      </c>
      <c r="M211" s="1" t="s">
        <v>832</v>
      </c>
      <c r="N211" s="1" t="s">
        <v>34</v>
      </c>
      <c r="O211" s="1" t="s">
        <v>34</v>
      </c>
      <c r="P211" s="1" t="n">
        <f aca="false">-1-1-1</f>
        <v>-3</v>
      </c>
    </row>
    <row r="212" customFormat="false" ht="13" hidden="false" customHeight="false" outlineLevel="0" collapsed="false">
      <c r="A212" s="1" t="n">
        <v>1455</v>
      </c>
      <c r="B212" s="1" t="s">
        <v>836</v>
      </c>
      <c r="C212" s="1" t="s">
        <v>321</v>
      </c>
      <c r="D212" s="1" t="s">
        <v>18</v>
      </c>
      <c r="E212" s="1" t="n">
        <v>114085285</v>
      </c>
      <c r="F212" s="1" t="n">
        <v>114101185</v>
      </c>
      <c r="G212" s="1" t="n">
        <v>114101185</v>
      </c>
      <c r="H212" s="1" t="n">
        <v>114101185</v>
      </c>
      <c r="I212" s="1" t="n">
        <v>4</v>
      </c>
      <c r="J212" s="1" t="s">
        <v>837</v>
      </c>
      <c r="K212" s="1" t="s">
        <v>838</v>
      </c>
      <c r="L212" s="1" t="n">
        <v>0</v>
      </c>
      <c r="M212" s="1" t="s">
        <v>839</v>
      </c>
      <c r="N212" s="1" t="s">
        <v>34</v>
      </c>
      <c r="O212" s="1" t="s">
        <v>34</v>
      </c>
      <c r="P212" s="1" t="n">
        <f aca="false">-1-1-1-1</f>
        <v>-4</v>
      </c>
    </row>
    <row r="213" customFormat="false" ht="13" hidden="false" customHeight="false" outlineLevel="0" collapsed="false">
      <c r="A213" s="1" t="n">
        <v>1455</v>
      </c>
      <c r="B213" s="1" t="s">
        <v>840</v>
      </c>
      <c r="C213" s="1" t="s">
        <v>321</v>
      </c>
      <c r="D213" s="1" t="s">
        <v>18</v>
      </c>
      <c r="E213" s="1" t="n">
        <v>114085285</v>
      </c>
      <c r="F213" s="1" t="n">
        <v>114101185</v>
      </c>
      <c r="G213" s="1" t="n">
        <v>114101185</v>
      </c>
      <c r="H213" s="1" t="n">
        <v>114101185</v>
      </c>
      <c r="I213" s="1" t="n">
        <v>3</v>
      </c>
      <c r="J213" s="1" t="s">
        <v>841</v>
      </c>
      <c r="K213" s="1" t="s">
        <v>842</v>
      </c>
      <c r="L213" s="1" t="n">
        <v>0</v>
      </c>
      <c r="M213" s="1" t="s">
        <v>839</v>
      </c>
      <c r="N213" s="1" t="s">
        <v>34</v>
      </c>
      <c r="O213" s="1" t="s">
        <v>34</v>
      </c>
      <c r="P213" s="1" t="n">
        <f aca="false">-1-1-1</f>
        <v>-3</v>
      </c>
    </row>
    <row r="214" customFormat="false" ht="13" hidden="false" customHeight="false" outlineLevel="0" collapsed="false">
      <c r="A214" s="1" t="n">
        <v>1455</v>
      </c>
      <c r="B214" s="1" t="s">
        <v>843</v>
      </c>
      <c r="C214" s="1" t="s">
        <v>321</v>
      </c>
      <c r="D214" s="1" t="s">
        <v>18</v>
      </c>
      <c r="E214" s="1" t="n">
        <v>114085285</v>
      </c>
      <c r="F214" s="1" t="n">
        <v>114101185</v>
      </c>
      <c r="G214" s="1" t="n">
        <v>114101185</v>
      </c>
      <c r="H214" s="1" t="n">
        <v>114101185</v>
      </c>
      <c r="I214" s="1" t="n">
        <v>3</v>
      </c>
      <c r="J214" s="1" t="s">
        <v>844</v>
      </c>
      <c r="K214" s="1" t="s">
        <v>842</v>
      </c>
      <c r="L214" s="1" t="n">
        <v>0</v>
      </c>
      <c r="M214" s="1" t="s">
        <v>839</v>
      </c>
      <c r="N214" s="1" t="s">
        <v>34</v>
      </c>
      <c r="O214" s="1" t="s">
        <v>34</v>
      </c>
      <c r="P214" s="1" t="n">
        <f aca="false">-1-1-1</f>
        <v>-3</v>
      </c>
    </row>
    <row r="215" customFormat="false" ht="13" hidden="false" customHeight="false" outlineLevel="0" collapsed="false">
      <c r="A215" s="1" t="n">
        <v>1455</v>
      </c>
      <c r="B215" s="1" t="s">
        <v>845</v>
      </c>
      <c r="C215" s="1" t="s">
        <v>321</v>
      </c>
      <c r="D215" s="1" t="s">
        <v>18</v>
      </c>
      <c r="E215" s="1" t="n">
        <v>114095774</v>
      </c>
      <c r="F215" s="1" t="n">
        <v>114101185</v>
      </c>
      <c r="G215" s="1" t="n">
        <v>114101185</v>
      </c>
      <c r="H215" s="1" t="n">
        <v>114101185</v>
      </c>
      <c r="I215" s="1" t="n">
        <v>4</v>
      </c>
      <c r="J215" s="1" t="s">
        <v>846</v>
      </c>
      <c r="K215" s="1" t="s">
        <v>847</v>
      </c>
      <c r="L215" s="1" t="n">
        <v>0</v>
      </c>
      <c r="M215" s="1" t="s">
        <v>839</v>
      </c>
      <c r="N215" s="1" t="s">
        <v>34</v>
      </c>
      <c r="O215" s="1" t="s">
        <v>34</v>
      </c>
      <c r="P215" s="1" t="n">
        <f aca="false">-1-1-1-1</f>
        <v>-4</v>
      </c>
    </row>
    <row r="216" customFormat="false" ht="13" hidden="false" customHeight="false" outlineLevel="0" collapsed="false">
      <c r="A216" s="1" t="n">
        <v>1455</v>
      </c>
      <c r="B216" s="1" t="s">
        <v>848</v>
      </c>
      <c r="C216" s="1" t="s">
        <v>321</v>
      </c>
      <c r="D216" s="1" t="s">
        <v>18</v>
      </c>
      <c r="E216" s="1" t="n">
        <v>114095774</v>
      </c>
      <c r="F216" s="1" t="n">
        <v>114101185</v>
      </c>
      <c r="G216" s="1" t="n">
        <v>114101185</v>
      </c>
      <c r="H216" s="1" t="n">
        <v>114101185</v>
      </c>
      <c r="I216" s="1" t="n">
        <v>3</v>
      </c>
      <c r="J216" s="1" t="s">
        <v>849</v>
      </c>
      <c r="K216" s="1" t="s">
        <v>850</v>
      </c>
      <c r="L216" s="1" t="n">
        <v>0</v>
      </c>
      <c r="M216" s="1" t="s">
        <v>839</v>
      </c>
      <c r="N216" s="1" t="s">
        <v>34</v>
      </c>
      <c r="O216" s="1" t="s">
        <v>34</v>
      </c>
      <c r="P216" s="1" t="n">
        <f aca="false">-1-1-1</f>
        <v>-3</v>
      </c>
    </row>
    <row r="217" customFormat="false" ht="13" hidden="false" customHeight="false" outlineLevel="0" collapsed="false">
      <c r="A217" s="1" t="n">
        <v>1455</v>
      </c>
      <c r="B217" s="1" t="s">
        <v>851</v>
      </c>
      <c r="C217" s="1" t="s">
        <v>321</v>
      </c>
      <c r="D217" s="1" t="s">
        <v>25</v>
      </c>
      <c r="E217" s="1" t="n">
        <v>114101286</v>
      </c>
      <c r="F217" s="1" t="n">
        <v>114117445</v>
      </c>
      <c r="G217" s="1" t="n">
        <v>114102653</v>
      </c>
      <c r="H217" s="1" t="n">
        <v>114116176</v>
      </c>
      <c r="I217" s="1" t="n">
        <v>10</v>
      </c>
      <c r="J217" s="1" t="s">
        <v>852</v>
      </c>
      <c r="K217" s="1" t="s">
        <v>853</v>
      </c>
      <c r="L217" s="1" t="n">
        <v>0</v>
      </c>
      <c r="M217" s="1" t="s">
        <v>854</v>
      </c>
      <c r="N217" s="1" t="s">
        <v>22</v>
      </c>
      <c r="O217" s="1" t="s">
        <v>22</v>
      </c>
      <c r="P217" s="1" t="s">
        <v>855</v>
      </c>
    </row>
    <row r="218" customFormat="false" ht="13" hidden="false" customHeight="false" outlineLevel="0" collapsed="false">
      <c r="A218" s="1" t="n">
        <v>1455</v>
      </c>
      <c r="B218" s="1" t="s">
        <v>856</v>
      </c>
      <c r="C218" s="1" t="s">
        <v>321</v>
      </c>
      <c r="D218" s="1" t="s">
        <v>25</v>
      </c>
      <c r="E218" s="1" t="n">
        <v>114101286</v>
      </c>
      <c r="F218" s="1" t="n">
        <v>114117445</v>
      </c>
      <c r="G218" s="1" t="n">
        <v>114102653</v>
      </c>
      <c r="H218" s="1" t="n">
        <v>114116176</v>
      </c>
      <c r="I218" s="1" t="n">
        <v>9</v>
      </c>
      <c r="J218" s="1" t="s">
        <v>857</v>
      </c>
      <c r="K218" s="1" t="s">
        <v>858</v>
      </c>
      <c r="L218" s="1" t="n">
        <v>0</v>
      </c>
      <c r="M218" s="1" t="s">
        <v>854</v>
      </c>
      <c r="N218" s="1" t="s">
        <v>22</v>
      </c>
      <c r="O218" s="1" t="s">
        <v>22</v>
      </c>
      <c r="P218" s="1" t="s">
        <v>859</v>
      </c>
    </row>
    <row r="219" customFormat="false" ht="13" hidden="false" customHeight="false" outlineLevel="0" collapsed="false">
      <c r="A219" s="1" t="n">
        <v>1456</v>
      </c>
      <c r="B219" s="1" t="s">
        <v>860</v>
      </c>
      <c r="C219" s="1" t="s">
        <v>321</v>
      </c>
      <c r="D219" s="1" t="s">
        <v>18</v>
      </c>
      <c r="E219" s="1" t="n">
        <v>114188402</v>
      </c>
      <c r="F219" s="1" t="n">
        <v>114230870</v>
      </c>
      <c r="G219" s="1" t="n">
        <v>114191821</v>
      </c>
      <c r="H219" s="1" t="n">
        <v>114230456</v>
      </c>
      <c r="I219" s="1" t="n">
        <v>16</v>
      </c>
      <c r="J219" s="1" t="s">
        <v>861</v>
      </c>
      <c r="K219" s="1" t="s">
        <v>862</v>
      </c>
      <c r="L219" s="1" t="n">
        <v>0</v>
      </c>
      <c r="M219" s="1" t="s">
        <v>863</v>
      </c>
      <c r="N219" s="1" t="s">
        <v>22</v>
      </c>
      <c r="O219" s="1" t="s">
        <v>22</v>
      </c>
      <c r="P219" s="1" t="s">
        <v>864</v>
      </c>
    </row>
    <row r="220" customFormat="false" ht="13" hidden="false" customHeight="false" outlineLevel="0" collapsed="false">
      <c r="A220" s="1" t="n">
        <v>182</v>
      </c>
      <c r="B220" s="1" t="s">
        <v>865</v>
      </c>
      <c r="C220" s="1" t="s">
        <v>321</v>
      </c>
      <c r="D220" s="1" t="s">
        <v>25</v>
      </c>
      <c r="E220" s="1" t="n">
        <v>114364006</v>
      </c>
      <c r="F220" s="1" t="n">
        <v>114432637</v>
      </c>
      <c r="G220" s="1" t="n">
        <v>114364326</v>
      </c>
      <c r="H220" s="1" t="n">
        <v>114431502</v>
      </c>
      <c r="I220" s="1" t="n">
        <v>12</v>
      </c>
      <c r="J220" s="1" t="s">
        <v>866</v>
      </c>
      <c r="K220" s="1" t="s">
        <v>867</v>
      </c>
      <c r="L220" s="1" t="n">
        <v>0</v>
      </c>
      <c r="M220" s="1" t="s">
        <v>868</v>
      </c>
      <c r="N220" s="1" t="s">
        <v>22</v>
      </c>
      <c r="O220" s="1" t="s">
        <v>22</v>
      </c>
      <c r="P220" s="1" t="s">
        <v>869</v>
      </c>
    </row>
    <row r="221" customFormat="false" ht="13" hidden="false" customHeight="false" outlineLevel="0" collapsed="false">
      <c r="A221" s="1" t="n">
        <v>22</v>
      </c>
      <c r="B221" s="1" t="s">
        <v>870</v>
      </c>
      <c r="C221" s="1" t="s">
        <v>321</v>
      </c>
      <c r="D221" s="1" t="s">
        <v>25</v>
      </c>
      <c r="E221" s="1" t="n">
        <v>114916368</v>
      </c>
      <c r="F221" s="1" t="n">
        <v>116318406</v>
      </c>
      <c r="G221" s="1" t="n">
        <v>114916825</v>
      </c>
      <c r="H221" s="1" t="n">
        <v>116316391</v>
      </c>
      <c r="I221" s="1" t="n">
        <v>26</v>
      </c>
      <c r="J221" s="1" t="s">
        <v>871</v>
      </c>
      <c r="K221" s="1" t="s">
        <v>872</v>
      </c>
      <c r="L221" s="1" t="n">
        <v>0</v>
      </c>
      <c r="M221" s="1" t="s">
        <v>873</v>
      </c>
      <c r="N221" s="1" t="s">
        <v>22</v>
      </c>
      <c r="O221" s="1" t="s">
        <v>22</v>
      </c>
      <c r="P221" s="1" t="s">
        <v>874</v>
      </c>
    </row>
    <row r="222" customFormat="false" ht="13" hidden="false" customHeight="false" outlineLevel="0" collapsed="false">
      <c r="A222" s="1" t="n">
        <v>183</v>
      </c>
      <c r="B222" s="1" t="s">
        <v>875</v>
      </c>
      <c r="C222" s="1" t="s">
        <v>321</v>
      </c>
      <c r="D222" s="1" t="s">
        <v>25</v>
      </c>
      <c r="E222" s="1" t="n">
        <v>115636201</v>
      </c>
      <c r="F222" s="1" t="n">
        <v>116318406</v>
      </c>
      <c r="G222" s="1" t="n">
        <v>115636280</v>
      </c>
      <c r="H222" s="1" t="n">
        <v>116316391</v>
      </c>
      <c r="I222" s="1" t="n">
        <v>26</v>
      </c>
      <c r="J222" s="1" t="s">
        <v>876</v>
      </c>
      <c r="K222" s="1" t="s">
        <v>877</v>
      </c>
      <c r="L222" s="1" t="n">
        <v>0</v>
      </c>
      <c r="M222" s="1" t="s">
        <v>873</v>
      </c>
      <c r="N222" s="1" t="s">
        <v>22</v>
      </c>
      <c r="O222" s="1" t="s">
        <v>22</v>
      </c>
      <c r="P222" s="1" t="s">
        <v>874</v>
      </c>
    </row>
    <row r="223" customFormat="false" ht="13" hidden="false" customHeight="false" outlineLevel="0" collapsed="false">
      <c r="A223" s="1" t="n">
        <v>1580</v>
      </c>
      <c r="B223" s="1" t="s">
        <v>878</v>
      </c>
      <c r="C223" s="1" t="s">
        <v>321</v>
      </c>
      <c r="D223" s="1" t="s">
        <v>25</v>
      </c>
      <c r="E223" s="1" t="n">
        <v>130453704</v>
      </c>
      <c r="F223" s="1" t="n">
        <v>130456781</v>
      </c>
      <c r="G223" s="1" t="n">
        <v>130454158</v>
      </c>
      <c r="H223" s="1" t="n">
        <v>130454923</v>
      </c>
      <c r="I223" s="1" t="n">
        <v>1</v>
      </c>
      <c r="J223" s="1" t="n">
        <v>130453704</v>
      </c>
      <c r="K223" s="1" t="n">
        <v>130456781</v>
      </c>
      <c r="L223" s="1" t="n">
        <v>0</v>
      </c>
      <c r="M223" s="1" t="s">
        <v>879</v>
      </c>
      <c r="N223" s="1" t="s">
        <v>22</v>
      </c>
      <c r="O223" s="1" t="s">
        <v>22</v>
      </c>
      <c r="P223" s="1" t="n">
        <v>0</v>
      </c>
    </row>
    <row r="224" customFormat="false" ht="13" hidden="false" customHeight="false" outlineLevel="0" collapsed="false">
      <c r="A224" s="1" t="n">
        <v>1580</v>
      </c>
      <c r="B224" s="1" t="s">
        <v>880</v>
      </c>
      <c r="C224" s="1" t="s">
        <v>321</v>
      </c>
      <c r="D224" s="1" t="s">
        <v>18</v>
      </c>
      <c r="E224" s="1" t="n">
        <v>130500045</v>
      </c>
      <c r="F224" s="1" t="n">
        <v>130525174</v>
      </c>
      <c r="G224" s="1" t="n">
        <v>130525174</v>
      </c>
      <c r="H224" s="1" t="n">
        <v>130525174</v>
      </c>
      <c r="I224" s="1" t="n">
        <v>12</v>
      </c>
      <c r="J224" s="1" t="s">
        <v>881</v>
      </c>
      <c r="K224" s="1" t="s">
        <v>882</v>
      </c>
      <c r="L224" s="1" t="n">
        <v>0</v>
      </c>
      <c r="M224" s="1" t="s">
        <v>883</v>
      </c>
      <c r="N224" s="1" t="s">
        <v>34</v>
      </c>
      <c r="O224" s="1" t="s">
        <v>34</v>
      </c>
      <c r="P224" s="1" t="n">
        <f aca="false">-1-1-1-1-1-1-1-1-1-1-1-1</f>
        <v>-12</v>
      </c>
    </row>
    <row r="225" customFormat="false" ht="13" hidden="false" customHeight="false" outlineLevel="0" collapsed="false">
      <c r="A225" s="1" t="n">
        <v>197</v>
      </c>
      <c r="B225" s="1" t="s">
        <v>884</v>
      </c>
      <c r="C225" s="1" t="s">
        <v>321</v>
      </c>
      <c r="D225" s="1" t="s">
        <v>18</v>
      </c>
      <c r="E225" s="1" t="n">
        <v>130547577</v>
      </c>
      <c r="F225" s="1" t="n">
        <v>130594610</v>
      </c>
      <c r="G225" s="1" t="n">
        <v>130548286</v>
      </c>
      <c r="H225" s="1" t="n">
        <v>130594558</v>
      </c>
      <c r="I225" s="1" t="n">
        <v>15</v>
      </c>
      <c r="J225" s="1" t="s">
        <v>885</v>
      </c>
      <c r="K225" s="1" t="s">
        <v>886</v>
      </c>
      <c r="L225" s="1" t="n">
        <v>0</v>
      </c>
      <c r="M225" s="1" t="s">
        <v>887</v>
      </c>
      <c r="N225" s="1" t="s">
        <v>22</v>
      </c>
      <c r="O225" s="1" t="s">
        <v>22</v>
      </c>
      <c r="P225" s="1" t="s">
        <v>888</v>
      </c>
    </row>
    <row r="226" customFormat="false" ht="13" hidden="false" customHeight="false" outlineLevel="0" collapsed="false">
      <c r="A226" s="1" t="n">
        <v>1593</v>
      </c>
      <c r="B226" s="1" t="s">
        <v>889</v>
      </c>
      <c r="C226" s="1" t="s">
        <v>321</v>
      </c>
      <c r="D226" s="1" t="s">
        <v>25</v>
      </c>
      <c r="E226" s="1" t="n">
        <v>132196533</v>
      </c>
      <c r="F226" s="1" t="n">
        <v>132241447</v>
      </c>
      <c r="G226" s="1" t="n">
        <v>132225600</v>
      </c>
      <c r="H226" s="1" t="n">
        <v>132241245</v>
      </c>
      <c r="I226" s="1" t="n">
        <v>4</v>
      </c>
      <c r="J226" s="1" t="s">
        <v>890</v>
      </c>
      <c r="K226" s="1" t="s">
        <v>891</v>
      </c>
      <c r="L226" s="1" t="n">
        <v>0</v>
      </c>
      <c r="M226" s="1" t="s">
        <v>892</v>
      </c>
      <c r="N226" s="1" t="s">
        <v>22</v>
      </c>
      <c r="O226" s="1" t="s">
        <v>22</v>
      </c>
      <c r="P226" s="1" t="s">
        <v>431</v>
      </c>
    </row>
    <row r="227" customFormat="false" ht="13" hidden="false" customHeight="false" outlineLevel="0" collapsed="false">
      <c r="A227" s="1" t="n">
        <v>1594</v>
      </c>
      <c r="B227" s="1" t="s">
        <v>893</v>
      </c>
      <c r="C227" s="1" t="s">
        <v>321</v>
      </c>
      <c r="D227" s="1" t="s">
        <v>18</v>
      </c>
      <c r="E227" s="1" t="n">
        <v>132269003</v>
      </c>
      <c r="F227" s="1" t="n">
        <v>132275704</v>
      </c>
      <c r="G227" s="1" t="n">
        <v>132269205</v>
      </c>
      <c r="H227" s="1" t="n">
        <v>132274980</v>
      </c>
      <c r="I227" s="1" t="n">
        <v>3</v>
      </c>
      <c r="J227" s="1" t="s">
        <v>894</v>
      </c>
      <c r="K227" s="1" t="s">
        <v>895</v>
      </c>
      <c r="L227" s="1" t="n">
        <v>0</v>
      </c>
      <c r="M227" s="1" t="s">
        <v>896</v>
      </c>
      <c r="N227" s="1" t="s">
        <v>22</v>
      </c>
      <c r="O227" s="1" t="s">
        <v>22</v>
      </c>
      <c r="P227" s="1" t="s">
        <v>897</v>
      </c>
    </row>
    <row r="228" customFormat="false" ht="13" hidden="false" customHeight="false" outlineLevel="0" collapsed="false">
      <c r="A228" s="1" t="n">
        <v>199</v>
      </c>
      <c r="B228" s="1" t="s">
        <v>898</v>
      </c>
      <c r="C228" s="1" t="s">
        <v>321</v>
      </c>
      <c r="D228" s="1" t="s">
        <v>18</v>
      </c>
      <c r="E228" s="1" t="n">
        <v>132621638</v>
      </c>
      <c r="F228" s="1" t="n">
        <v>132732012</v>
      </c>
      <c r="G228" s="1" t="n">
        <v>132732012</v>
      </c>
      <c r="H228" s="1" t="n">
        <v>132732012</v>
      </c>
      <c r="I228" s="1" t="n">
        <v>5</v>
      </c>
      <c r="J228" s="1" t="s">
        <v>899</v>
      </c>
      <c r="K228" s="1" t="s">
        <v>900</v>
      </c>
      <c r="L228" s="1" t="n">
        <v>0</v>
      </c>
      <c r="M228" s="1" t="s">
        <v>901</v>
      </c>
      <c r="N228" s="1" t="s">
        <v>34</v>
      </c>
      <c r="O228" s="1" t="s">
        <v>34</v>
      </c>
      <c r="P228" s="1" t="n">
        <f aca="false">-1-1-1-1-1</f>
        <v>-5</v>
      </c>
    </row>
    <row r="229" customFormat="false" ht="13" hidden="false" customHeight="false" outlineLevel="0" collapsed="false">
      <c r="A229" s="1" t="n">
        <v>1596</v>
      </c>
      <c r="B229" s="1" t="s">
        <v>902</v>
      </c>
      <c r="C229" s="1" t="s">
        <v>321</v>
      </c>
      <c r="D229" s="1" t="s">
        <v>18</v>
      </c>
      <c r="E229" s="1" t="n">
        <v>132621638</v>
      </c>
      <c r="F229" s="1" t="n">
        <v>132635995</v>
      </c>
      <c r="G229" s="1" t="n">
        <v>132635995</v>
      </c>
      <c r="H229" s="1" t="n">
        <v>132635995</v>
      </c>
      <c r="I229" s="1" t="n">
        <v>7</v>
      </c>
      <c r="J229" s="1" t="s">
        <v>903</v>
      </c>
      <c r="K229" s="1" t="s">
        <v>904</v>
      </c>
      <c r="L229" s="1" t="n">
        <v>0</v>
      </c>
      <c r="M229" s="1" t="s">
        <v>901</v>
      </c>
      <c r="N229" s="1" t="s">
        <v>34</v>
      </c>
      <c r="O229" s="1" t="s">
        <v>34</v>
      </c>
      <c r="P229" s="1" t="n">
        <f aca="false">-1-1-1-1-1-1-1</f>
        <v>-7</v>
      </c>
    </row>
    <row r="230" customFormat="false" ht="13" hidden="false" customHeight="false" outlineLevel="0" collapsed="false">
      <c r="A230" s="1" t="n">
        <v>1161</v>
      </c>
      <c r="B230" s="1" t="s">
        <v>905</v>
      </c>
      <c r="C230" s="1" t="s">
        <v>906</v>
      </c>
      <c r="D230" s="1" t="s">
        <v>18</v>
      </c>
      <c r="E230" s="1" t="n">
        <v>75553394</v>
      </c>
      <c r="F230" s="1" t="n">
        <v>75566956</v>
      </c>
      <c r="G230" s="1" t="n">
        <v>75566956</v>
      </c>
      <c r="H230" s="1" t="n">
        <v>75566956</v>
      </c>
      <c r="I230" s="1" t="n">
        <v>8</v>
      </c>
      <c r="J230" s="1" t="s">
        <v>907</v>
      </c>
      <c r="K230" s="1" t="s">
        <v>908</v>
      </c>
      <c r="L230" s="1" t="n">
        <v>0</v>
      </c>
      <c r="M230" s="1" t="s">
        <v>909</v>
      </c>
      <c r="N230" s="1" t="s">
        <v>34</v>
      </c>
      <c r="O230" s="1" t="s">
        <v>34</v>
      </c>
      <c r="P230" s="1" t="n">
        <f aca="false">-1-1-1-1-1-1-1-1</f>
        <v>-8</v>
      </c>
    </row>
    <row r="231" customFormat="false" ht="13" hidden="false" customHeight="false" outlineLevel="0" collapsed="false">
      <c r="A231" s="1" t="n">
        <v>1163</v>
      </c>
      <c r="B231" s="1" t="s">
        <v>910</v>
      </c>
      <c r="C231" s="1" t="s">
        <v>906</v>
      </c>
      <c r="D231" s="1" t="s">
        <v>25</v>
      </c>
      <c r="E231" s="1" t="n">
        <v>75796176</v>
      </c>
      <c r="F231" s="1" t="n">
        <v>75799058</v>
      </c>
      <c r="G231" s="1" t="n">
        <v>75796220</v>
      </c>
      <c r="H231" s="1" t="n">
        <v>75797882</v>
      </c>
      <c r="I231" s="1" t="n">
        <v>4</v>
      </c>
      <c r="J231" s="1" t="s">
        <v>911</v>
      </c>
      <c r="K231" s="1" t="s">
        <v>912</v>
      </c>
      <c r="L231" s="1" t="n">
        <v>0</v>
      </c>
      <c r="M231" s="1" t="s">
        <v>913</v>
      </c>
      <c r="N231" s="1" t="s">
        <v>22</v>
      </c>
      <c r="O231" s="1" t="s">
        <v>22</v>
      </c>
      <c r="P231" s="1" t="s">
        <v>914</v>
      </c>
    </row>
    <row r="232" customFormat="false" ht="13" hidden="false" customHeight="false" outlineLevel="0" collapsed="false">
      <c r="A232" s="1" t="n">
        <v>145</v>
      </c>
      <c r="B232" s="1" t="s">
        <v>915</v>
      </c>
      <c r="C232" s="1" t="s">
        <v>906</v>
      </c>
      <c r="D232" s="1" t="s">
        <v>18</v>
      </c>
      <c r="E232" s="1" t="n">
        <v>75868718</v>
      </c>
      <c r="F232" s="1" t="n">
        <v>75916945</v>
      </c>
      <c r="G232" s="1" t="n">
        <v>75868718</v>
      </c>
      <c r="H232" s="1" t="n">
        <v>75915203</v>
      </c>
      <c r="I232" s="1" t="n">
        <v>5</v>
      </c>
      <c r="J232" s="1" t="s">
        <v>916</v>
      </c>
      <c r="K232" s="1" t="s">
        <v>917</v>
      </c>
      <c r="L232" s="1" t="n">
        <v>0</v>
      </c>
      <c r="M232" s="1" t="s">
        <v>918</v>
      </c>
      <c r="N232" s="1" t="s">
        <v>22</v>
      </c>
      <c r="O232" s="1" t="s">
        <v>22</v>
      </c>
      <c r="P232" s="1" t="s">
        <v>919</v>
      </c>
    </row>
    <row r="233" customFormat="false" ht="13" hidden="false" customHeight="false" outlineLevel="0" collapsed="false">
      <c r="A233" s="1" t="n">
        <v>585</v>
      </c>
      <c r="B233" s="1" t="s">
        <v>920</v>
      </c>
      <c r="C233" s="1" t="s">
        <v>921</v>
      </c>
      <c r="D233" s="1" t="s">
        <v>25</v>
      </c>
      <c r="E233" s="1" t="n">
        <v>43226</v>
      </c>
      <c r="F233" s="1" t="n">
        <v>78099</v>
      </c>
      <c r="G233" s="1" t="n">
        <v>43382</v>
      </c>
      <c r="H233" s="1" t="n">
        <v>77340</v>
      </c>
      <c r="I233" s="1" t="n">
        <v>4</v>
      </c>
      <c r="J233" s="1" t="s">
        <v>922</v>
      </c>
      <c r="K233" s="1" t="s">
        <v>923</v>
      </c>
      <c r="L233" s="1" t="n">
        <v>0</v>
      </c>
      <c r="M233" s="1" t="s">
        <v>924</v>
      </c>
      <c r="N233" s="1" t="s">
        <v>22</v>
      </c>
      <c r="O233" s="1" t="s">
        <v>22</v>
      </c>
      <c r="P233" s="1" t="s">
        <v>925</v>
      </c>
    </row>
    <row r="234" customFormat="false" ht="13" hidden="false" customHeight="false" outlineLevel="0" collapsed="false">
      <c r="A234" s="1" t="n">
        <v>73</v>
      </c>
      <c r="B234" s="1" t="s">
        <v>926</v>
      </c>
      <c r="C234" s="1" t="s">
        <v>921</v>
      </c>
      <c r="D234" s="1" t="s">
        <v>25</v>
      </c>
      <c r="E234" s="1" t="n">
        <v>43276</v>
      </c>
      <c r="F234" s="1" t="n">
        <v>146490</v>
      </c>
      <c r="G234" s="1" t="n">
        <v>43382</v>
      </c>
      <c r="H234" s="1" t="n">
        <v>145912</v>
      </c>
      <c r="I234" s="1" t="n">
        <v>4</v>
      </c>
      <c r="J234" s="1" t="s">
        <v>927</v>
      </c>
      <c r="K234" s="1" t="s">
        <v>928</v>
      </c>
      <c r="L234" s="1" t="n">
        <v>0</v>
      </c>
      <c r="M234" s="1" t="s">
        <v>929</v>
      </c>
      <c r="N234" s="1" t="s">
        <v>22</v>
      </c>
      <c r="O234" s="1" t="s">
        <v>22</v>
      </c>
      <c r="P234" s="1" t="s">
        <v>925</v>
      </c>
    </row>
    <row r="235" customFormat="false" ht="13" hidden="false" customHeight="false" outlineLevel="0" collapsed="false">
      <c r="A235" s="1" t="n">
        <v>586</v>
      </c>
      <c r="B235" s="1" t="s">
        <v>930</v>
      </c>
      <c r="C235" s="1" t="s">
        <v>921</v>
      </c>
      <c r="D235" s="1" t="s">
        <v>25</v>
      </c>
      <c r="E235" s="1" t="n">
        <v>196388</v>
      </c>
      <c r="F235" s="1" t="n">
        <v>239771</v>
      </c>
      <c r="G235" s="1" t="n">
        <v>239771</v>
      </c>
      <c r="H235" s="1" t="n">
        <v>239771</v>
      </c>
      <c r="I235" s="1" t="n">
        <v>2</v>
      </c>
      <c r="J235" s="1" t="s">
        <v>931</v>
      </c>
      <c r="K235" s="1" t="s">
        <v>932</v>
      </c>
      <c r="L235" s="1" t="n">
        <v>0</v>
      </c>
      <c r="M235" s="1" t="s">
        <v>933</v>
      </c>
      <c r="N235" s="1" t="s">
        <v>34</v>
      </c>
      <c r="O235" s="1" t="s">
        <v>34</v>
      </c>
      <c r="P235" s="1" t="n">
        <f aca="false">-1-1</f>
        <v>-2</v>
      </c>
    </row>
    <row r="236" customFormat="false" ht="13" hidden="false" customHeight="false" outlineLevel="0" collapsed="false">
      <c r="A236" s="1" t="n">
        <v>73</v>
      </c>
      <c r="B236" s="1" t="s">
        <v>934</v>
      </c>
      <c r="C236" s="1" t="s">
        <v>921</v>
      </c>
      <c r="D236" s="1" t="s">
        <v>18</v>
      </c>
      <c r="E236" s="1" t="n">
        <v>254463</v>
      </c>
      <c r="F236" s="1" t="n">
        <v>279944</v>
      </c>
      <c r="G236" s="1" t="n">
        <v>254887</v>
      </c>
      <c r="H236" s="1" t="n">
        <v>279944</v>
      </c>
      <c r="I236" s="1" t="n">
        <v>3</v>
      </c>
      <c r="J236" s="1" t="s">
        <v>935</v>
      </c>
      <c r="K236" s="1" t="s">
        <v>936</v>
      </c>
      <c r="L236" s="1" t="n">
        <v>0</v>
      </c>
      <c r="M236" s="1" t="s">
        <v>937</v>
      </c>
      <c r="N236" s="1" t="s">
        <v>22</v>
      </c>
      <c r="O236" s="1" t="s">
        <v>88</v>
      </c>
      <c r="P236" s="1" t="s">
        <v>39</v>
      </c>
    </row>
    <row r="237" customFormat="false" ht="13" hidden="false" customHeight="false" outlineLevel="0" collapsed="false">
      <c r="A237" s="1" t="n">
        <v>587</v>
      </c>
      <c r="B237" s="1" t="s">
        <v>938</v>
      </c>
      <c r="C237" s="1" t="s">
        <v>921</v>
      </c>
      <c r="D237" s="1" t="s">
        <v>25</v>
      </c>
      <c r="E237" s="1" t="n">
        <v>321595</v>
      </c>
      <c r="F237" s="1" t="n">
        <v>357691</v>
      </c>
      <c r="G237" s="1" t="n">
        <v>321772</v>
      </c>
      <c r="H237" s="1" t="n">
        <v>357651</v>
      </c>
      <c r="I237" s="1" t="n">
        <v>4</v>
      </c>
      <c r="J237" s="1" t="s">
        <v>939</v>
      </c>
      <c r="K237" s="1" t="s">
        <v>940</v>
      </c>
      <c r="L237" s="1" t="n">
        <v>0</v>
      </c>
      <c r="M237" s="1" t="s">
        <v>941</v>
      </c>
      <c r="N237" s="1" t="s">
        <v>22</v>
      </c>
      <c r="O237" s="1" t="s">
        <v>22</v>
      </c>
      <c r="P237" s="1" t="s">
        <v>925</v>
      </c>
    </row>
    <row r="238" customFormat="false" ht="13" hidden="false" customHeight="false" outlineLevel="0" collapsed="false">
      <c r="A238" s="1" t="n">
        <v>653</v>
      </c>
      <c r="B238" s="1" t="s">
        <v>942</v>
      </c>
      <c r="C238" s="1" t="s">
        <v>921</v>
      </c>
      <c r="D238" s="1" t="s">
        <v>25</v>
      </c>
      <c r="E238" s="1" t="n">
        <v>8935988</v>
      </c>
      <c r="F238" s="1" t="n">
        <v>8937581</v>
      </c>
      <c r="G238" s="1" t="n">
        <v>8935988</v>
      </c>
      <c r="H238" s="1" t="n">
        <v>8937581</v>
      </c>
      <c r="I238" s="1" t="n">
        <v>1</v>
      </c>
      <c r="J238" s="1" t="n">
        <v>8935988</v>
      </c>
      <c r="K238" s="1" t="n">
        <v>8937581</v>
      </c>
      <c r="L238" s="1" t="n">
        <v>0</v>
      </c>
      <c r="M238" s="1" t="s">
        <v>943</v>
      </c>
      <c r="N238" s="1" t="s">
        <v>22</v>
      </c>
      <c r="O238" s="1" t="s">
        <v>22</v>
      </c>
      <c r="P238" s="1" t="n">
        <v>0</v>
      </c>
    </row>
    <row r="239" customFormat="false" ht="13" hidden="false" customHeight="false" outlineLevel="0" collapsed="false">
      <c r="A239" s="1" t="n">
        <v>653</v>
      </c>
      <c r="B239" s="1" t="s">
        <v>942</v>
      </c>
      <c r="C239" s="1" t="s">
        <v>921</v>
      </c>
      <c r="D239" s="1" t="s">
        <v>25</v>
      </c>
      <c r="E239" s="1" t="n">
        <v>8940734</v>
      </c>
      <c r="F239" s="1" t="n">
        <v>8942327</v>
      </c>
      <c r="G239" s="1" t="n">
        <v>8940734</v>
      </c>
      <c r="H239" s="1" t="n">
        <v>8942327</v>
      </c>
      <c r="I239" s="1" t="n">
        <v>1</v>
      </c>
      <c r="J239" s="1" t="n">
        <v>8940734</v>
      </c>
      <c r="K239" s="1" t="n">
        <v>8942327</v>
      </c>
      <c r="L239" s="1" t="n">
        <v>0</v>
      </c>
      <c r="M239" s="1" t="s">
        <v>943</v>
      </c>
      <c r="N239" s="1" t="s">
        <v>22</v>
      </c>
      <c r="O239" s="1" t="s">
        <v>22</v>
      </c>
      <c r="P239" s="1" t="n">
        <v>0</v>
      </c>
    </row>
    <row r="240" customFormat="false" ht="13" hidden="false" customHeight="false" outlineLevel="0" collapsed="false">
      <c r="A240" s="1" t="n">
        <v>653</v>
      </c>
      <c r="B240" s="1" t="s">
        <v>942</v>
      </c>
      <c r="C240" s="1" t="s">
        <v>921</v>
      </c>
      <c r="D240" s="1" t="s">
        <v>25</v>
      </c>
      <c r="E240" s="1" t="n">
        <v>8945481</v>
      </c>
      <c r="F240" s="1" t="n">
        <v>8947074</v>
      </c>
      <c r="G240" s="1" t="n">
        <v>8945481</v>
      </c>
      <c r="H240" s="1" t="n">
        <v>8947074</v>
      </c>
      <c r="I240" s="1" t="n">
        <v>1</v>
      </c>
      <c r="J240" s="1" t="n">
        <v>8945481</v>
      </c>
      <c r="K240" s="1" t="n">
        <v>8947074</v>
      </c>
      <c r="L240" s="1" t="n">
        <v>0</v>
      </c>
      <c r="M240" s="1" t="s">
        <v>943</v>
      </c>
      <c r="N240" s="1" t="s">
        <v>22</v>
      </c>
      <c r="O240" s="1" t="s">
        <v>22</v>
      </c>
      <c r="P240" s="1" t="n">
        <v>0</v>
      </c>
    </row>
    <row r="241" customFormat="false" ht="13" hidden="false" customHeight="false" outlineLevel="0" collapsed="false">
      <c r="A241" s="1" t="n">
        <v>653</v>
      </c>
      <c r="B241" s="1" t="s">
        <v>942</v>
      </c>
      <c r="C241" s="1" t="s">
        <v>921</v>
      </c>
      <c r="D241" s="1" t="s">
        <v>25</v>
      </c>
      <c r="E241" s="1" t="n">
        <v>8950226</v>
      </c>
      <c r="F241" s="1" t="n">
        <v>8951819</v>
      </c>
      <c r="G241" s="1" t="n">
        <v>8950226</v>
      </c>
      <c r="H241" s="1" t="n">
        <v>8951819</v>
      </c>
      <c r="I241" s="1" t="n">
        <v>1</v>
      </c>
      <c r="J241" s="1" t="n">
        <v>8950226</v>
      </c>
      <c r="K241" s="1" t="n">
        <v>8951819</v>
      </c>
      <c r="L241" s="1" t="n">
        <v>0</v>
      </c>
      <c r="M241" s="1" t="s">
        <v>943</v>
      </c>
      <c r="N241" s="1" t="s">
        <v>22</v>
      </c>
      <c r="O241" s="1" t="s">
        <v>22</v>
      </c>
      <c r="P241" s="1" t="n">
        <v>0</v>
      </c>
    </row>
    <row r="242" customFormat="false" ht="13" hidden="false" customHeight="false" outlineLevel="0" collapsed="false">
      <c r="A242" s="1" t="n">
        <v>653</v>
      </c>
      <c r="B242" s="1" t="s">
        <v>942</v>
      </c>
      <c r="C242" s="1" t="s">
        <v>921</v>
      </c>
      <c r="D242" s="1" t="s">
        <v>25</v>
      </c>
      <c r="E242" s="1" t="n">
        <v>8954971</v>
      </c>
      <c r="F242" s="1" t="n">
        <v>8956564</v>
      </c>
      <c r="G242" s="1" t="n">
        <v>8954971</v>
      </c>
      <c r="H242" s="1" t="n">
        <v>8956564</v>
      </c>
      <c r="I242" s="1" t="n">
        <v>1</v>
      </c>
      <c r="J242" s="1" t="n">
        <v>8954971</v>
      </c>
      <c r="K242" s="1" t="n">
        <v>8956564</v>
      </c>
      <c r="L242" s="1" t="n">
        <v>0</v>
      </c>
      <c r="M242" s="1" t="s">
        <v>943</v>
      </c>
      <c r="N242" s="1" t="s">
        <v>22</v>
      </c>
      <c r="O242" s="1" t="s">
        <v>22</v>
      </c>
      <c r="P242" s="1" t="n">
        <v>0</v>
      </c>
    </row>
    <row r="243" customFormat="false" ht="13" hidden="false" customHeight="false" outlineLevel="0" collapsed="false">
      <c r="A243" s="1" t="n">
        <v>653</v>
      </c>
      <c r="B243" s="1" t="s">
        <v>942</v>
      </c>
      <c r="C243" s="1" t="s">
        <v>921</v>
      </c>
      <c r="D243" s="1" t="s">
        <v>25</v>
      </c>
      <c r="E243" s="1" t="n">
        <v>8959716</v>
      </c>
      <c r="F243" s="1" t="n">
        <v>8961309</v>
      </c>
      <c r="G243" s="1" t="n">
        <v>8959716</v>
      </c>
      <c r="H243" s="1" t="n">
        <v>8961309</v>
      </c>
      <c r="I243" s="1" t="n">
        <v>1</v>
      </c>
      <c r="J243" s="1" t="n">
        <v>8959716</v>
      </c>
      <c r="K243" s="1" t="n">
        <v>8961309</v>
      </c>
      <c r="L243" s="1" t="n">
        <v>0</v>
      </c>
      <c r="M243" s="1" t="s">
        <v>943</v>
      </c>
      <c r="N243" s="1" t="s">
        <v>22</v>
      </c>
      <c r="O243" s="1" t="s">
        <v>22</v>
      </c>
      <c r="P243" s="1" t="n">
        <v>0</v>
      </c>
    </row>
    <row r="244" customFormat="false" ht="13" hidden="false" customHeight="false" outlineLevel="0" collapsed="false">
      <c r="A244" s="1" t="n">
        <v>653</v>
      </c>
      <c r="B244" s="1" t="s">
        <v>942</v>
      </c>
      <c r="C244" s="1" t="s">
        <v>921</v>
      </c>
      <c r="D244" s="1" t="s">
        <v>25</v>
      </c>
      <c r="E244" s="1" t="n">
        <v>8964461</v>
      </c>
      <c r="F244" s="1" t="n">
        <v>8966054</v>
      </c>
      <c r="G244" s="1" t="n">
        <v>8964461</v>
      </c>
      <c r="H244" s="1" t="n">
        <v>8966054</v>
      </c>
      <c r="I244" s="1" t="n">
        <v>1</v>
      </c>
      <c r="J244" s="1" t="n">
        <v>8964461</v>
      </c>
      <c r="K244" s="1" t="n">
        <v>8966054</v>
      </c>
      <c r="L244" s="1" t="n">
        <v>0</v>
      </c>
      <c r="M244" s="1" t="s">
        <v>943</v>
      </c>
      <c r="N244" s="1" t="s">
        <v>22</v>
      </c>
      <c r="O244" s="1" t="s">
        <v>22</v>
      </c>
      <c r="P244" s="1" t="n">
        <v>0</v>
      </c>
    </row>
    <row r="245" customFormat="false" ht="13" hidden="false" customHeight="false" outlineLevel="0" collapsed="false">
      <c r="A245" s="1" t="n">
        <v>653</v>
      </c>
      <c r="B245" s="1" t="s">
        <v>942</v>
      </c>
      <c r="C245" s="1" t="s">
        <v>921</v>
      </c>
      <c r="D245" s="1" t="s">
        <v>25</v>
      </c>
      <c r="E245" s="1" t="n">
        <v>8969206</v>
      </c>
      <c r="F245" s="1" t="n">
        <v>8970799</v>
      </c>
      <c r="G245" s="1" t="n">
        <v>8969206</v>
      </c>
      <c r="H245" s="1" t="n">
        <v>8970799</v>
      </c>
      <c r="I245" s="1" t="n">
        <v>1</v>
      </c>
      <c r="J245" s="1" t="n">
        <v>8969206</v>
      </c>
      <c r="K245" s="1" t="n">
        <v>8970799</v>
      </c>
      <c r="L245" s="1" t="n">
        <v>0</v>
      </c>
      <c r="M245" s="1" t="s">
        <v>943</v>
      </c>
      <c r="N245" s="1" t="s">
        <v>22</v>
      </c>
      <c r="O245" s="1" t="s">
        <v>22</v>
      </c>
      <c r="P245" s="1" t="n">
        <v>0</v>
      </c>
    </row>
    <row r="246" customFormat="false" ht="13" hidden="false" customHeight="false" outlineLevel="0" collapsed="false">
      <c r="A246" s="1" t="n">
        <v>653</v>
      </c>
      <c r="B246" s="1" t="s">
        <v>942</v>
      </c>
      <c r="C246" s="1" t="s">
        <v>921</v>
      </c>
      <c r="D246" s="1" t="s">
        <v>25</v>
      </c>
      <c r="E246" s="1" t="n">
        <v>8973952</v>
      </c>
      <c r="F246" s="1" t="n">
        <v>8975545</v>
      </c>
      <c r="G246" s="1" t="n">
        <v>8973952</v>
      </c>
      <c r="H246" s="1" t="n">
        <v>8975545</v>
      </c>
      <c r="I246" s="1" t="n">
        <v>1</v>
      </c>
      <c r="J246" s="1" t="n">
        <v>8973952</v>
      </c>
      <c r="K246" s="1" t="n">
        <v>8975545</v>
      </c>
      <c r="L246" s="1" t="n">
        <v>0</v>
      </c>
      <c r="M246" s="1" t="s">
        <v>943</v>
      </c>
      <c r="N246" s="1" t="s">
        <v>22</v>
      </c>
      <c r="O246" s="1" t="s">
        <v>22</v>
      </c>
      <c r="P246" s="1" t="n">
        <v>0</v>
      </c>
    </row>
    <row r="247" customFormat="false" ht="13" hidden="false" customHeight="false" outlineLevel="0" collapsed="false">
      <c r="A247" s="1" t="n">
        <v>119</v>
      </c>
      <c r="B247" s="1" t="s">
        <v>944</v>
      </c>
      <c r="C247" s="1" t="s">
        <v>921</v>
      </c>
      <c r="D247" s="1" t="s">
        <v>25</v>
      </c>
      <c r="E247" s="1" t="n">
        <v>48683021</v>
      </c>
      <c r="F247" s="1" t="n">
        <v>48758852</v>
      </c>
      <c r="G247" s="1" t="n">
        <v>48683203</v>
      </c>
      <c r="H247" s="1" t="n">
        <v>48758664</v>
      </c>
      <c r="I247" s="1" t="n">
        <v>16</v>
      </c>
      <c r="J247" s="1" t="s">
        <v>945</v>
      </c>
      <c r="K247" s="1" t="s">
        <v>946</v>
      </c>
      <c r="L247" s="1" t="n">
        <v>0</v>
      </c>
      <c r="M247" s="1" t="s">
        <v>947</v>
      </c>
      <c r="N247" s="1" t="s">
        <v>22</v>
      </c>
      <c r="O247" s="1" t="s">
        <v>22</v>
      </c>
      <c r="P247" s="1" t="s">
        <v>948</v>
      </c>
    </row>
    <row r="248" customFormat="false" ht="13" hidden="false" customHeight="false" outlineLevel="0" collapsed="false">
      <c r="A248" s="1" t="n">
        <v>255</v>
      </c>
      <c r="B248" s="1" t="s">
        <v>949</v>
      </c>
      <c r="C248" s="1" t="s">
        <v>921</v>
      </c>
      <c r="D248" s="1" t="s">
        <v>25</v>
      </c>
      <c r="E248" s="1" t="n">
        <v>191098967</v>
      </c>
      <c r="F248" s="1" t="n">
        <v>191121353</v>
      </c>
      <c r="G248" s="1" t="n">
        <v>191099158</v>
      </c>
      <c r="H248" s="1" t="n">
        <v>191121278</v>
      </c>
      <c r="I248" s="1" t="n">
        <v>9</v>
      </c>
      <c r="J248" s="1" t="s">
        <v>950</v>
      </c>
      <c r="K248" s="1" t="s">
        <v>951</v>
      </c>
      <c r="L248" s="1" t="n">
        <v>0</v>
      </c>
      <c r="M248" s="1" t="s">
        <v>952</v>
      </c>
      <c r="N248" s="1" t="s">
        <v>22</v>
      </c>
      <c r="O248" s="1" t="s">
        <v>22</v>
      </c>
      <c r="P248" s="1" t="s">
        <v>953</v>
      </c>
    </row>
    <row r="249" customFormat="false" ht="13" hidden="false" customHeight="false" outlineLevel="0" collapsed="false">
      <c r="A249" s="1" t="n">
        <v>2043</v>
      </c>
      <c r="B249" s="1" t="s">
        <v>954</v>
      </c>
      <c r="C249" s="1" t="s">
        <v>921</v>
      </c>
      <c r="D249" s="1" t="s">
        <v>18</v>
      </c>
      <c r="E249" s="1" t="n">
        <v>191140671</v>
      </c>
      <c r="F249" s="1" t="n">
        <v>191143018</v>
      </c>
      <c r="G249" s="1" t="n">
        <v>191140671</v>
      </c>
      <c r="H249" s="1" t="n">
        <v>191143018</v>
      </c>
      <c r="I249" s="1" t="n">
        <v>4</v>
      </c>
      <c r="J249" s="1" t="s">
        <v>955</v>
      </c>
      <c r="K249" s="1" t="s">
        <v>956</v>
      </c>
      <c r="L249" s="1" t="n">
        <v>0</v>
      </c>
      <c r="M249" s="1" t="s">
        <v>957</v>
      </c>
      <c r="N249" s="1" t="s">
        <v>22</v>
      </c>
      <c r="O249" s="1" t="s">
        <v>88</v>
      </c>
      <c r="P249" s="1" t="s">
        <v>958</v>
      </c>
    </row>
    <row r="250" customFormat="false" ht="13" hidden="false" customHeight="false" outlineLevel="0" collapsed="false">
      <c r="A250" s="1" t="n">
        <v>2043</v>
      </c>
      <c r="B250" s="1" t="s">
        <v>959</v>
      </c>
      <c r="C250" s="1" t="s">
        <v>921</v>
      </c>
      <c r="D250" s="1" t="s">
        <v>18</v>
      </c>
      <c r="E250" s="1" t="n">
        <v>191182516</v>
      </c>
      <c r="F250" s="1" t="n">
        <v>191185406</v>
      </c>
      <c r="G250" s="1" t="n">
        <v>191183709</v>
      </c>
      <c r="H250" s="1" t="n">
        <v>191185353</v>
      </c>
      <c r="I250" s="1" t="n">
        <v>4</v>
      </c>
      <c r="J250" s="1" t="s">
        <v>960</v>
      </c>
      <c r="K250" s="1" t="s">
        <v>961</v>
      </c>
      <c r="L250" s="1" t="n">
        <v>0</v>
      </c>
      <c r="M250" s="1" t="s">
        <v>962</v>
      </c>
      <c r="N250" s="1" t="s">
        <v>22</v>
      </c>
      <c r="O250" s="1" t="s">
        <v>22</v>
      </c>
      <c r="P250" s="1" t="s">
        <v>963</v>
      </c>
    </row>
    <row r="251" customFormat="false" ht="13" hidden="false" customHeight="false" outlineLevel="0" collapsed="false">
      <c r="A251" s="1" t="n">
        <v>2043</v>
      </c>
      <c r="B251" s="1" t="s">
        <v>964</v>
      </c>
      <c r="C251" s="1" t="s">
        <v>921</v>
      </c>
      <c r="D251" s="1" t="s">
        <v>25</v>
      </c>
      <c r="E251" s="1" t="n">
        <v>191226073</v>
      </c>
      <c r="F251" s="1" t="n">
        <v>191227684</v>
      </c>
      <c r="G251" s="1" t="n">
        <v>191226184</v>
      </c>
      <c r="H251" s="1" t="n">
        <v>191227642</v>
      </c>
      <c r="I251" s="1" t="n">
        <v>1</v>
      </c>
      <c r="J251" s="1" t="n">
        <v>191226073</v>
      </c>
      <c r="K251" s="1" t="n">
        <v>191227684</v>
      </c>
      <c r="L251" s="1" t="n">
        <v>0</v>
      </c>
      <c r="M251" s="1" t="s">
        <v>965</v>
      </c>
      <c r="N251" s="1" t="s">
        <v>22</v>
      </c>
      <c r="O251" s="1" t="s">
        <v>22</v>
      </c>
      <c r="P251" s="1" t="n">
        <v>0</v>
      </c>
    </row>
    <row r="252" customFormat="false" ht="13" hidden="false" customHeight="false" outlineLevel="0" collapsed="false">
      <c r="A252" s="1" t="n">
        <v>2043</v>
      </c>
      <c r="B252" s="1" t="s">
        <v>966</v>
      </c>
      <c r="C252" s="1" t="s">
        <v>921</v>
      </c>
      <c r="D252" s="1" t="s">
        <v>25</v>
      </c>
      <c r="E252" s="1" t="n">
        <v>191226073</v>
      </c>
      <c r="F252" s="1" t="n">
        <v>191227684</v>
      </c>
      <c r="G252" s="1" t="n">
        <v>191226184</v>
      </c>
      <c r="H252" s="1" t="n">
        <v>191227642</v>
      </c>
      <c r="I252" s="1" t="n">
        <v>1</v>
      </c>
      <c r="J252" s="1" t="n">
        <v>191226073</v>
      </c>
      <c r="K252" s="1" t="n">
        <v>191227684</v>
      </c>
      <c r="L252" s="1" t="n">
        <v>0</v>
      </c>
      <c r="M252" s="1" t="s">
        <v>967</v>
      </c>
      <c r="N252" s="1" t="s">
        <v>22</v>
      </c>
      <c r="O252" s="1" t="s">
        <v>22</v>
      </c>
      <c r="P252" s="1" t="n">
        <v>0</v>
      </c>
    </row>
    <row r="253" customFormat="false" ht="13" hidden="false" customHeight="false" outlineLevel="0" collapsed="false">
      <c r="A253" s="1" t="n">
        <v>2043</v>
      </c>
      <c r="B253" s="1" t="s">
        <v>968</v>
      </c>
      <c r="C253" s="1" t="s">
        <v>921</v>
      </c>
      <c r="D253" s="1" t="s">
        <v>25</v>
      </c>
      <c r="E253" s="1" t="n">
        <v>191229360</v>
      </c>
      <c r="F253" s="1" t="n">
        <v>191230977</v>
      </c>
      <c r="G253" s="1" t="n">
        <v>191229477</v>
      </c>
      <c r="H253" s="1" t="n">
        <v>191230935</v>
      </c>
      <c r="I253" s="1" t="n">
        <v>1</v>
      </c>
      <c r="J253" s="1" t="n">
        <v>191229360</v>
      </c>
      <c r="K253" s="1" t="n">
        <v>191230977</v>
      </c>
      <c r="L253" s="1" t="n">
        <v>0</v>
      </c>
      <c r="M253" s="1" t="s">
        <v>969</v>
      </c>
      <c r="N253" s="1" t="s">
        <v>22</v>
      </c>
      <c r="O253" s="1" t="s">
        <v>22</v>
      </c>
      <c r="P253" s="1" t="n">
        <v>0</v>
      </c>
    </row>
    <row r="254" customFormat="false" ht="13" hidden="false" customHeight="false" outlineLevel="0" collapsed="false">
      <c r="A254" s="1" t="n">
        <v>2043</v>
      </c>
      <c r="B254" s="1" t="s">
        <v>970</v>
      </c>
      <c r="C254" s="1" t="s">
        <v>921</v>
      </c>
      <c r="D254" s="1" t="s">
        <v>25</v>
      </c>
      <c r="E254" s="1" t="n">
        <v>191229366</v>
      </c>
      <c r="F254" s="1" t="n">
        <v>191230977</v>
      </c>
      <c r="G254" s="1" t="n">
        <v>191229477</v>
      </c>
      <c r="H254" s="1" t="n">
        <v>191230935</v>
      </c>
      <c r="I254" s="1" t="n">
        <v>1</v>
      </c>
      <c r="J254" s="1" t="n">
        <v>191229366</v>
      </c>
      <c r="K254" s="1" t="n">
        <v>191230977</v>
      </c>
      <c r="L254" s="1" t="n">
        <v>0</v>
      </c>
      <c r="M254" s="1" t="s">
        <v>971</v>
      </c>
      <c r="N254" s="1" t="s">
        <v>22</v>
      </c>
      <c r="O254" s="1" t="s">
        <v>22</v>
      </c>
      <c r="P254" s="1" t="n">
        <v>0</v>
      </c>
    </row>
    <row r="255" customFormat="false" ht="13" hidden="false" customHeight="false" outlineLevel="0" collapsed="false">
      <c r="A255" s="1" t="n">
        <v>2043</v>
      </c>
      <c r="B255" s="1" t="s">
        <v>972</v>
      </c>
      <c r="C255" s="1" t="s">
        <v>921</v>
      </c>
      <c r="D255" s="1" t="s">
        <v>25</v>
      </c>
      <c r="E255" s="1" t="n">
        <v>191229366</v>
      </c>
      <c r="F255" s="1" t="n">
        <v>191230977</v>
      </c>
      <c r="G255" s="1" t="n">
        <v>191229477</v>
      </c>
      <c r="H255" s="1" t="n">
        <v>191230935</v>
      </c>
      <c r="I255" s="1" t="n">
        <v>1</v>
      </c>
      <c r="J255" s="1" t="n">
        <v>191229366</v>
      </c>
      <c r="K255" s="1" t="n">
        <v>191230977</v>
      </c>
      <c r="L255" s="1" t="n">
        <v>0</v>
      </c>
      <c r="M255" s="1" t="s">
        <v>973</v>
      </c>
      <c r="N255" s="1" t="s">
        <v>22</v>
      </c>
      <c r="O255" s="1" t="s">
        <v>22</v>
      </c>
      <c r="P255" s="1" t="n">
        <v>0</v>
      </c>
    </row>
    <row r="256" customFormat="false" ht="13" hidden="false" customHeight="false" outlineLevel="0" collapsed="false">
      <c r="A256" s="1" t="n">
        <v>2043</v>
      </c>
      <c r="B256" s="1" t="s">
        <v>964</v>
      </c>
      <c r="C256" s="1" t="s">
        <v>921</v>
      </c>
      <c r="D256" s="1" t="s">
        <v>25</v>
      </c>
      <c r="E256" s="1" t="n">
        <v>191229366</v>
      </c>
      <c r="F256" s="1" t="n">
        <v>191230977</v>
      </c>
      <c r="G256" s="1" t="n">
        <v>191229477</v>
      </c>
      <c r="H256" s="1" t="n">
        <v>191230935</v>
      </c>
      <c r="I256" s="1" t="n">
        <v>1</v>
      </c>
      <c r="J256" s="1" t="n">
        <v>191229366</v>
      </c>
      <c r="K256" s="1" t="n">
        <v>191230977</v>
      </c>
      <c r="L256" s="1" t="n">
        <v>0</v>
      </c>
      <c r="M256" s="1" t="s">
        <v>965</v>
      </c>
      <c r="N256" s="1" t="s">
        <v>22</v>
      </c>
      <c r="O256" s="1" t="s">
        <v>22</v>
      </c>
      <c r="P256" s="1" t="n">
        <v>0</v>
      </c>
    </row>
    <row r="257" customFormat="false" ht="13" hidden="false" customHeight="false" outlineLevel="0" collapsed="false">
      <c r="A257" s="1" t="n">
        <v>2043</v>
      </c>
      <c r="B257" s="1" t="s">
        <v>966</v>
      </c>
      <c r="C257" s="1" t="s">
        <v>921</v>
      </c>
      <c r="D257" s="1" t="s">
        <v>25</v>
      </c>
      <c r="E257" s="1" t="n">
        <v>191229366</v>
      </c>
      <c r="F257" s="1" t="n">
        <v>191230977</v>
      </c>
      <c r="G257" s="1" t="n">
        <v>191229477</v>
      </c>
      <c r="H257" s="1" t="n">
        <v>191230935</v>
      </c>
      <c r="I257" s="1" t="n">
        <v>1</v>
      </c>
      <c r="J257" s="1" t="n">
        <v>191229366</v>
      </c>
      <c r="K257" s="1" t="n">
        <v>191230977</v>
      </c>
      <c r="L257" s="1" t="n">
        <v>0</v>
      </c>
      <c r="M257" s="1" t="s">
        <v>967</v>
      </c>
      <c r="N257" s="1" t="s">
        <v>22</v>
      </c>
      <c r="O257" s="1" t="s">
        <v>22</v>
      </c>
      <c r="P257" s="1" t="n">
        <v>0</v>
      </c>
    </row>
    <row r="258" customFormat="false" ht="13" hidden="false" customHeight="false" outlineLevel="0" collapsed="false">
      <c r="A258" s="1" t="n">
        <v>255</v>
      </c>
      <c r="B258" s="1" t="s">
        <v>968</v>
      </c>
      <c r="C258" s="1" t="s">
        <v>921</v>
      </c>
      <c r="D258" s="1" t="s">
        <v>25</v>
      </c>
      <c r="E258" s="1" t="n">
        <v>191232653</v>
      </c>
      <c r="F258" s="1" t="n">
        <v>191234270</v>
      </c>
      <c r="G258" s="1" t="n">
        <v>191232770</v>
      </c>
      <c r="H258" s="1" t="n">
        <v>191234228</v>
      </c>
      <c r="I258" s="1" t="n">
        <v>1</v>
      </c>
      <c r="J258" s="1" t="n">
        <v>191232653</v>
      </c>
      <c r="K258" s="1" t="n">
        <v>191234270</v>
      </c>
      <c r="L258" s="1" t="n">
        <v>0</v>
      </c>
      <c r="M258" s="1" t="s">
        <v>969</v>
      </c>
      <c r="N258" s="1" t="s">
        <v>22</v>
      </c>
      <c r="O258" s="1" t="s">
        <v>22</v>
      </c>
      <c r="P258" s="1" t="n">
        <v>0</v>
      </c>
    </row>
    <row r="259" customFormat="false" ht="13" hidden="false" customHeight="false" outlineLevel="0" collapsed="false">
      <c r="A259" s="1" t="n">
        <v>255</v>
      </c>
      <c r="B259" s="1" t="s">
        <v>972</v>
      </c>
      <c r="C259" s="1" t="s">
        <v>921</v>
      </c>
      <c r="D259" s="1" t="s">
        <v>25</v>
      </c>
      <c r="E259" s="1" t="n">
        <v>191232659</v>
      </c>
      <c r="F259" s="1" t="n">
        <v>191234270</v>
      </c>
      <c r="G259" s="1" t="n">
        <v>191232770</v>
      </c>
      <c r="H259" s="1" t="n">
        <v>191234228</v>
      </c>
      <c r="I259" s="1" t="n">
        <v>1</v>
      </c>
      <c r="J259" s="1" t="n">
        <v>191232659</v>
      </c>
      <c r="K259" s="1" t="n">
        <v>191234270</v>
      </c>
      <c r="L259" s="1" t="n">
        <v>0</v>
      </c>
      <c r="M259" s="1" t="s">
        <v>973</v>
      </c>
      <c r="N259" s="1" t="s">
        <v>22</v>
      </c>
      <c r="O259" s="1" t="s">
        <v>22</v>
      </c>
      <c r="P259" s="1" t="n">
        <v>0</v>
      </c>
    </row>
    <row r="260" customFormat="false" ht="13" hidden="false" customHeight="false" outlineLevel="0" collapsed="false">
      <c r="A260" s="1" t="n">
        <v>255</v>
      </c>
      <c r="B260" s="1" t="s">
        <v>970</v>
      </c>
      <c r="C260" s="1" t="s">
        <v>921</v>
      </c>
      <c r="D260" s="1" t="s">
        <v>25</v>
      </c>
      <c r="E260" s="1" t="n">
        <v>191232659</v>
      </c>
      <c r="F260" s="1" t="n">
        <v>191234270</v>
      </c>
      <c r="G260" s="1" t="n">
        <v>191232770</v>
      </c>
      <c r="H260" s="1" t="n">
        <v>191234228</v>
      </c>
      <c r="I260" s="1" t="n">
        <v>1</v>
      </c>
      <c r="J260" s="1" t="n">
        <v>191232659</v>
      </c>
      <c r="K260" s="1" t="n">
        <v>191234270</v>
      </c>
      <c r="L260" s="1" t="n">
        <v>0</v>
      </c>
      <c r="M260" s="1" t="s">
        <v>971</v>
      </c>
      <c r="N260" s="1" t="s">
        <v>22</v>
      </c>
      <c r="O260" s="1" t="s">
        <v>22</v>
      </c>
      <c r="P260" s="1" t="n">
        <v>0</v>
      </c>
    </row>
    <row r="261" customFormat="false" ht="13" hidden="false" customHeight="false" outlineLevel="0" collapsed="false">
      <c r="A261" s="1" t="n">
        <v>255</v>
      </c>
      <c r="B261" s="1" t="s">
        <v>964</v>
      </c>
      <c r="C261" s="1" t="s">
        <v>921</v>
      </c>
      <c r="D261" s="1" t="s">
        <v>25</v>
      </c>
      <c r="E261" s="1" t="n">
        <v>191232659</v>
      </c>
      <c r="F261" s="1" t="n">
        <v>191234270</v>
      </c>
      <c r="G261" s="1" t="n">
        <v>191232770</v>
      </c>
      <c r="H261" s="1" t="n">
        <v>191234228</v>
      </c>
      <c r="I261" s="1" t="n">
        <v>1</v>
      </c>
      <c r="J261" s="1" t="n">
        <v>191232659</v>
      </c>
      <c r="K261" s="1" t="n">
        <v>191234270</v>
      </c>
      <c r="L261" s="1" t="n">
        <v>0</v>
      </c>
      <c r="M261" s="1" t="s">
        <v>965</v>
      </c>
      <c r="N261" s="1" t="s">
        <v>22</v>
      </c>
      <c r="O261" s="1" t="s">
        <v>22</v>
      </c>
      <c r="P261" s="1" t="n">
        <v>0</v>
      </c>
    </row>
    <row r="262" customFormat="false" ht="13" hidden="false" customHeight="false" outlineLevel="0" collapsed="false">
      <c r="A262" s="1" t="n">
        <v>255</v>
      </c>
      <c r="B262" s="1" t="s">
        <v>966</v>
      </c>
      <c r="C262" s="1" t="s">
        <v>921</v>
      </c>
      <c r="D262" s="1" t="s">
        <v>25</v>
      </c>
      <c r="E262" s="1" t="n">
        <v>191232659</v>
      </c>
      <c r="F262" s="1" t="n">
        <v>191234270</v>
      </c>
      <c r="G262" s="1" t="n">
        <v>191232770</v>
      </c>
      <c r="H262" s="1" t="n">
        <v>191234228</v>
      </c>
      <c r="I262" s="1" t="n">
        <v>1</v>
      </c>
      <c r="J262" s="1" t="n">
        <v>191232659</v>
      </c>
      <c r="K262" s="1" t="n">
        <v>191234270</v>
      </c>
      <c r="L262" s="1" t="n">
        <v>0</v>
      </c>
      <c r="M262" s="1" t="s">
        <v>967</v>
      </c>
      <c r="N262" s="1" t="s">
        <v>22</v>
      </c>
      <c r="O262" s="1" t="s">
        <v>22</v>
      </c>
      <c r="P262" s="1" t="n">
        <v>0</v>
      </c>
    </row>
    <row r="263" customFormat="false" ht="13" hidden="false" customHeight="false" outlineLevel="0" collapsed="false">
      <c r="A263" s="1" t="n">
        <v>2044</v>
      </c>
      <c r="B263" s="1" t="s">
        <v>968</v>
      </c>
      <c r="C263" s="1" t="s">
        <v>921</v>
      </c>
      <c r="D263" s="1" t="s">
        <v>25</v>
      </c>
      <c r="E263" s="1" t="n">
        <v>191239247</v>
      </c>
      <c r="F263" s="1" t="n">
        <v>191240864</v>
      </c>
      <c r="G263" s="1" t="n">
        <v>191239364</v>
      </c>
      <c r="H263" s="1" t="n">
        <v>191240822</v>
      </c>
      <c r="I263" s="1" t="n">
        <v>1</v>
      </c>
      <c r="J263" s="1" t="n">
        <v>191239247</v>
      </c>
      <c r="K263" s="1" t="n">
        <v>191240864</v>
      </c>
      <c r="L263" s="1" t="n">
        <v>0</v>
      </c>
      <c r="M263" s="1" t="s">
        <v>969</v>
      </c>
      <c r="N263" s="1" t="s">
        <v>22</v>
      </c>
      <c r="O263" s="1" t="s">
        <v>22</v>
      </c>
      <c r="P263" s="1" t="n">
        <v>0</v>
      </c>
    </row>
    <row r="264" customFormat="false" ht="13" hidden="false" customHeight="false" outlineLevel="0" collapsed="false">
      <c r="A264" s="1" t="n">
        <v>2044</v>
      </c>
      <c r="B264" s="1" t="s">
        <v>970</v>
      </c>
      <c r="C264" s="1" t="s">
        <v>921</v>
      </c>
      <c r="D264" s="1" t="s">
        <v>25</v>
      </c>
      <c r="E264" s="1" t="n">
        <v>191239253</v>
      </c>
      <c r="F264" s="1" t="n">
        <v>191240864</v>
      </c>
      <c r="G264" s="1" t="n">
        <v>191239364</v>
      </c>
      <c r="H264" s="1" t="n">
        <v>191240822</v>
      </c>
      <c r="I264" s="1" t="n">
        <v>1</v>
      </c>
      <c r="J264" s="1" t="n">
        <v>191239253</v>
      </c>
      <c r="K264" s="1" t="n">
        <v>191240864</v>
      </c>
      <c r="L264" s="1" t="n">
        <v>0</v>
      </c>
      <c r="M264" s="1" t="s">
        <v>971</v>
      </c>
      <c r="N264" s="1" t="s">
        <v>22</v>
      </c>
      <c r="O264" s="1" t="s">
        <v>22</v>
      </c>
      <c r="P264" s="1" t="n">
        <v>0</v>
      </c>
    </row>
    <row r="265" customFormat="false" ht="13" hidden="false" customHeight="false" outlineLevel="0" collapsed="false">
      <c r="A265" s="1" t="n">
        <v>2044</v>
      </c>
      <c r="B265" s="1" t="s">
        <v>964</v>
      </c>
      <c r="C265" s="1" t="s">
        <v>921</v>
      </c>
      <c r="D265" s="1" t="s">
        <v>25</v>
      </c>
      <c r="E265" s="1" t="n">
        <v>191239253</v>
      </c>
      <c r="F265" s="1" t="n">
        <v>191240864</v>
      </c>
      <c r="G265" s="1" t="n">
        <v>191239364</v>
      </c>
      <c r="H265" s="1" t="n">
        <v>191240822</v>
      </c>
      <c r="I265" s="1" t="n">
        <v>1</v>
      </c>
      <c r="J265" s="1" t="n">
        <v>191239253</v>
      </c>
      <c r="K265" s="1" t="n">
        <v>191240864</v>
      </c>
      <c r="L265" s="1" t="n">
        <v>0</v>
      </c>
      <c r="M265" s="1" t="s">
        <v>965</v>
      </c>
      <c r="N265" s="1" t="s">
        <v>22</v>
      </c>
      <c r="O265" s="1" t="s">
        <v>22</v>
      </c>
      <c r="P265" s="1" t="n">
        <v>0</v>
      </c>
    </row>
    <row r="266" customFormat="false" ht="13" hidden="false" customHeight="false" outlineLevel="0" collapsed="false">
      <c r="A266" s="1" t="n">
        <v>2044</v>
      </c>
      <c r="B266" s="1" t="s">
        <v>966</v>
      </c>
      <c r="C266" s="1" t="s">
        <v>921</v>
      </c>
      <c r="D266" s="1" t="s">
        <v>25</v>
      </c>
      <c r="E266" s="1" t="n">
        <v>191239253</v>
      </c>
      <c r="F266" s="1" t="n">
        <v>191240864</v>
      </c>
      <c r="G266" s="1" t="n">
        <v>191239364</v>
      </c>
      <c r="H266" s="1" t="n">
        <v>191240822</v>
      </c>
      <c r="I266" s="1" t="n">
        <v>1</v>
      </c>
      <c r="J266" s="1" t="n">
        <v>191239253</v>
      </c>
      <c r="K266" s="1" t="n">
        <v>191240864</v>
      </c>
      <c r="L266" s="1" t="n">
        <v>0</v>
      </c>
      <c r="M266" s="1" t="s">
        <v>967</v>
      </c>
      <c r="N266" s="1" t="s">
        <v>22</v>
      </c>
      <c r="O266" s="1" t="s">
        <v>22</v>
      </c>
      <c r="P266" s="1" t="n">
        <v>0</v>
      </c>
    </row>
    <row r="267" customFormat="false" ht="13" hidden="false" customHeight="false" outlineLevel="0" collapsed="false">
      <c r="A267" s="1" t="n">
        <v>2044</v>
      </c>
      <c r="B267" s="1" t="s">
        <v>968</v>
      </c>
      <c r="C267" s="1" t="s">
        <v>921</v>
      </c>
      <c r="D267" s="1" t="s">
        <v>25</v>
      </c>
      <c r="E267" s="1" t="n">
        <v>191242540</v>
      </c>
      <c r="F267" s="1" t="n">
        <v>191244157</v>
      </c>
      <c r="G267" s="1" t="n">
        <v>191242657</v>
      </c>
      <c r="H267" s="1" t="n">
        <v>191244115</v>
      </c>
      <c r="I267" s="1" t="n">
        <v>1</v>
      </c>
      <c r="J267" s="1" t="n">
        <v>191242540</v>
      </c>
      <c r="K267" s="1" t="n">
        <v>191244157</v>
      </c>
      <c r="L267" s="1" t="n">
        <v>0</v>
      </c>
      <c r="M267" s="1" t="s">
        <v>969</v>
      </c>
      <c r="N267" s="1" t="s">
        <v>22</v>
      </c>
      <c r="O267" s="1" t="s">
        <v>22</v>
      </c>
      <c r="P267" s="1" t="n">
        <v>0</v>
      </c>
    </row>
    <row r="268" customFormat="false" ht="13" hidden="false" customHeight="false" outlineLevel="0" collapsed="false">
      <c r="A268" s="1" t="n">
        <v>2044</v>
      </c>
      <c r="B268" s="1" t="s">
        <v>970</v>
      </c>
      <c r="C268" s="1" t="s">
        <v>921</v>
      </c>
      <c r="D268" s="1" t="s">
        <v>25</v>
      </c>
      <c r="E268" s="1" t="n">
        <v>191242546</v>
      </c>
      <c r="F268" s="1" t="n">
        <v>191244157</v>
      </c>
      <c r="G268" s="1" t="n">
        <v>191242657</v>
      </c>
      <c r="H268" s="1" t="n">
        <v>191244115</v>
      </c>
      <c r="I268" s="1" t="n">
        <v>1</v>
      </c>
      <c r="J268" s="1" t="n">
        <v>191242546</v>
      </c>
      <c r="K268" s="1" t="n">
        <v>191244157</v>
      </c>
      <c r="L268" s="1" t="n">
        <v>0</v>
      </c>
      <c r="M268" s="1" t="s">
        <v>971</v>
      </c>
      <c r="N268" s="1" t="s">
        <v>22</v>
      </c>
      <c r="O268" s="1" t="s">
        <v>22</v>
      </c>
      <c r="P268" s="1" t="n">
        <v>0</v>
      </c>
    </row>
    <row r="269" customFormat="false" ht="13" hidden="false" customHeight="false" outlineLevel="0" collapsed="false">
      <c r="A269" s="1" t="n">
        <v>2044</v>
      </c>
      <c r="B269" s="1" t="s">
        <v>972</v>
      </c>
      <c r="C269" s="1" t="s">
        <v>921</v>
      </c>
      <c r="D269" s="1" t="s">
        <v>25</v>
      </c>
      <c r="E269" s="1" t="n">
        <v>191242546</v>
      </c>
      <c r="F269" s="1" t="n">
        <v>191244157</v>
      </c>
      <c r="G269" s="1" t="n">
        <v>191242657</v>
      </c>
      <c r="H269" s="1" t="n">
        <v>191244115</v>
      </c>
      <c r="I269" s="1" t="n">
        <v>1</v>
      </c>
      <c r="J269" s="1" t="n">
        <v>191242546</v>
      </c>
      <c r="K269" s="1" t="n">
        <v>191244157</v>
      </c>
      <c r="L269" s="1" t="n">
        <v>0</v>
      </c>
      <c r="M269" s="1" t="s">
        <v>973</v>
      </c>
      <c r="N269" s="1" t="s">
        <v>22</v>
      </c>
      <c r="O269" s="1" t="s">
        <v>22</v>
      </c>
      <c r="P269" s="1" t="n">
        <v>0</v>
      </c>
    </row>
    <row r="270" customFormat="false" ht="13" hidden="false" customHeight="false" outlineLevel="0" collapsed="false">
      <c r="A270" s="1" t="n">
        <v>2044</v>
      </c>
      <c r="B270" s="1" t="s">
        <v>964</v>
      </c>
      <c r="C270" s="1" t="s">
        <v>921</v>
      </c>
      <c r="D270" s="1" t="s">
        <v>25</v>
      </c>
      <c r="E270" s="1" t="n">
        <v>191242546</v>
      </c>
      <c r="F270" s="1" t="n">
        <v>191244157</v>
      </c>
      <c r="G270" s="1" t="n">
        <v>191242657</v>
      </c>
      <c r="H270" s="1" t="n">
        <v>191244115</v>
      </c>
      <c r="I270" s="1" t="n">
        <v>1</v>
      </c>
      <c r="J270" s="1" t="n">
        <v>191242546</v>
      </c>
      <c r="K270" s="1" t="n">
        <v>191244157</v>
      </c>
      <c r="L270" s="1" t="n">
        <v>0</v>
      </c>
      <c r="M270" s="1" t="s">
        <v>965</v>
      </c>
      <c r="N270" s="1" t="s">
        <v>22</v>
      </c>
      <c r="O270" s="1" t="s">
        <v>22</v>
      </c>
      <c r="P270" s="1" t="n">
        <v>0</v>
      </c>
    </row>
    <row r="271" customFormat="false" ht="13" hidden="false" customHeight="false" outlineLevel="0" collapsed="false">
      <c r="A271" s="1" t="n">
        <v>2044</v>
      </c>
      <c r="B271" s="1" t="s">
        <v>966</v>
      </c>
      <c r="C271" s="1" t="s">
        <v>921</v>
      </c>
      <c r="D271" s="1" t="s">
        <v>25</v>
      </c>
      <c r="E271" s="1" t="n">
        <v>191242546</v>
      </c>
      <c r="F271" s="1" t="n">
        <v>191244157</v>
      </c>
      <c r="G271" s="1" t="n">
        <v>191242657</v>
      </c>
      <c r="H271" s="1" t="n">
        <v>191244115</v>
      </c>
      <c r="I271" s="1" t="n">
        <v>1</v>
      </c>
      <c r="J271" s="1" t="n">
        <v>191242546</v>
      </c>
      <c r="K271" s="1" t="n">
        <v>191244157</v>
      </c>
      <c r="L271" s="1" t="n">
        <v>0</v>
      </c>
      <c r="M271" s="1" t="s">
        <v>967</v>
      </c>
      <c r="N271" s="1" t="s">
        <v>22</v>
      </c>
      <c r="O271" s="1" t="s">
        <v>22</v>
      </c>
      <c r="P271" s="1" t="n">
        <v>0</v>
      </c>
    </row>
    <row r="272" customFormat="false" ht="13" hidden="false" customHeight="false" outlineLevel="0" collapsed="false">
      <c r="A272" s="1" t="n">
        <v>2044</v>
      </c>
      <c r="B272" s="1" t="s">
        <v>968</v>
      </c>
      <c r="C272" s="1" t="s">
        <v>921</v>
      </c>
      <c r="D272" s="1" t="s">
        <v>25</v>
      </c>
      <c r="E272" s="1" t="n">
        <v>191245840</v>
      </c>
      <c r="F272" s="1" t="n">
        <v>191247457</v>
      </c>
      <c r="G272" s="1" t="n">
        <v>191245957</v>
      </c>
      <c r="H272" s="1" t="n">
        <v>191247415</v>
      </c>
      <c r="I272" s="1" t="n">
        <v>1</v>
      </c>
      <c r="J272" s="1" t="n">
        <v>191245840</v>
      </c>
      <c r="K272" s="1" t="n">
        <v>191247457</v>
      </c>
      <c r="L272" s="1" t="n">
        <v>0</v>
      </c>
      <c r="M272" s="1" t="s">
        <v>969</v>
      </c>
      <c r="N272" s="1" t="s">
        <v>22</v>
      </c>
      <c r="O272" s="1" t="s">
        <v>22</v>
      </c>
      <c r="P272" s="1" t="n">
        <v>0</v>
      </c>
    </row>
    <row r="273" customFormat="false" ht="13" hidden="false" customHeight="false" outlineLevel="0" collapsed="false">
      <c r="A273" s="1" t="n">
        <v>2044</v>
      </c>
      <c r="B273" s="1" t="s">
        <v>970</v>
      </c>
      <c r="C273" s="1" t="s">
        <v>921</v>
      </c>
      <c r="D273" s="1" t="s">
        <v>25</v>
      </c>
      <c r="E273" s="1" t="n">
        <v>191245846</v>
      </c>
      <c r="F273" s="1" t="n">
        <v>191247457</v>
      </c>
      <c r="G273" s="1" t="n">
        <v>191245957</v>
      </c>
      <c r="H273" s="1" t="n">
        <v>191247415</v>
      </c>
      <c r="I273" s="1" t="n">
        <v>1</v>
      </c>
      <c r="J273" s="1" t="n">
        <v>191245846</v>
      </c>
      <c r="K273" s="1" t="n">
        <v>191247457</v>
      </c>
      <c r="L273" s="1" t="n">
        <v>0</v>
      </c>
      <c r="M273" s="1" t="s">
        <v>971</v>
      </c>
      <c r="N273" s="1" t="s">
        <v>22</v>
      </c>
      <c r="O273" s="1" t="s">
        <v>22</v>
      </c>
      <c r="P273" s="1" t="n">
        <v>0</v>
      </c>
    </row>
    <row r="274" customFormat="false" ht="13" hidden="false" customHeight="false" outlineLevel="0" collapsed="false">
      <c r="A274" s="1" t="n">
        <v>2044</v>
      </c>
      <c r="B274" s="1" t="s">
        <v>964</v>
      </c>
      <c r="C274" s="1" t="s">
        <v>921</v>
      </c>
      <c r="D274" s="1" t="s">
        <v>25</v>
      </c>
      <c r="E274" s="1" t="n">
        <v>191245846</v>
      </c>
      <c r="F274" s="1" t="n">
        <v>191247457</v>
      </c>
      <c r="G274" s="1" t="n">
        <v>191245957</v>
      </c>
      <c r="H274" s="1" t="n">
        <v>191247415</v>
      </c>
      <c r="I274" s="1" t="n">
        <v>1</v>
      </c>
      <c r="J274" s="1" t="n">
        <v>191245846</v>
      </c>
      <c r="K274" s="1" t="n">
        <v>191247457</v>
      </c>
      <c r="L274" s="1" t="n">
        <v>0</v>
      </c>
      <c r="M274" s="1" t="s">
        <v>965</v>
      </c>
      <c r="N274" s="1" t="s">
        <v>22</v>
      </c>
      <c r="O274" s="1" t="s">
        <v>22</v>
      </c>
      <c r="P274" s="1" t="n">
        <v>0</v>
      </c>
    </row>
    <row r="275" customFormat="false" ht="13" hidden="false" customHeight="false" outlineLevel="0" collapsed="false">
      <c r="A275" s="1" t="n">
        <v>2044</v>
      </c>
      <c r="B275" s="1" t="s">
        <v>966</v>
      </c>
      <c r="C275" s="1" t="s">
        <v>921</v>
      </c>
      <c r="D275" s="1" t="s">
        <v>25</v>
      </c>
      <c r="E275" s="1" t="n">
        <v>191245846</v>
      </c>
      <c r="F275" s="1" t="n">
        <v>191247457</v>
      </c>
      <c r="G275" s="1" t="n">
        <v>191245957</v>
      </c>
      <c r="H275" s="1" t="n">
        <v>191247415</v>
      </c>
      <c r="I275" s="1" t="n">
        <v>1</v>
      </c>
      <c r="J275" s="1" t="n">
        <v>191245846</v>
      </c>
      <c r="K275" s="1" t="n">
        <v>191247457</v>
      </c>
      <c r="L275" s="1" t="n">
        <v>0</v>
      </c>
      <c r="M275" s="1" t="s">
        <v>967</v>
      </c>
      <c r="N275" s="1" t="s">
        <v>22</v>
      </c>
      <c r="O275" s="1" t="s">
        <v>22</v>
      </c>
      <c r="P275" s="1" t="n">
        <v>0</v>
      </c>
    </row>
    <row r="276" customFormat="false" ht="13" hidden="false" customHeight="false" outlineLevel="0" collapsed="false">
      <c r="A276" s="1" t="n">
        <v>599</v>
      </c>
      <c r="B276" s="1" t="s">
        <v>974</v>
      </c>
      <c r="C276" s="1" t="s">
        <v>975</v>
      </c>
      <c r="D276" s="1" t="s">
        <v>18</v>
      </c>
      <c r="E276" s="1" t="n">
        <v>1930540</v>
      </c>
      <c r="F276" s="1" t="n">
        <v>1935880</v>
      </c>
      <c r="G276" s="1" t="n">
        <v>1931082</v>
      </c>
      <c r="H276" s="1" t="n">
        <v>1935761</v>
      </c>
      <c r="I276" s="1" t="n">
        <v>5</v>
      </c>
      <c r="J276" s="1" t="s">
        <v>976</v>
      </c>
      <c r="K276" s="1" t="s">
        <v>977</v>
      </c>
      <c r="L276" s="1" t="n">
        <v>0</v>
      </c>
      <c r="M276" s="1" t="s">
        <v>978</v>
      </c>
      <c r="N276" s="1" t="s">
        <v>22</v>
      </c>
      <c r="O276" s="1" t="s">
        <v>22</v>
      </c>
      <c r="P276" s="1" t="s">
        <v>979</v>
      </c>
    </row>
    <row r="277" customFormat="false" ht="13" hidden="false" customHeight="false" outlineLevel="0" collapsed="false">
      <c r="A277" s="1" t="n">
        <v>606</v>
      </c>
      <c r="B277" s="1" t="s">
        <v>980</v>
      </c>
      <c r="C277" s="1" t="s">
        <v>975</v>
      </c>
      <c r="D277" s="1" t="s">
        <v>18</v>
      </c>
      <c r="E277" s="1" t="n">
        <v>2799280</v>
      </c>
      <c r="F277" s="1" t="n">
        <v>2804769</v>
      </c>
      <c r="G277" s="1" t="n">
        <v>2800677</v>
      </c>
      <c r="H277" s="1" t="n">
        <v>2804527</v>
      </c>
      <c r="I277" s="1" t="n">
        <v>5</v>
      </c>
      <c r="J277" s="1" t="s">
        <v>981</v>
      </c>
      <c r="K277" s="1" t="s">
        <v>982</v>
      </c>
      <c r="L277" s="1" t="n">
        <v>0</v>
      </c>
      <c r="M277" s="1" t="s">
        <v>983</v>
      </c>
      <c r="N277" s="1" t="s">
        <v>22</v>
      </c>
      <c r="O277" s="1" t="s">
        <v>22</v>
      </c>
      <c r="P277" s="1" t="s">
        <v>984</v>
      </c>
    </row>
    <row r="278" customFormat="false" ht="13" hidden="false" customHeight="false" outlineLevel="0" collapsed="false">
      <c r="A278" s="1" t="n">
        <v>606</v>
      </c>
      <c r="B278" s="1" t="s">
        <v>985</v>
      </c>
      <c r="C278" s="1" t="s">
        <v>975</v>
      </c>
      <c r="D278" s="1" t="s">
        <v>18</v>
      </c>
      <c r="E278" s="1" t="n">
        <v>2799280</v>
      </c>
      <c r="F278" s="1" t="n">
        <v>2804769</v>
      </c>
      <c r="G278" s="1" t="n">
        <v>2800677</v>
      </c>
      <c r="H278" s="1" t="n">
        <v>2804527</v>
      </c>
      <c r="I278" s="1" t="n">
        <v>4</v>
      </c>
      <c r="J278" s="1" t="s">
        <v>986</v>
      </c>
      <c r="K278" s="1" t="s">
        <v>987</v>
      </c>
      <c r="L278" s="1" t="n">
        <v>0</v>
      </c>
      <c r="M278" s="1" t="s">
        <v>983</v>
      </c>
      <c r="N278" s="1" t="s">
        <v>22</v>
      </c>
      <c r="O278" s="1" t="s">
        <v>22</v>
      </c>
      <c r="P278" s="1" t="s">
        <v>988</v>
      </c>
    </row>
    <row r="279" customFormat="false" ht="13" hidden="false" customHeight="false" outlineLevel="0" collapsed="false">
      <c r="A279" s="1" t="n">
        <v>606</v>
      </c>
      <c r="B279" s="1" t="s">
        <v>989</v>
      </c>
      <c r="C279" s="1" t="s">
        <v>975</v>
      </c>
      <c r="D279" s="1" t="s">
        <v>25</v>
      </c>
      <c r="E279" s="1" t="n">
        <v>2805261</v>
      </c>
      <c r="F279" s="1" t="n">
        <v>2808511</v>
      </c>
      <c r="G279" s="1" t="n">
        <v>2805378</v>
      </c>
      <c r="H279" s="1" t="n">
        <v>2808155</v>
      </c>
      <c r="I279" s="1" t="n">
        <v>4</v>
      </c>
      <c r="J279" s="1" t="s">
        <v>990</v>
      </c>
      <c r="K279" s="1" t="s">
        <v>991</v>
      </c>
      <c r="L279" s="1" t="n">
        <v>0</v>
      </c>
      <c r="M279" s="1" t="s">
        <v>992</v>
      </c>
      <c r="N279" s="1" t="s">
        <v>22</v>
      </c>
      <c r="O279" s="1" t="s">
        <v>22</v>
      </c>
      <c r="P279" s="1" t="s">
        <v>993</v>
      </c>
    </row>
    <row r="280" customFormat="false" ht="13" hidden="false" customHeight="false" outlineLevel="0" collapsed="false">
      <c r="A280" s="1" t="n">
        <v>612</v>
      </c>
      <c r="B280" s="1" t="s">
        <v>994</v>
      </c>
      <c r="C280" s="1" t="s">
        <v>975</v>
      </c>
      <c r="D280" s="1" t="s">
        <v>25</v>
      </c>
      <c r="E280" s="1" t="n">
        <v>3649167</v>
      </c>
      <c r="F280" s="1" t="n">
        <v>3654517</v>
      </c>
      <c r="G280" s="1" t="n">
        <v>3649219</v>
      </c>
      <c r="H280" s="1" t="n">
        <v>3654154</v>
      </c>
      <c r="I280" s="1" t="n">
        <v>4</v>
      </c>
      <c r="J280" s="1" t="s">
        <v>995</v>
      </c>
      <c r="K280" s="1" t="s">
        <v>996</v>
      </c>
      <c r="L280" s="1" t="n">
        <v>0</v>
      </c>
      <c r="M280" s="1" t="s">
        <v>997</v>
      </c>
      <c r="N280" s="1" t="s">
        <v>22</v>
      </c>
      <c r="O280" s="1" t="s">
        <v>22</v>
      </c>
      <c r="P280" s="1" t="s">
        <v>998</v>
      </c>
    </row>
    <row r="281" customFormat="false" ht="13" hidden="false" customHeight="false" outlineLevel="0" collapsed="false">
      <c r="A281" s="1" t="n">
        <v>840</v>
      </c>
      <c r="B281" s="1" t="s">
        <v>999</v>
      </c>
      <c r="C281" s="1" t="s">
        <v>975</v>
      </c>
      <c r="D281" s="1" t="s">
        <v>25</v>
      </c>
      <c r="E281" s="1" t="n">
        <v>33476654</v>
      </c>
      <c r="F281" s="1" t="n">
        <v>33503953</v>
      </c>
      <c r="G281" s="1" t="n">
        <v>33476949</v>
      </c>
      <c r="H281" s="1" t="n">
        <v>33503570</v>
      </c>
      <c r="I281" s="1" t="n">
        <v>19</v>
      </c>
      <c r="J281" s="1" t="s">
        <v>1000</v>
      </c>
      <c r="K281" s="1" t="s">
        <v>1001</v>
      </c>
      <c r="L281" s="1" t="n">
        <v>0</v>
      </c>
      <c r="M281" s="1" t="s">
        <v>1002</v>
      </c>
      <c r="N281" s="1" t="s">
        <v>22</v>
      </c>
      <c r="O281" s="1" t="s">
        <v>22</v>
      </c>
      <c r="P281" s="1" t="s">
        <v>1003</v>
      </c>
    </row>
    <row r="282" customFormat="false" ht="13" hidden="false" customHeight="false" outlineLevel="0" collapsed="false">
      <c r="A282" s="1" t="n">
        <v>105</v>
      </c>
      <c r="B282" s="1" t="s">
        <v>1004</v>
      </c>
      <c r="C282" s="1" t="s">
        <v>975</v>
      </c>
      <c r="D282" s="1" t="s">
        <v>18</v>
      </c>
      <c r="E282" s="1" t="n">
        <v>33563043</v>
      </c>
      <c r="F282" s="1" t="n">
        <v>33927881</v>
      </c>
      <c r="G282" s="1" t="n">
        <v>33563049</v>
      </c>
      <c r="H282" s="1" t="n">
        <v>33927718</v>
      </c>
      <c r="I282" s="1" t="n">
        <v>24</v>
      </c>
      <c r="J282" s="1" t="s">
        <v>1005</v>
      </c>
      <c r="K282" s="1" t="s">
        <v>1006</v>
      </c>
      <c r="L282" s="1" t="n">
        <v>0</v>
      </c>
      <c r="M282" s="1" t="s">
        <v>1007</v>
      </c>
      <c r="N282" s="1" t="s">
        <v>22</v>
      </c>
      <c r="O282" s="1" t="s">
        <v>22</v>
      </c>
      <c r="P282" s="1" t="s">
        <v>1008</v>
      </c>
    </row>
    <row r="283" customFormat="false" ht="13" hidden="false" customHeight="false" outlineLevel="0" collapsed="false">
      <c r="A283" s="1" t="n">
        <v>844</v>
      </c>
      <c r="B283" s="1" t="s">
        <v>1009</v>
      </c>
      <c r="C283" s="1" t="s">
        <v>975</v>
      </c>
      <c r="D283" s="1" t="s">
        <v>25</v>
      </c>
      <c r="E283" s="1" t="n">
        <v>33972247</v>
      </c>
      <c r="F283" s="1" t="n">
        <v>33974099</v>
      </c>
      <c r="G283" s="1" t="n">
        <v>33972602</v>
      </c>
      <c r="H283" s="1" t="n">
        <v>33974012</v>
      </c>
      <c r="I283" s="1" t="n">
        <v>1</v>
      </c>
      <c r="J283" s="1" t="n">
        <v>33972247</v>
      </c>
      <c r="K283" s="1" t="n">
        <v>33974099</v>
      </c>
      <c r="L283" s="1" t="n">
        <v>0</v>
      </c>
      <c r="M283" s="1" t="s">
        <v>1010</v>
      </c>
      <c r="N283" s="1" t="s">
        <v>22</v>
      </c>
      <c r="O283" s="1" t="s">
        <v>22</v>
      </c>
      <c r="P283" s="1" t="n">
        <v>0</v>
      </c>
    </row>
    <row r="284" customFormat="false" ht="13" hidden="false" customHeight="false" outlineLevel="0" collapsed="false">
      <c r="A284" s="1" t="n">
        <v>844</v>
      </c>
      <c r="B284" s="1" t="s">
        <v>1011</v>
      </c>
      <c r="C284" s="1" t="s">
        <v>975</v>
      </c>
      <c r="D284" s="1" t="s">
        <v>18</v>
      </c>
      <c r="E284" s="1" t="n">
        <v>33980477</v>
      </c>
      <c r="F284" s="1" t="n">
        <v>34020537</v>
      </c>
      <c r="G284" s="1" t="n">
        <v>33980509</v>
      </c>
      <c r="H284" s="1" t="n">
        <v>34020445</v>
      </c>
      <c r="I284" s="1" t="n">
        <v>7</v>
      </c>
      <c r="J284" s="1" t="s">
        <v>1012</v>
      </c>
      <c r="K284" s="1" t="s">
        <v>1013</v>
      </c>
      <c r="L284" s="1" t="n">
        <v>0</v>
      </c>
      <c r="M284" s="1" t="s">
        <v>1014</v>
      </c>
      <c r="N284" s="1" t="s">
        <v>22</v>
      </c>
      <c r="O284" s="1" t="s">
        <v>22</v>
      </c>
      <c r="P284" s="1" t="s">
        <v>1015</v>
      </c>
    </row>
    <row r="285" customFormat="false" ht="13" hidden="false" customHeight="false" outlineLevel="0" collapsed="false">
      <c r="A285" s="1" t="n">
        <v>844</v>
      </c>
      <c r="B285" s="1" t="s">
        <v>1016</v>
      </c>
      <c r="C285" s="1" t="s">
        <v>975</v>
      </c>
      <c r="D285" s="1" t="s">
        <v>18</v>
      </c>
      <c r="E285" s="1" t="n">
        <v>33981730</v>
      </c>
      <c r="F285" s="1" t="n">
        <v>34020537</v>
      </c>
      <c r="G285" s="1" t="n">
        <v>33983009</v>
      </c>
      <c r="H285" s="1" t="n">
        <v>34020445</v>
      </c>
      <c r="I285" s="1" t="n">
        <v>6</v>
      </c>
      <c r="J285" s="1" t="s">
        <v>1017</v>
      </c>
      <c r="K285" s="1" t="s">
        <v>1018</v>
      </c>
      <c r="L285" s="1" t="n">
        <v>0</v>
      </c>
      <c r="M285" s="1" t="s">
        <v>1014</v>
      </c>
      <c r="N285" s="1" t="s">
        <v>22</v>
      </c>
      <c r="O285" s="1" t="s">
        <v>22</v>
      </c>
      <c r="P285" s="1" t="s">
        <v>1019</v>
      </c>
    </row>
    <row r="286" customFormat="false" ht="13" hidden="false" customHeight="false" outlineLevel="0" collapsed="false">
      <c r="A286" s="1" t="n">
        <v>844</v>
      </c>
      <c r="B286" s="1" t="s">
        <v>1020</v>
      </c>
      <c r="C286" s="1" t="s">
        <v>975</v>
      </c>
      <c r="D286" s="1" t="s">
        <v>18</v>
      </c>
      <c r="E286" s="1" t="n">
        <v>34023656</v>
      </c>
      <c r="F286" s="1" t="n">
        <v>34043963</v>
      </c>
      <c r="G286" s="1" t="n">
        <v>34024954</v>
      </c>
      <c r="H286" s="1" t="n">
        <v>34043881</v>
      </c>
      <c r="I286" s="1" t="n">
        <v>5</v>
      </c>
      <c r="J286" s="1" t="s">
        <v>1021</v>
      </c>
      <c r="K286" s="1" t="s">
        <v>1022</v>
      </c>
      <c r="L286" s="1" t="n">
        <v>0</v>
      </c>
      <c r="M286" s="1" t="s">
        <v>1023</v>
      </c>
      <c r="N286" s="1" t="s">
        <v>22</v>
      </c>
      <c r="O286" s="1" t="s">
        <v>22</v>
      </c>
      <c r="P286" s="1" t="s">
        <v>1024</v>
      </c>
    </row>
    <row r="287" customFormat="false" ht="13" hidden="false" customHeight="false" outlineLevel="0" collapsed="false">
      <c r="A287" s="1" t="n">
        <v>844</v>
      </c>
      <c r="B287" s="1" t="s">
        <v>1025</v>
      </c>
      <c r="C287" s="1" t="s">
        <v>975</v>
      </c>
      <c r="D287" s="1" t="s">
        <v>18</v>
      </c>
      <c r="E287" s="1" t="n">
        <v>34023656</v>
      </c>
      <c r="F287" s="1" t="n">
        <v>34043963</v>
      </c>
      <c r="G287" s="1" t="n">
        <v>34025345</v>
      </c>
      <c r="H287" s="1" t="n">
        <v>34043881</v>
      </c>
      <c r="I287" s="1" t="n">
        <v>4</v>
      </c>
      <c r="J287" s="1" t="s">
        <v>1026</v>
      </c>
      <c r="K287" s="1" t="s">
        <v>1027</v>
      </c>
      <c r="L287" s="1" t="n">
        <v>0</v>
      </c>
      <c r="M287" s="1" t="s">
        <v>1023</v>
      </c>
      <c r="N287" s="1" t="s">
        <v>22</v>
      </c>
      <c r="O287" s="1" t="s">
        <v>22</v>
      </c>
      <c r="P287" s="1" t="s">
        <v>1028</v>
      </c>
    </row>
    <row r="288" customFormat="false" ht="13" hidden="false" customHeight="false" outlineLevel="0" collapsed="false">
      <c r="A288" s="1" t="n">
        <v>105</v>
      </c>
      <c r="B288" s="1" t="s">
        <v>1029</v>
      </c>
      <c r="C288" s="1" t="s">
        <v>975</v>
      </c>
      <c r="D288" s="1" t="s">
        <v>18</v>
      </c>
      <c r="E288" s="1" t="n">
        <v>34053719</v>
      </c>
      <c r="F288" s="1" t="n">
        <v>34079074</v>
      </c>
      <c r="G288" s="1" t="n">
        <v>34056444</v>
      </c>
      <c r="H288" s="1" t="n">
        <v>34078987</v>
      </c>
      <c r="I288" s="1" t="n">
        <v>6</v>
      </c>
      <c r="J288" s="1" t="s">
        <v>1030</v>
      </c>
      <c r="K288" s="1" t="s">
        <v>1031</v>
      </c>
      <c r="L288" s="1" t="n">
        <v>0</v>
      </c>
      <c r="M288" s="1" t="s">
        <v>1032</v>
      </c>
      <c r="N288" s="1" t="s">
        <v>22</v>
      </c>
      <c r="O288" s="1" t="s">
        <v>22</v>
      </c>
      <c r="P288" s="1" t="s">
        <v>1033</v>
      </c>
    </row>
    <row r="289" customFormat="false" ht="13" hidden="false" customHeight="false" outlineLevel="0" collapsed="false">
      <c r="A289" s="1" t="n">
        <v>105</v>
      </c>
      <c r="B289" s="1" t="s">
        <v>1034</v>
      </c>
      <c r="C289" s="1" t="s">
        <v>975</v>
      </c>
      <c r="D289" s="1" t="s">
        <v>18</v>
      </c>
      <c r="E289" s="1" t="n">
        <v>34053719</v>
      </c>
      <c r="F289" s="1" t="n">
        <v>34079074</v>
      </c>
      <c r="G289" s="1" t="n">
        <v>34056444</v>
      </c>
      <c r="H289" s="1" t="n">
        <v>34078987</v>
      </c>
      <c r="I289" s="1" t="n">
        <v>6</v>
      </c>
      <c r="J289" s="1" t="s">
        <v>1035</v>
      </c>
      <c r="K289" s="1" t="s">
        <v>1031</v>
      </c>
      <c r="L289" s="1" t="n">
        <v>0</v>
      </c>
      <c r="M289" s="1" t="s">
        <v>1032</v>
      </c>
      <c r="N289" s="1" t="s">
        <v>22</v>
      </c>
      <c r="O289" s="1" t="s">
        <v>22</v>
      </c>
      <c r="P289" s="1" t="s">
        <v>1033</v>
      </c>
    </row>
    <row r="290" customFormat="false" ht="13" hidden="false" customHeight="false" outlineLevel="0" collapsed="false">
      <c r="A290" s="1" t="n">
        <v>913</v>
      </c>
      <c r="B290" s="1" t="s">
        <v>1036</v>
      </c>
      <c r="C290" s="1" t="s">
        <v>975</v>
      </c>
      <c r="D290" s="1" t="s">
        <v>18</v>
      </c>
      <c r="E290" s="1" t="n">
        <v>43074939</v>
      </c>
      <c r="F290" s="1" t="n">
        <v>43076204</v>
      </c>
      <c r="G290" s="1" t="n">
        <v>43075323</v>
      </c>
      <c r="H290" s="1" t="n">
        <v>43075905</v>
      </c>
      <c r="I290" s="1" t="n">
        <v>1</v>
      </c>
      <c r="J290" s="1" t="n">
        <v>43074939</v>
      </c>
      <c r="K290" s="1" t="n">
        <v>43076204</v>
      </c>
      <c r="L290" s="1" t="n">
        <v>0</v>
      </c>
      <c r="M290" s="1" t="s">
        <v>1037</v>
      </c>
      <c r="N290" s="1" t="s">
        <v>22</v>
      </c>
      <c r="O290" s="1" t="s">
        <v>22</v>
      </c>
      <c r="P290" s="1" t="n">
        <v>0</v>
      </c>
    </row>
    <row r="291" customFormat="false" ht="13" hidden="false" customHeight="false" outlineLevel="0" collapsed="false">
      <c r="A291" s="1" t="n">
        <v>913</v>
      </c>
      <c r="B291" s="1" t="s">
        <v>1038</v>
      </c>
      <c r="C291" s="1" t="s">
        <v>975</v>
      </c>
      <c r="D291" s="1" t="s">
        <v>25</v>
      </c>
      <c r="E291" s="1" t="n">
        <v>43077992</v>
      </c>
      <c r="F291" s="1" t="n">
        <v>43081127</v>
      </c>
      <c r="G291" s="1" t="n">
        <v>43081127</v>
      </c>
      <c r="H291" s="1" t="n">
        <v>43081127</v>
      </c>
      <c r="I291" s="1" t="n">
        <v>2</v>
      </c>
      <c r="J291" s="1" t="s">
        <v>1039</v>
      </c>
      <c r="K291" s="1" t="s">
        <v>1040</v>
      </c>
      <c r="L291" s="1" t="n">
        <v>0</v>
      </c>
      <c r="M291" s="1" t="s">
        <v>1041</v>
      </c>
      <c r="N291" s="1" t="s">
        <v>34</v>
      </c>
      <c r="O291" s="1" t="s">
        <v>34</v>
      </c>
      <c r="P291" s="1" t="n">
        <f aca="false">-1-1</f>
        <v>-2</v>
      </c>
    </row>
    <row r="292" customFormat="false" ht="13" hidden="false" customHeight="false" outlineLevel="0" collapsed="false">
      <c r="A292" s="1" t="n">
        <v>914</v>
      </c>
      <c r="B292" s="1" t="s">
        <v>1042</v>
      </c>
      <c r="C292" s="1" t="s">
        <v>975</v>
      </c>
      <c r="D292" s="1" t="s">
        <v>25</v>
      </c>
      <c r="E292" s="1" t="n">
        <v>43157398</v>
      </c>
      <c r="F292" s="1" t="n">
        <v>43211580</v>
      </c>
      <c r="G292" s="1" t="n">
        <v>43157912</v>
      </c>
      <c r="H292" s="1" t="n">
        <v>43210992</v>
      </c>
      <c r="I292" s="1" t="n">
        <v>8</v>
      </c>
      <c r="J292" s="1" t="s">
        <v>1043</v>
      </c>
      <c r="K292" s="1" t="s">
        <v>1044</v>
      </c>
      <c r="L292" s="1" t="n">
        <v>0</v>
      </c>
      <c r="M292" s="1" t="s">
        <v>1045</v>
      </c>
      <c r="N292" s="1" t="s">
        <v>22</v>
      </c>
      <c r="O292" s="1" t="s">
        <v>22</v>
      </c>
      <c r="P292" s="1" t="s">
        <v>1046</v>
      </c>
    </row>
    <row r="293" customFormat="false" ht="13" hidden="false" customHeight="false" outlineLevel="0" collapsed="false">
      <c r="A293" s="1" t="n">
        <v>114</v>
      </c>
      <c r="B293" s="1" t="s">
        <v>1047</v>
      </c>
      <c r="C293" s="1" t="s">
        <v>975</v>
      </c>
      <c r="D293" s="1" t="s">
        <v>25</v>
      </c>
      <c r="E293" s="1" t="n">
        <v>43228083</v>
      </c>
      <c r="F293" s="1" t="n">
        <v>43316709</v>
      </c>
      <c r="G293" s="1" t="n">
        <v>43281634</v>
      </c>
      <c r="H293" s="1" t="n">
        <v>43316588</v>
      </c>
      <c r="I293" s="1" t="n">
        <v>4</v>
      </c>
      <c r="J293" s="1" t="s">
        <v>1048</v>
      </c>
      <c r="K293" s="1" t="s">
        <v>1049</v>
      </c>
      <c r="L293" s="1" t="n">
        <v>0</v>
      </c>
      <c r="M293" s="1" t="s">
        <v>1050</v>
      </c>
      <c r="N293" s="1" t="s">
        <v>22</v>
      </c>
      <c r="O293" s="1" t="s">
        <v>22</v>
      </c>
      <c r="P293" s="1" t="s">
        <v>102</v>
      </c>
    </row>
    <row r="294" customFormat="false" ht="13" hidden="false" customHeight="false" outlineLevel="0" collapsed="false">
      <c r="A294" s="1" t="n">
        <v>915</v>
      </c>
      <c r="B294" s="1" t="s">
        <v>1051</v>
      </c>
      <c r="C294" s="1" t="s">
        <v>975</v>
      </c>
      <c r="D294" s="1" t="s">
        <v>18</v>
      </c>
      <c r="E294" s="1" t="n">
        <v>43325249</v>
      </c>
      <c r="F294" s="1" t="n">
        <v>43349352</v>
      </c>
      <c r="G294" s="1" t="n">
        <v>43326989</v>
      </c>
      <c r="H294" s="1" t="n">
        <v>43334824</v>
      </c>
      <c r="I294" s="1" t="n">
        <v>11</v>
      </c>
      <c r="J294" s="1" t="s">
        <v>1052</v>
      </c>
      <c r="K294" s="1" t="s">
        <v>1053</v>
      </c>
      <c r="L294" s="1" t="n">
        <v>0</v>
      </c>
      <c r="M294" s="1" t="s">
        <v>1054</v>
      </c>
      <c r="N294" s="1" t="s">
        <v>22</v>
      </c>
      <c r="O294" s="1" t="s">
        <v>22</v>
      </c>
      <c r="P294" s="1" t="s">
        <v>1055</v>
      </c>
    </row>
    <row r="295" customFormat="false" ht="13" hidden="false" customHeight="false" outlineLevel="0" collapsed="false">
      <c r="A295" s="1" t="n">
        <v>915</v>
      </c>
      <c r="B295" s="1" t="s">
        <v>1056</v>
      </c>
      <c r="C295" s="1" t="s">
        <v>975</v>
      </c>
      <c r="D295" s="1" t="s">
        <v>18</v>
      </c>
      <c r="E295" s="1" t="n">
        <v>43325249</v>
      </c>
      <c r="F295" s="1" t="n">
        <v>43349352</v>
      </c>
      <c r="G295" s="1" t="n">
        <v>43326989</v>
      </c>
      <c r="H295" s="1" t="n">
        <v>43334824</v>
      </c>
      <c r="I295" s="1" t="n">
        <v>10</v>
      </c>
      <c r="J295" s="1" t="s">
        <v>1057</v>
      </c>
      <c r="K295" s="1" t="s">
        <v>1058</v>
      </c>
      <c r="L295" s="1" t="n">
        <v>0</v>
      </c>
      <c r="M295" s="1" t="s">
        <v>1054</v>
      </c>
      <c r="N295" s="1" t="s">
        <v>22</v>
      </c>
      <c r="O295" s="1" t="s">
        <v>22</v>
      </c>
      <c r="P295" s="1" t="s">
        <v>1059</v>
      </c>
    </row>
    <row r="296" customFormat="false" ht="13" hidden="false" customHeight="false" outlineLevel="0" collapsed="false">
      <c r="A296" s="1" t="n">
        <v>916</v>
      </c>
      <c r="B296" s="1" t="s">
        <v>1060</v>
      </c>
      <c r="C296" s="1" t="s">
        <v>975</v>
      </c>
      <c r="D296" s="1" t="s">
        <v>18</v>
      </c>
      <c r="E296" s="1" t="n">
        <v>43417356</v>
      </c>
      <c r="F296" s="1" t="n">
        <v>43448245</v>
      </c>
      <c r="G296" s="1" t="n">
        <v>43417718</v>
      </c>
      <c r="H296" s="1" t="n">
        <v>43448175</v>
      </c>
      <c r="I296" s="1" t="n">
        <v>3</v>
      </c>
      <c r="J296" s="1" t="s">
        <v>1061</v>
      </c>
      <c r="K296" s="1" t="s">
        <v>1062</v>
      </c>
      <c r="L296" s="1" t="n">
        <v>0</v>
      </c>
      <c r="M296" s="1" t="s">
        <v>1063</v>
      </c>
      <c r="N296" s="1" t="s">
        <v>22</v>
      </c>
      <c r="O296" s="1" t="s">
        <v>22</v>
      </c>
      <c r="P296" s="1" t="s">
        <v>1064</v>
      </c>
    </row>
    <row r="297" customFormat="false" ht="13" hidden="false" customHeight="false" outlineLevel="0" collapsed="false">
      <c r="A297" s="1" t="n">
        <v>114</v>
      </c>
      <c r="B297" s="1" t="s">
        <v>1065</v>
      </c>
      <c r="C297" s="1" t="s">
        <v>975</v>
      </c>
      <c r="D297" s="1" t="s">
        <v>18</v>
      </c>
      <c r="E297" s="1" t="n">
        <v>43480110</v>
      </c>
      <c r="F297" s="1" t="n">
        <v>43519749</v>
      </c>
      <c r="G297" s="1" t="n">
        <v>43482080</v>
      </c>
      <c r="H297" s="1" t="n">
        <v>43489828</v>
      </c>
      <c r="I297" s="1" t="n">
        <v>3</v>
      </c>
      <c r="J297" s="1" t="s">
        <v>1066</v>
      </c>
      <c r="K297" s="1" t="s">
        <v>1067</v>
      </c>
      <c r="L297" s="1" t="n">
        <v>0</v>
      </c>
      <c r="M297" s="1" t="s">
        <v>1068</v>
      </c>
      <c r="N297" s="1" t="s">
        <v>22</v>
      </c>
      <c r="O297" s="1" t="s">
        <v>22</v>
      </c>
      <c r="P297" s="1" t="s">
        <v>160</v>
      </c>
    </row>
    <row r="298" customFormat="false" ht="13" hidden="false" customHeight="false" outlineLevel="0" collapsed="false">
      <c r="A298" s="1" t="n">
        <v>917</v>
      </c>
      <c r="B298" s="1" t="s">
        <v>1069</v>
      </c>
      <c r="C298" s="1" t="s">
        <v>975</v>
      </c>
      <c r="D298" s="1" t="s">
        <v>18</v>
      </c>
      <c r="E298" s="1" t="n">
        <v>43522566</v>
      </c>
      <c r="F298" s="1" t="n">
        <v>43550944</v>
      </c>
      <c r="G298" s="1" t="n">
        <v>43522773</v>
      </c>
      <c r="H298" s="1" t="n">
        <v>43545198</v>
      </c>
      <c r="I298" s="1" t="n">
        <v>13</v>
      </c>
      <c r="J298" s="1" t="s">
        <v>1070</v>
      </c>
      <c r="K298" s="1" t="s">
        <v>1071</v>
      </c>
      <c r="L298" s="1" t="n">
        <v>0</v>
      </c>
      <c r="M298" s="1" t="s">
        <v>1072</v>
      </c>
      <c r="N298" s="1" t="s">
        <v>22</v>
      </c>
      <c r="O298" s="1" t="s">
        <v>22</v>
      </c>
      <c r="P298" s="1" t="s">
        <v>1073</v>
      </c>
    </row>
    <row r="299" customFormat="false" ht="13" hidden="false" customHeight="false" outlineLevel="0" collapsed="false">
      <c r="A299" s="1" t="n">
        <v>917</v>
      </c>
      <c r="B299" s="1" t="s">
        <v>1074</v>
      </c>
      <c r="C299" s="1" t="s">
        <v>975</v>
      </c>
      <c r="D299" s="1" t="s">
        <v>18</v>
      </c>
      <c r="E299" s="1" t="n">
        <v>43562126</v>
      </c>
      <c r="F299" s="1" t="n">
        <v>43592952</v>
      </c>
      <c r="G299" s="1" t="n">
        <v>43563234</v>
      </c>
      <c r="H299" s="1" t="n">
        <v>43592705</v>
      </c>
      <c r="I299" s="1" t="n">
        <v>11</v>
      </c>
      <c r="J299" s="1" t="s">
        <v>1075</v>
      </c>
      <c r="K299" s="1" t="s">
        <v>1076</v>
      </c>
      <c r="L299" s="1" t="n">
        <v>0</v>
      </c>
      <c r="M299" s="1" t="s">
        <v>1077</v>
      </c>
      <c r="N299" s="1" t="s">
        <v>22</v>
      </c>
      <c r="O299" s="1" t="s">
        <v>22</v>
      </c>
      <c r="P299" s="1" t="s">
        <v>1078</v>
      </c>
    </row>
    <row r="300" customFormat="false" ht="13" hidden="false" customHeight="false" outlineLevel="0" collapsed="false">
      <c r="A300" s="1" t="n">
        <v>917</v>
      </c>
      <c r="B300" s="1" t="s">
        <v>1079</v>
      </c>
      <c r="C300" s="1" t="s">
        <v>975</v>
      </c>
      <c r="D300" s="1" t="s">
        <v>18</v>
      </c>
      <c r="E300" s="1" t="n">
        <v>43562126</v>
      </c>
      <c r="F300" s="1" t="n">
        <v>43593278</v>
      </c>
      <c r="G300" s="1" t="n">
        <v>43563234</v>
      </c>
      <c r="H300" s="1" t="n">
        <v>43591787</v>
      </c>
      <c r="I300" s="1" t="n">
        <v>11</v>
      </c>
      <c r="J300" s="1" t="s">
        <v>1080</v>
      </c>
      <c r="K300" s="1" t="s">
        <v>1081</v>
      </c>
      <c r="L300" s="1" t="n">
        <v>0</v>
      </c>
      <c r="M300" s="1" t="s">
        <v>1077</v>
      </c>
      <c r="N300" s="1" t="s">
        <v>22</v>
      </c>
      <c r="O300" s="1" t="s">
        <v>22</v>
      </c>
      <c r="P300" s="1" t="s">
        <v>1082</v>
      </c>
    </row>
    <row r="301" customFormat="false" ht="13" hidden="false" customHeight="false" outlineLevel="0" collapsed="false">
      <c r="A301" s="1" t="n">
        <v>917</v>
      </c>
      <c r="B301" s="1" t="s">
        <v>1083</v>
      </c>
      <c r="C301" s="1" t="s">
        <v>975</v>
      </c>
      <c r="D301" s="1" t="s">
        <v>18</v>
      </c>
      <c r="E301" s="1" t="n">
        <v>43562126</v>
      </c>
      <c r="F301" s="1" t="n">
        <v>43592952</v>
      </c>
      <c r="G301" s="1" t="n">
        <v>43563234</v>
      </c>
      <c r="H301" s="1" t="n">
        <v>43592705</v>
      </c>
      <c r="I301" s="1" t="n">
        <v>11</v>
      </c>
      <c r="J301" s="1" t="s">
        <v>1084</v>
      </c>
      <c r="K301" s="1" t="s">
        <v>1076</v>
      </c>
      <c r="L301" s="1" t="n">
        <v>0</v>
      </c>
      <c r="M301" s="1" t="s">
        <v>1077</v>
      </c>
      <c r="N301" s="1" t="s">
        <v>22</v>
      </c>
      <c r="O301" s="1" t="s">
        <v>22</v>
      </c>
      <c r="P301" s="1" t="s">
        <v>1078</v>
      </c>
    </row>
    <row r="302" customFormat="false" ht="13" hidden="false" customHeight="false" outlineLevel="0" collapsed="false">
      <c r="A302" s="1" t="n">
        <v>114</v>
      </c>
      <c r="B302" s="1" t="s">
        <v>1085</v>
      </c>
      <c r="C302" s="1" t="s">
        <v>975</v>
      </c>
      <c r="D302" s="1" t="s">
        <v>25</v>
      </c>
      <c r="E302" s="1" t="n">
        <v>43638547</v>
      </c>
      <c r="F302" s="1" t="n">
        <v>43741425</v>
      </c>
      <c r="G302" s="1" t="n">
        <v>43645054</v>
      </c>
      <c r="H302" s="1" t="n">
        <v>43740263</v>
      </c>
      <c r="I302" s="1" t="n">
        <v>22</v>
      </c>
      <c r="J302" s="1" t="s">
        <v>1086</v>
      </c>
      <c r="K302" s="1" t="s">
        <v>1087</v>
      </c>
      <c r="L302" s="1" t="n">
        <v>0</v>
      </c>
      <c r="M302" s="1" t="s">
        <v>1088</v>
      </c>
      <c r="N302" s="1" t="s">
        <v>22</v>
      </c>
      <c r="O302" s="1" t="s">
        <v>22</v>
      </c>
      <c r="P302" s="1" t="s">
        <v>1089</v>
      </c>
    </row>
    <row r="303" customFormat="false" ht="13" hidden="false" customHeight="false" outlineLevel="0" collapsed="false">
      <c r="A303" s="1" t="n">
        <v>114</v>
      </c>
      <c r="B303" s="1" t="s">
        <v>1090</v>
      </c>
      <c r="C303" s="1" t="s">
        <v>975</v>
      </c>
      <c r="D303" s="1" t="s">
        <v>25</v>
      </c>
      <c r="E303" s="1" t="n">
        <v>43638985</v>
      </c>
      <c r="F303" s="1" t="n">
        <v>43741425</v>
      </c>
      <c r="G303" s="1" t="n">
        <v>43645054</v>
      </c>
      <c r="H303" s="1" t="n">
        <v>43740263</v>
      </c>
      <c r="I303" s="1" t="n">
        <v>22</v>
      </c>
      <c r="J303" s="1" t="s">
        <v>1091</v>
      </c>
      <c r="K303" s="1" t="s">
        <v>1092</v>
      </c>
      <c r="L303" s="1" t="n">
        <v>0</v>
      </c>
      <c r="M303" s="1" t="s">
        <v>1088</v>
      </c>
      <c r="N303" s="1" t="s">
        <v>22</v>
      </c>
      <c r="O303" s="1" t="s">
        <v>22</v>
      </c>
      <c r="P303" s="1" t="s">
        <v>1089</v>
      </c>
    </row>
    <row r="304" customFormat="false" ht="13" hidden="false" customHeight="false" outlineLevel="0" collapsed="false">
      <c r="A304" s="1" t="n">
        <v>923</v>
      </c>
      <c r="B304" s="1" t="s">
        <v>1093</v>
      </c>
      <c r="C304" s="1" t="s">
        <v>975</v>
      </c>
      <c r="D304" s="1" t="s">
        <v>18</v>
      </c>
      <c r="E304" s="1" t="n">
        <v>44340853</v>
      </c>
      <c r="F304" s="1" t="n">
        <v>44424541</v>
      </c>
      <c r="G304" s="1" t="n">
        <v>44340853</v>
      </c>
      <c r="H304" s="1" t="n">
        <v>44424541</v>
      </c>
      <c r="I304" s="1" t="n">
        <v>3</v>
      </c>
      <c r="J304" s="1" t="s">
        <v>1094</v>
      </c>
      <c r="K304" s="1" t="s">
        <v>1095</v>
      </c>
      <c r="L304" s="1" t="n">
        <v>0</v>
      </c>
      <c r="M304" s="1" t="s">
        <v>1096</v>
      </c>
      <c r="N304" s="1" t="s">
        <v>22</v>
      </c>
      <c r="O304" s="1" t="s">
        <v>22</v>
      </c>
      <c r="P304" s="1" t="s">
        <v>728</v>
      </c>
    </row>
    <row r="305" customFormat="false" ht="13" hidden="false" customHeight="false" outlineLevel="0" collapsed="false">
      <c r="A305" s="1" t="n">
        <v>927</v>
      </c>
      <c r="B305" s="1" t="s">
        <v>1097</v>
      </c>
      <c r="C305" s="1" t="s">
        <v>975</v>
      </c>
      <c r="D305" s="1" t="s">
        <v>25</v>
      </c>
      <c r="E305" s="1" t="n">
        <v>44844783</v>
      </c>
      <c r="F305" s="1" t="n">
        <v>44851373</v>
      </c>
      <c r="G305" s="1" t="n">
        <v>44844821</v>
      </c>
      <c r="H305" s="1" t="n">
        <v>44851061</v>
      </c>
      <c r="I305" s="1" t="n">
        <v>5</v>
      </c>
      <c r="J305" s="1" t="s">
        <v>1098</v>
      </c>
      <c r="K305" s="1" t="s">
        <v>1099</v>
      </c>
      <c r="L305" s="1" t="n">
        <v>0</v>
      </c>
      <c r="M305" s="1" t="s">
        <v>1100</v>
      </c>
      <c r="N305" s="1" t="s">
        <v>22</v>
      </c>
      <c r="O305" s="1" t="s">
        <v>22</v>
      </c>
      <c r="P305" s="1" t="s">
        <v>1101</v>
      </c>
    </row>
    <row r="306" customFormat="false" ht="13" hidden="false" customHeight="false" outlineLevel="0" collapsed="false">
      <c r="A306" s="1" t="n">
        <v>116</v>
      </c>
      <c r="B306" s="1" t="s">
        <v>1102</v>
      </c>
      <c r="C306" s="1" t="s">
        <v>975</v>
      </c>
      <c r="D306" s="1" t="s">
        <v>18</v>
      </c>
      <c r="E306" s="1" t="n">
        <v>45295108</v>
      </c>
      <c r="F306" s="1" t="n">
        <v>45731977</v>
      </c>
      <c r="G306" s="1" t="n">
        <v>45297779</v>
      </c>
      <c r="H306" s="1" t="n">
        <v>45731952</v>
      </c>
      <c r="I306" s="1" t="n">
        <v>8</v>
      </c>
      <c r="J306" s="1" t="s">
        <v>1103</v>
      </c>
      <c r="K306" s="1" t="s">
        <v>1104</v>
      </c>
      <c r="L306" s="1" t="n">
        <v>0</v>
      </c>
      <c r="M306" s="1" t="s">
        <v>1105</v>
      </c>
      <c r="N306" s="1" t="s">
        <v>22</v>
      </c>
      <c r="O306" s="1" t="s">
        <v>22</v>
      </c>
      <c r="P306" s="1" t="s">
        <v>1106</v>
      </c>
    </row>
    <row r="307" customFormat="false" ht="13" hidden="false" customHeight="false" outlineLevel="0" collapsed="false">
      <c r="A307" s="1" t="n">
        <v>1109</v>
      </c>
      <c r="B307" s="1" t="s">
        <v>1107</v>
      </c>
      <c r="C307" s="1" t="s">
        <v>975</v>
      </c>
      <c r="D307" s="1" t="s">
        <v>25</v>
      </c>
      <c r="E307" s="1" t="n">
        <v>68700879</v>
      </c>
      <c r="F307" s="1" t="n">
        <v>68746387</v>
      </c>
      <c r="G307" s="1" t="n">
        <v>68703791</v>
      </c>
      <c r="H307" s="1" t="n">
        <v>68745875</v>
      </c>
      <c r="I307" s="1" t="n">
        <v>18</v>
      </c>
      <c r="J307" s="1" t="s">
        <v>1108</v>
      </c>
      <c r="K307" s="1" t="s">
        <v>1109</v>
      </c>
      <c r="L307" s="1" t="n">
        <v>0</v>
      </c>
      <c r="M307" s="1" t="s">
        <v>1110</v>
      </c>
      <c r="N307" s="1" t="s">
        <v>22</v>
      </c>
      <c r="O307" s="1" t="s">
        <v>22</v>
      </c>
      <c r="P307" s="1" t="s">
        <v>1111</v>
      </c>
    </row>
    <row r="308" customFormat="false" ht="13" hidden="false" customHeight="false" outlineLevel="0" collapsed="false">
      <c r="A308" s="1" t="n">
        <v>1109</v>
      </c>
      <c r="B308" s="1" t="s">
        <v>1112</v>
      </c>
      <c r="C308" s="1" t="s">
        <v>975</v>
      </c>
      <c r="D308" s="1" t="s">
        <v>25</v>
      </c>
      <c r="E308" s="1" t="n">
        <v>68701394</v>
      </c>
      <c r="F308" s="1" t="n">
        <v>68746387</v>
      </c>
      <c r="G308" s="1" t="n">
        <v>68703791</v>
      </c>
      <c r="H308" s="1" t="n">
        <v>68745875</v>
      </c>
      <c r="I308" s="1" t="n">
        <v>18</v>
      </c>
      <c r="J308" s="1" t="s">
        <v>1113</v>
      </c>
      <c r="K308" s="1" t="s">
        <v>1114</v>
      </c>
      <c r="L308" s="1" t="n">
        <v>0</v>
      </c>
      <c r="M308" s="1" t="s">
        <v>1110</v>
      </c>
      <c r="N308" s="1" t="s">
        <v>22</v>
      </c>
      <c r="O308" s="1" t="s">
        <v>22</v>
      </c>
      <c r="P308" s="1" t="s">
        <v>1111</v>
      </c>
    </row>
    <row r="309" customFormat="false" ht="13" hidden="false" customHeight="false" outlineLevel="0" collapsed="false">
      <c r="A309" s="1" t="n">
        <v>1109</v>
      </c>
      <c r="B309" s="1" t="s">
        <v>1115</v>
      </c>
      <c r="C309" s="1" t="s">
        <v>975</v>
      </c>
      <c r="D309" s="1" t="s">
        <v>25</v>
      </c>
      <c r="E309" s="1" t="n">
        <v>68701394</v>
      </c>
      <c r="F309" s="1" t="n">
        <v>68746387</v>
      </c>
      <c r="G309" s="1" t="n">
        <v>68703791</v>
      </c>
      <c r="H309" s="1" t="n">
        <v>68745875</v>
      </c>
      <c r="I309" s="1" t="n">
        <v>19</v>
      </c>
      <c r="J309" s="1" t="s">
        <v>1116</v>
      </c>
      <c r="K309" s="1" t="s">
        <v>1117</v>
      </c>
      <c r="L309" s="1" t="n">
        <v>0</v>
      </c>
      <c r="M309" s="1" t="s">
        <v>1110</v>
      </c>
      <c r="N309" s="1" t="s">
        <v>22</v>
      </c>
      <c r="O309" s="1" t="s">
        <v>22</v>
      </c>
      <c r="P309" s="1" t="s">
        <v>1118</v>
      </c>
    </row>
    <row r="310" customFormat="false" ht="13" hidden="false" customHeight="false" outlineLevel="0" collapsed="false">
      <c r="A310" s="1" t="n">
        <v>1109</v>
      </c>
      <c r="B310" s="1" t="s">
        <v>1119</v>
      </c>
      <c r="C310" s="1" t="s">
        <v>975</v>
      </c>
      <c r="D310" s="1" t="s">
        <v>25</v>
      </c>
      <c r="E310" s="1" t="n">
        <v>68701394</v>
      </c>
      <c r="F310" s="1" t="n">
        <v>68746387</v>
      </c>
      <c r="G310" s="1" t="n">
        <v>68703791</v>
      </c>
      <c r="H310" s="1" t="n">
        <v>68745875</v>
      </c>
      <c r="I310" s="1" t="n">
        <v>17</v>
      </c>
      <c r="J310" s="1" t="s">
        <v>1120</v>
      </c>
      <c r="K310" s="1" t="s">
        <v>1121</v>
      </c>
      <c r="L310" s="1" t="n">
        <v>0</v>
      </c>
      <c r="M310" s="1" t="s">
        <v>1110</v>
      </c>
      <c r="N310" s="1" t="s">
        <v>22</v>
      </c>
      <c r="O310" s="1" t="s">
        <v>22</v>
      </c>
      <c r="P310" s="1" t="s">
        <v>1122</v>
      </c>
    </row>
    <row r="311" customFormat="false" ht="13" hidden="false" customHeight="false" outlineLevel="0" collapsed="false">
      <c r="A311" s="1" t="n">
        <v>1109</v>
      </c>
      <c r="B311" s="1" t="s">
        <v>1123</v>
      </c>
      <c r="C311" s="1" t="s">
        <v>975</v>
      </c>
      <c r="D311" s="1" t="s">
        <v>25</v>
      </c>
      <c r="E311" s="1" t="n">
        <v>68702287</v>
      </c>
      <c r="F311" s="1" t="n">
        <v>68746384</v>
      </c>
      <c r="G311" s="1" t="n">
        <v>68703791</v>
      </c>
      <c r="H311" s="1" t="n">
        <v>68745875</v>
      </c>
      <c r="I311" s="1" t="n">
        <v>17</v>
      </c>
      <c r="J311" s="1" t="s">
        <v>1124</v>
      </c>
      <c r="K311" s="1" t="s">
        <v>1125</v>
      </c>
      <c r="L311" s="1" t="n">
        <v>0</v>
      </c>
      <c r="M311" s="1" t="s">
        <v>1110</v>
      </c>
      <c r="N311" s="1" t="s">
        <v>22</v>
      </c>
      <c r="O311" s="1" t="s">
        <v>22</v>
      </c>
      <c r="P311" s="1" t="s">
        <v>1122</v>
      </c>
    </row>
    <row r="312" customFormat="false" ht="13" hidden="false" customHeight="false" outlineLevel="0" collapsed="false">
      <c r="A312" s="1" t="n">
        <v>1109</v>
      </c>
      <c r="B312" s="1" t="s">
        <v>1126</v>
      </c>
      <c r="C312" s="1" t="s">
        <v>975</v>
      </c>
      <c r="D312" s="1" t="s">
        <v>25</v>
      </c>
      <c r="E312" s="1" t="n">
        <v>68702617</v>
      </c>
      <c r="F312" s="1" t="n">
        <v>68746387</v>
      </c>
      <c r="G312" s="1" t="n">
        <v>68713627</v>
      </c>
      <c r="H312" s="1" t="n">
        <v>68745875</v>
      </c>
      <c r="I312" s="1" t="n">
        <v>16</v>
      </c>
      <c r="J312" s="1" t="s">
        <v>1127</v>
      </c>
      <c r="K312" s="1" t="s">
        <v>1128</v>
      </c>
      <c r="L312" s="1" t="n">
        <v>0</v>
      </c>
      <c r="M312" s="1" t="s">
        <v>1110</v>
      </c>
      <c r="N312" s="1" t="s">
        <v>22</v>
      </c>
      <c r="O312" s="1" t="s">
        <v>22</v>
      </c>
      <c r="P312" s="1" t="s">
        <v>1129</v>
      </c>
    </row>
    <row r="313" customFormat="false" ht="13" hidden="false" customHeight="false" outlineLevel="0" collapsed="false">
      <c r="A313" s="1" t="n">
        <v>1109</v>
      </c>
      <c r="B313" s="1" t="s">
        <v>1130</v>
      </c>
      <c r="C313" s="1" t="s">
        <v>975</v>
      </c>
      <c r="D313" s="1" t="s">
        <v>25</v>
      </c>
      <c r="E313" s="1" t="n">
        <v>68702617</v>
      </c>
      <c r="F313" s="1" t="n">
        <v>68746387</v>
      </c>
      <c r="G313" s="1" t="n">
        <v>68703791</v>
      </c>
      <c r="H313" s="1" t="n">
        <v>68745875</v>
      </c>
      <c r="I313" s="1" t="n">
        <v>16</v>
      </c>
      <c r="J313" s="1" t="s">
        <v>1131</v>
      </c>
      <c r="K313" s="1" t="s">
        <v>1132</v>
      </c>
      <c r="L313" s="1" t="n">
        <v>0</v>
      </c>
      <c r="M313" s="1" t="s">
        <v>1110</v>
      </c>
      <c r="N313" s="1" t="s">
        <v>22</v>
      </c>
      <c r="O313" s="1" t="s">
        <v>22</v>
      </c>
      <c r="P313" s="1" t="s">
        <v>1133</v>
      </c>
    </row>
    <row r="314" customFormat="false" ht="13" hidden="false" customHeight="false" outlineLevel="0" collapsed="false">
      <c r="A314" s="1" t="n">
        <v>1109</v>
      </c>
      <c r="B314" s="1" t="s">
        <v>1134</v>
      </c>
      <c r="C314" s="1" t="s">
        <v>975</v>
      </c>
      <c r="D314" s="1" t="s">
        <v>25</v>
      </c>
      <c r="E314" s="1" t="n">
        <v>68703036</v>
      </c>
      <c r="F314" s="1" t="n">
        <v>68746387</v>
      </c>
      <c r="G314" s="1" t="n">
        <v>68703098</v>
      </c>
      <c r="H314" s="1" t="n">
        <v>68745875</v>
      </c>
      <c r="I314" s="1" t="n">
        <v>16</v>
      </c>
      <c r="J314" s="1" t="s">
        <v>1135</v>
      </c>
      <c r="K314" s="1" t="s">
        <v>1136</v>
      </c>
      <c r="L314" s="1" t="n">
        <v>0</v>
      </c>
      <c r="M314" s="1" t="s">
        <v>1110</v>
      </c>
      <c r="N314" s="1" t="s">
        <v>22</v>
      </c>
      <c r="O314" s="1" t="s">
        <v>22</v>
      </c>
      <c r="P314" s="1" t="s">
        <v>1137</v>
      </c>
    </row>
    <row r="315" customFormat="false" ht="13" hidden="false" customHeight="false" outlineLevel="0" collapsed="false">
      <c r="A315" s="1" t="n">
        <v>1109</v>
      </c>
      <c r="B315" s="1" t="s">
        <v>1138</v>
      </c>
      <c r="C315" s="1" t="s">
        <v>975</v>
      </c>
      <c r="D315" s="1" t="s">
        <v>25</v>
      </c>
      <c r="E315" s="1" t="n">
        <v>68746698</v>
      </c>
      <c r="F315" s="1" t="n">
        <v>68775592</v>
      </c>
      <c r="G315" s="1" t="n">
        <v>68750968</v>
      </c>
      <c r="H315" s="1" t="n">
        <v>68774651</v>
      </c>
      <c r="I315" s="1" t="n">
        <v>5</v>
      </c>
      <c r="J315" s="1" t="s">
        <v>1139</v>
      </c>
      <c r="K315" s="1" t="s">
        <v>1140</v>
      </c>
      <c r="L315" s="1" t="n">
        <v>0</v>
      </c>
      <c r="M315" s="1" t="s">
        <v>1141</v>
      </c>
      <c r="N315" s="1" t="s">
        <v>22</v>
      </c>
      <c r="O315" s="1" t="s">
        <v>22</v>
      </c>
      <c r="P315" s="1" t="s">
        <v>1142</v>
      </c>
    </row>
    <row r="316" customFormat="false" ht="13" hidden="false" customHeight="false" outlineLevel="0" collapsed="false">
      <c r="A316" s="1" t="n">
        <v>1109</v>
      </c>
      <c r="B316" s="1" t="s">
        <v>1143</v>
      </c>
      <c r="C316" s="1" t="s">
        <v>975</v>
      </c>
      <c r="D316" s="1" t="s">
        <v>25</v>
      </c>
      <c r="E316" s="1" t="n">
        <v>68746709</v>
      </c>
      <c r="F316" s="1" t="n">
        <v>68773646</v>
      </c>
      <c r="G316" s="1" t="n">
        <v>68750968</v>
      </c>
      <c r="H316" s="1" t="n">
        <v>68773237</v>
      </c>
      <c r="I316" s="1" t="n">
        <v>7</v>
      </c>
      <c r="J316" s="1" t="s">
        <v>1144</v>
      </c>
      <c r="K316" s="1" t="s">
        <v>1145</v>
      </c>
      <c r="L316" s="1" t="n">
        <v>0</v>
      </c>
      <c r="M316" s="1" t="s">
        <v>1141</v>
      </c>
      <c r="N316" s="1" t="s">
        <v>22</v>
      </c>
      <c r="O316" s="1" t="s">
        <v>22</v>
      </c>
      <c r="P316" s="1" t="s">
        <v>1146</v>
      </c>
    </row>
    <row r="317" customFormat="false" ht="13" hidden="false" customHeight="false" outlineLevel="0" collapsed="false">
      <c r="A317" s="1" t="n">
        <v>1110</v>
      </c>
      <c r="B317" s="1" t="s">
        <v>1147</v>
      </c>
      <c r="C317" s="1" t="s">
        <v>975</v>
      </c>
      <c r="D317" s="1" t="s">
        <v>25</v>
      </c>
      <c r="E317" s="1" t="n">
        <v>68823874</v>
      </c>
      <c r="F317" s="1" t="n">
        <v>68885889</v>
      </c>
      <c r="G317" s="1" t="n">
        <v>68835827</v>
      </c>
      <c r="H317" s="1" t="n">
        <v>68885254</v>
      </c>
      <c r="I317" s="1" t="n">
        <v>9</v>
      </c>
      <c r="J317" s="1" t="s">
        <v>1148</v>
      </c>
      <c r="K317" s="1" t="s">
        <v>1149</v>
      </c>
      <c r="L317" s="1" t="n">
        <v>0</v>
      </c>
      <c r="M317" s="1" t="s">
        <v>1150</v>
      </c>
      <c r="N317" s="1" t="s">
        <v>22</v>
      </c>
      <c r="O317" s="1" t="s">
        <v>22</v>
      </c>
      <c r="P317" s="1" t="s">
        <v>1151</v>
      </c>
    </row>
    <row r="318" customFormat="false" ht="13" hidden="false" customHeight="false" outlineLevel="0" collapsed="false">
      <c r="A318" s="1" t="n">
        <v>1110</v>
      </c>
      <c r="B318" s="1" t="s">
        <v>1152</v>
      </c>
      <c r="C318" s="1" t="s">
        <v>975</v>
      </c>
      <c r="D318" s="1" t="s">
        <v>25</v>
      </c>
      <c r="E318" s="1" t="n">
        <v>68866398</v>
      </c>
      <c r="F318" s="1" t="n">
        <v>68885276</v>
      </c>
      <c r="G318" s="1" t="n">
        <v>68885276</v>
      </c>
      <c r="H318" s="1" t="n">
        <v>68885276</v>
      </c>
      <c r="I318" s="1" t="n">
        <v>5</v>
      </c>
      <c r="J318" s="1" t="s">
        <v>1153</v>
      </c>
      <c r="K318" s="1" t="s">
        <v>1154</v>
      </c>
      <c r="L318" s="1" t="n">
        <v>0</v>
      </c>
      <c r="M318" s="1" t="s">
        <v>1155</v>
      </c>
      <c r="N318" s="1" t="s">
        <v>34</v>
      </c>
      <c r="O318" s="1" t="s">
        <v>34</v>
      </c>
      <c r="P318" s="1" t="n">
        <f aca="false">-1-1-1-1-1</f>
        <v>-5</v>
      </c>
    </row>
    <row r="319" customFormat="false" ht="13" hidden="false" customHeight="false" outlineLevel="0" collapsed="false">
      <c r="A319" s="1" t="n">
        <v>1110</v>
      </c>
      <c r="B319" s="1" t="s">
        <v>1156</v>
      </c>
      <c r="C319" s="1" t="s">
        <v>975</v>
      </c>
      <c r="D319" s="1" t="s">
        <v>25</v>
      </c>
      <c r="E319" s="1" t="n">
        <v>68891806</v>
      </c>
      <c r="F319" s="1" t="n">
        <v>68924485</v>
      </c>
      <c r="G319" s="1" t="n">
        <v>68896715</v>
      </c>
      <c r="H319" s="1" t="n">
        <v>68923781</v>
      </c>
      <c r="I319" s="1" t="n">
        <v>16</v>
      </c>
      <c r="J319" s="1" t="s">
        <v>1157</v>
      </c>
      <c r="K319" s="1" t="s">
        <v>1158</v>
      </c>
      <c r="L319" s="1" t="n">
        <v>0</v>
      </c>
      <c r="M319" s="1" t="s">
        <v>1159</v>
      </c>
      <c r="N319" s="1" t="s">
        <v>22</v>
      </c>
      <c r="O319" s="1" t="s">
        <v>22</v>
      </c>
      <c r="P319" s="1" t="s">
        <v>1160</v>
      </c>
    </row>
    <row r="320" customFormat="false" ht="13" hidden="false" customHeight="false" outlineLevel="0" collapsed="false">
      <c r="A320" s="1" t="n">
        <v>1110</v>
      </c>
      <c r="B320" s="1" t="s">
        <v>1161</v>
      </c>
      <c r="C320" s="1" t="s">
        <v>975</v>
      </c>
      <c r="D320" s="1" t="s">
        <v>25</v>
      </c>
      <c r="E320" s="1" t="n">
        <v>68891809</v>
      </c>
      <c r="F320" s="1" t="n">
        <v>68924334</v>
      </c>
      <c r="G320" s="1" t="n">
        <v>68896715</v>
      </c>
      <c r="H320" s="1" t="n">
        <v>68923781</v>
      </c>
      <c r="I320" s="1" t="n">
        <v>16</v>
      </c>
      <c r="J320" s="1" t="s">
        <v>1162</v>
      </c>
      <c r="K320" s="1" t="s">
        <v>1163</v>
      </c>
      <c r="L320" s="1" t="n">
        <v>0</v>
      </c>
      <c r="M320" s="1" t="s">
        <v>1164</v>
      </c>
      <c r="N320" s="1" t="s">
        <v>22</v>
      </c>
      <c r="O320" s="1" t="s">
        <v>22</v>
      </c>
      <c r="P320" s="1" t="s">
        <v>1160</v>
      </c>
    </row>
    <row r="321" customFormat="false" ht="13" hidden="false" customHeight="false" outlineLevel="0" collapsed="false">
      <c r="A321" s="1" t="n">
        <v>1110</v>
      </c>
      <c r="B321" s="1" t="s">
        <v>1165</v>
      </c>
      <c r="C321" s="1" t="s">
        <v>975</v>
      </c>
      <c r="D321" s="1" t="s">
        <v>25</v>
      </c>
      <c r="E321" s="1" t="n">
        <v>68891824</v>
      </c>
      <c r="F321" s="1" t="n">
        <v>68924485</v>
      </c>
      <c r="G321" s="1" t="n">
        <v>68896715</v>
      </c>
      <c r="H321" s="1" t="n">
        <v>68923781</v>
      </c>
      <c r="I321" s="1" t="n">
        <v>16</v>
      </c>
      <c r="J321" s="1" t="s">
        <v>1166</v>
      </c>
      <c r="K321" s="1" t="s">
        <v>1158</v>
      </c>
      <c r="L321" s="1" t="n">
        <v>0</v>
      </c>
      <c r="M321" s="1" t="s">
        <v>1167</v>
      </c>
      <c r="N321" s="1" t="s">
        <v>22</v>
      </c>
      <c r="O321" s="1" t="s">
        <v>22</v>
      </c>
      <c r="P321" s="1" t="s">
        <v>1160</v>
      </c>
    </row>
    <row r="322" customFormat="false" ht="13" hidden="false" customHeight="false" outlineLevel="0" collapsed="false">
      <c r="A322" s="1" t="n">
        <v>1110</v>
      </c>
      <c r="B322" s="1" t="s">
        <v>1168</v>
      </c>
      <c r="C322" s="1" t="s">
        <v>975</v>
      </c>
      <c r="D322" s="1" t="s">
        <v>25</v>
      </c>
      <c r="E322" s="1" t="n">
        <v>68891829</v>
      </c>
      <c r="F322" s="1" t="n">
        <v>68924108</v>
      </c>
      <c r="G322" s="1" t="n">
        <v>68896715</v>
      </c>
      <c r="H322" s="1" t="n">
        <v>68923781</v>
      </c>
      <c r="I322" s="1" t="n">
        <v>17</v>
      </c>
      <c r="J322" s="1" t="s">
        <v>1169</v>
      </c>
      <c r="K322" s="1" t="s">
        <v>1170</v>
      </c>
      <c r="L322" s="1" t="n">
        <v>0</v>
      </c>
      <c r="M322" s="1" t="s">
        <v>1171</v>
      </c>
      <c r="N322" s="1" t="s">
        <v>22</v>
      </c>
      <c r="O322" s="1" t="s">
        <v>22</v>
      </c>
      <c r="P322" s="1" t="s">
        <v>1172</v>
      </c>
    </row>
    <row r="323" customFormat="false" ht="13" hidden="false" customHeight="false" outlineLevel="0" collapsed="false">
      <c r="A323" s="1" t="n">
        <v>1111</v>
      </c>
      <c r="B323" s="1" t="s">
        <v>1173</v>
      </c>
      <c r="C323" s="1" t="s">
        <v>975</v>
      </c>
      <c r="D323" s="1" t="s">
        <v>18</v>
      </c>
      <c r="E323" s="1" t="n">
        <v>68962735</v>
      </c>
      <c r="F323" s="1" t="n">
        <v>68964784</v>
      </c>
      <c r="G323" s="1" t="n">
        <v>68964784</v>
      </c>
      <c r="H323" s="1" t="n">
        <v>68964784</v>
      </c>
      <c r="I323" s="1" t="n">
        <v>1</v>
      </c>
      <c r="J323" s="1" t="n">
        <v>68962735</v>
      </c>
      <c r="K323" s="1" t="n">
        <v>68964784</v>
      </c>
      <c r="L323" s="1" t="n">
        <v>0</v>
      </c>
      <c r="M323" s="1" t="s">
        <v>1174</v>
      </c>
      <c r="N323" s="1" t="s">
        <v>34</v>
      </c>
      <c r="O323" s="1" t="s">
        <v>34</v>
      </c>
      <c r="P323" s="1" t="n">
        <v>-1</v>
      </c>
    </row>
    <row r="324" customFormat="false" ht="13" hidden="false" customHeight="false" outlineLevel="0" collapsed="false">
      <c r="A324" s="1" t="n">
        <v>1111</v>
      </c>
      <c r="B324" s="1" t="s">
        <v>1175</v>
      </c>
      <c r="C324" s="1" t="s">
        <v>975</v>
      </c>
      <c r="D324" s="1" t="s">
        <v>18</v>
      </c>
      <c r="E324" s="1" t="n">
        <v>68971045</v>
      </c>
      <c r="F324" s="1" t="n">
        <v>69042028</v>
      </c>
      <c r="G324" s="1" t="n">
        <v>69042028</v>
      </c>
      <c r="H324" s="1" t="n">
        <v>69042028</v>
      </c>
      <c r="I324" s="1" t="n">
        <v>6</v>
      </c>
      <c r="J324" s="1" t="s">
        <v>1176</v>
      </c>
      <c r="K324" s="1" t="s">
        <v>1177</v>
      </c>
      <c r="L324" s="1" t="n">
        <v>0</v>
      </c>
      <c r="M324" s="1" t="s">
        <v>1178</v>
      </c>
      <c r="N324" s="1" t="s">
        <v>34</v>
      </c>
      <c r="O324" s="1" t="s">
        <v>34</v>
      </c>
      <c r="P324" s="1" t="n">
        <f aca="false">-1-1-1-1-1-1</f>
        <v>-6</v>
      </c>
    </row>
    <row r="325" customFormat="false" ht="13" hidden="false" customHeight="false" outlineLevel="0" collapsed="false">
      <c r="A325" s="1" t="n">
        <v>1114</v>
      </c>
      <c r="B325" s="1" t="s">
        <v>1179</v>
      </c>
      <c r="C325" s="1" t="s">
        <v>975</v>
      </c>
      <c r="D325" s="1" t="s">
        <v>25</v>
      </c>
      <c r="E325" s="1" t="n">
        <v>69356827</v>
      </c>
      <c r="F325" s="1" t="n">
        <v>69374695</v>
      </c>
      <c r="G325" s="1" t="n">
        <v>69357034</v>
      </c>
      <c r="H325" s="1" t="n">
        <v>69373323</v>
      </c>
      <c r="I325" s="1" t="n">
        <v>3</v>
      </c>
      <c r="J325" s="1" t="s">
        <v>1180</v>
      </c>
      <c r="K325" s="1" t="s">
        <v>1181</v>
      </c>
      <c r="L325" s="1" t="n">
        <v>0</v>
      </c>
      <c r="M325" s="1" t="s">
        <v>1182</v>
      </c>
      <c r="N325" s="1" t="s">
        <v>22</v>
      </c>
      <c r="O325" s="1" t="s">
        <v>22</v>
      </c>
      <c r="P325" s="1" t="s">
        <v>1183</v>
      </c>
    </row>
    <row r="326" customFormat="false" ht="13" hidden="false" customHeight="false" outlineLevel="0" collapsed="false">
      <c r="A326" s="1" t="n">
        <v>1114</v>
      </c>
      <c r="B326" s="1" t="s">
        <v>1184</v>
      </c>
      <c r="C326" s="1" t="s">
        <v>975</v>
      </c>
      <c r="D326" s="1" t="s">
        <v>25</v>
      </c>
      <c r="E326" s="1" t="n">
        <v>69356827</v>
      </c>
      <c r="F326" s="1" t="n">
        <v>69364281</v>
      </c>
      <c r="G326" s="1" t="n">
        <v>69357034</v>
      </c>
      <c r="H326" s="1" t="n">
        <v>69363970</v>
      </c>
      <c r="I326" s="1" t="n">
        <v>3</v>
      </c>
      <c r="J326" s="1" t="s">
        <v>1185</v>
      </c>
      <c r="K326" s="1" t="s">
        <v>1186</v>
      </c>
      <c r="L326" s="1" t="n">
        <v>0</v>
      </c>
      <c r="M326" s="1" t="s">
        <v>1182</v>
      </c>
      <c r="N326" s="1" t="s">
        <v>22</v>
      </c>
      <c r="O326" s="1" t="s">
        <v>22</v>
      </c>
      <c r="P326" s="1" t="s">
        <v>1183</v>
      </c>
    </row>
    <row r="327" customFormat="false" ht="13" hidden="false" customHeight="false" outlineLevel="0" collapsed="false">
      <c r="A327" s="1" t="n">
        <v>1114</v>
      </c>
      <c r="B327" s="1" t="s">
        <v>1187</v>
      </c>
      <c r="C327" s="1" t="s">
        <v>975</v>
      </c>
      <c r="D327" s="1" t="s">
        <v>25</v>
      </c>
      <c r="E327" s="1" t="n">
        <v>69356851</v>
      </c>
      <c r="F327" s="1" t="n">
        <v>69374696</v>
      </c>
      <c r="G327" s="1" t="n">
        <v>69357034</v>
      </c>
      <c r="H327" s="1" t="n">
        <v>69373323</v>
      </c>
      <c r="I327" s="1" t="n">
        <v>3</v>
      </c>
      <c r="J327" s="1" t="s">
        <v>1188</v>
      </c>
      <c r="K327" s="1" t="s">
        <v>1189</v>
      </c>
      <c r="L327" s="1" t="n">
        <v>0</v>
      </c>
      <c r="M327" s="1" t="s">
        <v>1190</v>
      </c>
      <c r="N327" s="1" t="s">
        <v>22</v>
      </c>
      <c r="O327" s="1" t="s">
        <v>22</v>
      </c>
      <c r="P327" s="1" t="s">
        <v>1183</v>
      </c>
    </row>
    <row r="328" customFormat="false" ht="13" hidden="false" customHeight="false" outlineLevel="0" collapsed="false">
      <c r="A328" s="1" t="n">
        <v>1114</v>
      </c>
      <c r="B328" s="1" t="s">
        <v>1191</v>
      </c>
      <c r="C328" s="1" t="s">
        <v>975</v>
      </c>
      <c r="D328" s="1" t="s">
        <v>25</v>
      </c>
      <c r="E328" s="1" t="n">
        <v>69381105</v>
      </c>
      <c r="F328" s="1" t="n">
        <v>69409172</v>
      </c>
      <c r="G328" s="1" t="n">
        <v>69381268</v>
      </c>
      <c r="H328" s="1" t="n">
        <v>69408154</v>
      </c>
      <c r="I328" s="1" t="n">
        <v>8</v>
      </c>
      <c r="J328" s="1" t="s">
        <v>1192</v>
      </c>
      <c r="K328" s="1" t="s">
        <v>1193</v>
      </c>
      <c r="L328" s="1" t="n">
        <v>0</v>
      </c>
      <c r="M328" s="1" t="s">
        <v>1194</v>
      </c>
      <c r="N328" s="1" t="s">
        <v>22</v>
      </c>
      <c r="O328" s="1" t="s">
        <v>22</v>
      </c>
      <c r="P328" s="1" t="s">
        <v>1195</v>
      </c>
    </row>
    <row r="329" customFormat="false" ht="13" hidden="false" customHeight="false" outlineLevel="0" collapsed="false">
      <c r="A329" s="1" t="n">
        <v>1114</v>
      </c>
      <c r="B329" s="1" t="s">
        <v>1196</v>
      </c>
      <c r="C329" s="1" t="s">
        <v>975</v>
      </c>
      <c r="D329" s="1" t="s">
        <v>25</v>
      </c>
      <c r="E329" s="1" t="n">
        <v>69381105</v>
      </c>
      <c r="F329" s="1" t="n">
        <v>69409177</v>
      </c>
      <c r="G329" s="1" t="n">
        <v>69381268</v>
      </c>
      <c r="H329" s="1" t="n">
        <v>69408154</v>
      </c>
      <c r="I329" s="1" t="n">
        <v>8</v>
      </c>
      <c r="J329" s="1" t="s">
        <v>1192</v>
      </c>
      <c r="K329" s="1" t="s">
        <v>1197</v>
      </c>
      <c r="L329" s="1" t="n">
        <v>0</v>
      </c>
      <c r="M329" s="1" t="s">
        <v>1198</v>
      </c>
      <c r="N329" s="1" t="s">
        <v>22</v>
      </c>
      <c r="O329" s="1" t="s">
        <v>22</v>
      </c>
      <c r="P329" s="1" t="s">
        <v>1195</v>
      </c>
    </row>
    <row r="330" customFormat="false" ht="13" hidden="false" customHeight="false" outlineLevel="0" collapsed="false">
      <c r="A330" s="1" t="n">
        <v>1114</v>
      </c>
      <c r="B330" s="1" t="s">
        <v>1199</v>
      </c>
      <c r="C330" s="1" t="s">
        <v>975</v>
      </c>
      <c r="D330" s="1" t="s">
        <v>25</v>
      </c>
      <c r="E330" s="1" t="n">
        <v>69381105</v>
      </c>
      <c r="F330" s="1" t="n">
        <v>69409177</v>
      </c>
      <c r="G330" s="1" t="n">
        <v>69381268</v>
      </c>
      <c r="H330" s="1" t="n">
        <v>69408616</v>
      </c>
      <c r="I330" s="1" t="n">
        <v>8</v>
      </c>
      <c r="J330" s="1" t="s">
        <v>1200</v>
      </c>
      <c r="K330" s="1" t="s">
        <v>1201</v>
      </c>
      <c r="L330" s="1" t="n">
        <v>0</v>
      </c>
      <c r="M330" s="1" t="s">
        <v>1198</v>
      </c>
      <c r="N330" s="1" t="s">
        <v>22</v>
      </c>
      <c r="O330" s="1" t="s">
        <v>22</v>
      </c>
      <c r="P330" s="1" t="s">
        <v>1202</v>
      </c>
    </row>
    <row r="331" customFormat="false" ht="13" hidden="false" customHeight="false" outlineLevel="0" collapsed="false">
      <c r="A331" s="1" t="n">
        <v>1114</v>
      </c>
      <c r="B331" s="1" t="s">
        <v>1203</v>
      </c>
      <c r="C331" s="1" t="s">
        <v>975</v>
      </c>
      <c r="D331" s="1" t="s">
        <v>25</v>
      </c>
      <c r="E331" s="1" t="n">
        <v>69381105</v>
      </c>
      <c r="F331" s="1" t="n">
        <v>69409172</v>
      </c>
      <c r="G331" s="1" t="n">
        <v>69381268</v>
      </c>
      <c r="H331" s="1" t="n">
        <v>69408154</v>
      </c>
      <c r="I331" s="1" t="n">
        <v>9</v>
      </c>
      <c r="J331" s="1" t="s">
        <v>1204</v>
      </c>
      <c r="K331" s="1" t="s">
        <v>1205</v>
      </c>
      <c r="L331" s="1" t="n">
        <v>0</v>
      </c>
      <c r="M331" s="1" t="s">
        <v>1194</v>
      </c>
      <c r="N331" s="1" t="s">
        <v>22</v>
      </c>
      <c r="O331" s="1" t="s">
        <v>22</v>
      </c>
      <c r="P331" s="1" t="s">
        <v>1206</v>
      </c>
    </row>
    <row r="332" customFormat="false" ht="13" hidden="false" customHeight="false" outlineLevel="0" collapsed="false">
      <c r="A332" s="1" t="n">
        <v>1114</v>
      </c>
      <c r="B332" s="1" t="s">
        <v>1207</v>
      </c>
      <c r="C332" s="1" t="s">
        <v>975</v>
      </c>
      <c r="D332" s="1" t="s">
        <v>25</v>
      </c>
      <c r="E332" s="1" t="n">
        <v>69381105</v>
      </c>
      <c r="F332" s="1" t="n">
        <v>69409177</v>
      </c>
      <c r="G332" s="1" t="n">
        <v>69381268</v>
      </c>
      <c r="H332" s="1" t="n">
        <v>69408154</v>
      </c>
      <c r="I332" s="1" t="n">
        <v>9</v>
      </c>
      <c r="J332" s="1" t="s">
        <v>1204</v>
      </c>
      <c r="K332" s="1" t="s">
        <v>1208</v>
      </c>
      <c r="L332" s="1" t="n">
        <v>0</v>
      </c>
      <c r="M332" s="1" t="s">
        <v>1198</v>
      </c>
      <c r="N332" s="1" t="s">
        <v>22</v>
      </c>
      <c r="O332" s="1" t="s">
        <v>22</v>
      </c>
      <c r="P332" s="1" t="s">
        <v>1206</v>
      </c>
    </row>
    <row r="333" customFormat="false" ht="13" hidden="false" customHeight="false" outlineLevel="0" collapsed="false">
      <c r="A333" s="1" t="n">
        <v>1114</v>
      </c>
      <c r="B333" s="1" t="s">
        <v>1209</v>
      </c>
      <c r="C333" s="1" t="s">
        <v>975</v>
      </c>
      <c r="D333" s="1" t="s">
        <v>25</v>
      </c>
      <c r="E333" s="1" t="n">
        <v>69381105</v>
      </c>
      <c r="F333" s="1" t="n">
        <v>69409177</v>
      </c>
      <c r="G333" s="1" t="n">
        <v>69381268</v>
      </c>
      <c r="H333" s="1" t="n">
        <v>69408616</v>
      </c>
      <c r="I333" s="1" t="n">
        <v>7</v>
      </c>
      <c r="J333" s="1" t="s">
        <v>1210</v>
      </c>
      <c r="K333" s="1" t="s">
        <v>1211</v>
      </c>
      <c r="L333" s="1" t="n">
        <v>0</v>
      </c>
      <c r="M333" s="1" t="s">
        <v>1198</v>
      </c>
      <c r="N333" s="1" t="s">
        <v>22</v>
      </c>
      <c r="O333" s="1" t="s">
        <v>22</v>
      </c>
      <c r="P333" s="1" t="s">
        <v>1212</v>
      </c>
    </row>
    <row r="334" customFormat="false" ht="13" hidden="false" customHeight="false" outlineLevel="0" collapsed="false">
      <c r="A334" s="1" t="n">
        <v>139</v>
      </c>
      <c r="B334" s="1" t="s">
        <v>1213</v>
      </c>
      <c r="C334" s="1" t="s">
        <v>975</v>
      </c>
      <c r="D334" s="1" t="s">
        <v>18</v>
      </c>
      <c r="E334" s="1" t="n">
        <v>69459044</v>
      </c>
      <c r="F334" s="1" t="n">
        <v>69557378</v>
      </c>
      <c r="G334" s="1" t="n">
        <v>69557378</v>
      </c>
      <c r="H334" s="1" t="n">
        <v>69557378</v>
      </c>
      <c r="I334" s="1" t="n">
        <v>7</v>
      </c>
      <c r="J334" s="1" t="s">
        <v>1214</v>
      </c>
      <c r="K334" s="1" t="s">
        <v>1215</v>
      </c>
      <c r="L334" s="1" t="n">
        <v>0</v>
      </c>
      <c r="M334" s="1" t="s">
        <v>1216</v>
      </c>
      <c r="N334" s="1" t="s">
        <v>34</v>
      </c>
      <c r="O334" s="1" t="s">
        <v>34</v>
      </c>
      <c r="P334" s="1" t="n">
        <f aca="false">-1-1-1-1-1-1-1</f>
        <v>-7</v>
      </c>
    </row>
    <row r="335" customFormat="false" ht="13" hidden="false" customHeight="false" outlineLevel="0" collapsed="false">
      <c r="A335" s="1" t="n">
        <v>1117</v>
      </c>
      <c r="B335" s="1" t="s">
        <v>1156</v>
      </c>
      <c r="C335" s="1" t="s">
        <v>975</v>
      </c>
      <c r="D335" s="1" t="s">
        <v>25</v>
      </c>
      <c r="E335" s="1" t="n">
        <v>69746953</v>
      </c>
      <c r="F335" s="1" t="n">
        <v>69779640</v>
      </c>
      <c r="G335" s="1" t="n">
        <v>69751864</v>
      </c>
      <c r="H335" s="1" t="n">
        <v>69778936</v>
      </c>
      <c r="I335" s="1" t="n">
        <v>16</v>
      </c>
      <c r="J335" s="1" t="s">
        <v>1217</v>
      </c>
      <c r="K335" s="1" t="s">
        <v>1218</v>
      </c>
      <c r="L335" s="1" t="n">
        <v>0</v>
      </c>
      <c r="M335" s="1" t="s">
        <v>1159</v>
      </c>
      <c r="N335" s="1" t="s">
        <v>22</v>
      </c>
      <c r="O335" s="1" t="s">
        <v>22</v>
      </c>
      <c r="P335" s="1" t="s">
        <v>1160</v>
      </c>
    </row>
    <row r="336" customFormat="false" ht="13" hidden="false" customHeight="false" outlineLevel="0" collapsed="false">
      <c r="A336" s="1" t="n">
        <v>1117</v>
      </c>
      <c r="B336" s="1" t="s">
        <v>1165</v>
      </c>
      <c r="C336" s="1" t="s">
        <v>975</v>
      </c>
      <c r="D336" s="1" t="s">
        <v>25</v>
      </c>
      <c r="E336" s="1" t="n">
        <v>69746971</v>
      </c>
      <c r="F336" s="1" t="n">
        <v>69779640</v>
      </c>
      <c r="G336" s="1" t="n">
        <v>69751864</v>
      </c>
      <c r="H336" s="1" t="n">
        <v>69778936</v>
      </c>
      <c r="I336" s="1" t="n">
        <v>16</v>
      </c>
      <c r="J336" s="1" t="s">
        <v>1219</v>
      </c>
      <c r="K336" s="1" t="s">
        <v>1218</v>
      </c>
      <c r="L336" s="1" t="n">
        <v>0</v>
      </c>
      <c r="M336" s="1" t="s">
        <v>1167</v>
      </c>
      <c r="N336" s="1" t="s">
        <v>22</v>
      </c>
      <c r="O336" s="1" t="s">
        <v>22</v>
      </c>
      <c r="P336" s="1" t="s">
        <v>1160</v>
      </c>
    </row>
    <row r="337" customFormat="false" ht="13" hidden="false" customHeight="false" outlineLevel="0" collapsed="false">
      <c r="A337" s="1" t="n">
        <v>1117</v>
      </c>
      <c r="B337" s="1" t="s">
        <v>1168</v>
      </c>
      <c r="C337" s="1" t="s">
        <v>975</v>
      </c>
      <c r="D337" s="1" t="s">
        <v>25</v>
      </c>
      <c r="E337" s="1" t="n">
        <v>69746976</v>
      </c>
      <c r="F337" s="1" t="n">
        <v>69779263</v>
      </c>
      <c r="G337" s="1" t="n">
        <v>69751864</v>
      </c>
      <c r="H337" s="1" t="n">
        <v>69778936</v>
      </c>
      <c r="I337" s="1" t="n">
        <v>17</v>
      </c>
      <c r="J337" s="1" t="s">
        <v>1220</v>
      </c>
      <c r="K337" s="1" t="s">
        <v>1221</v>
      </c>
      <c r="L337" s="1" t="n">
        <v>0</v>
      </c>
      <c r="M337" s="1" t="s">
        <v>1171</v>
      </c>
      <c r="N337" s="1" t="s">
        <v>22</v>
      </c>
      <c r="O337" s="1" t="s">
        <v>22</v>
      </c>
      <c r="P337" s="1" t="s">
        <v>1172</v>
      </c>
    </row>
    <row r="338" customFormat="false" ht="13" hidden="false" customHeight="false" outlineLevel="0" collapsed="false">
      <c r="A338" s="1" t="n">
        <v>1120</v>
      </c>
      <c r="B338" s="1" t="s">
        <v>1184</v>
      </c>
      <c r="C338" s="1" t="s">
        <v>975</v>
      </c>
      <c r="D338" s="1" t="s">
        <v>25</v>
      </c>
      <c r="E338" s="1" t="n">
        <v>70232245</v>
      </c>
      <c r="F338" s="1" t="n">
        <v>70239703</v>
      </c>
      <c r="G338" s="1" t="n">
        <v>70232452</v>
      </c>
      <c r="H338" s="1" t="n">
        <v>70239389</v>
      </c>
      <c r="I338" s="1" t="n">
        <v>3</v>
      </c>
      <c r="J338" s="1" t="s">
        <v>1222</v>
      </c>
      <c r="K338" s="1" t="s">
        <v>1223</v>
      </c>
      <c r="L338" s="1" t="n">
        <v>0</v>
      </c>
      <c r="M338" s="1" t="s">
        <v>1182</v>
      </c>
      <c r="N338" s="1" t="s">
        <v>22</v>
      </c>
      <c r="O338" s="1" t="s">
        <v>22</v>
      </c>
      <c r="P338" s="1" t="s">
        <v>1183</v>
      </c>
    </row>
    <row r="339" customFormat="false" ht="13" hidden="false" customHeight="false" outlineLevel="0" collapsed="false">
      <c r="A339" s="1" t="n">
        <v>1120</v>
      </c>
      <c r="B339" s="1" t="s">
        <v>1179</v>
      </c>
      <c r="C339" s="1" t="s">
        <v>975</v>
      </c>
      <c r="D339" s="1" t="s">
        <v>25</v>
      </c>
      <c r="E339" s="1" t="n">
        <v>70232245</v>
      </c>
      <c r="F339" s="1" t="n">
        <v>70250112</v>
      </c>
      <c r="G339" s="1" t="n">
        <v>70232452</v>
      </c>
      <c r="H339" s="1" t="n">
        <v>70248740</v>
      </c>
      <c r="I339" s="1" t="n">
        <v>3</v>
      </c>
      <c r="J339" s="1" t="s">
        <v>1224</v>
      </c>
      <c r="K339" s="1" t="s">
        <v>1225</v>
      </c>
      <c r="L339" s="1" t="n">
        <v>0</v>
      </c>
      <c r="M339" s="1" t="s">
        <v>1182</v>
      </c>
      <c r="N339" s="1" t="s">
        <v>22</v>
      </c>
      <c r="O339" s="1" t="s">
        <v>22</v>
      </c>
      <c r="P339" s="1" t="s">
        <v>1183</v>
      </c>
    </row>
    <row r="340" customFormat="false" ht="13" hidden="false" customHeight="false" outlineLevel="0" collapsed="false">
      <c r="A340" s="1" t="n">
        <v>1120</v>
      </c>
      <c r="B340" s="1" t="s">
        <v>1187</v>
      </c>
      <c r="C340" s="1" t="s">
        <v>975</v>
      </c>
      <c r="D340" s="1" t="s">
        <v>25</v>
      </c>
      <c r="E340" s="1" t="n">
        <v>70232269</v>
      </c>
      <c r="F340" s="1" t="n">
        <v>70250113</v>
      </c>
      <c r="G340" s="1" t="n">
        <v>70232452</v>
      </c>
      <c r="H340" s="1" t="n">
        <v>70248740</v>
      </c>
      <c r="I340" s="1" t="n">
        <v>3</v>
      </c>
      <c r="J340" s="1" t="s">
        <v>1226</v>
      </c>
      <c r="K340" s="1" t="s">
        <v>1227</v>
      </c>
      <c r="L340" s="1" t="n">
        <v>0</v>
      </c>
      <c r="M340" s="1" t="s">
        <v>1190</v>
      </c>
      <c r="N340" s="1" t="s">
        <v>22</v>
      </c>
      <c r="O340" s="1" t="s">
        <v>22</v>
      </c>
      <c r="P340" s="1" t="s">
        <v>1183</v>
      </c>
    </row>
    <row r="341" customFormat="false" ht="13" hidden="false" customHeight="false" outlineLevel="0" collapsed="false">
      <c r="A341" s="1" t="n">
        <v>1121</v>
      </c>
      <c r="B341" s="1" t="s">
        <v>1207</v>
      </c>
      <c r="C341" s="1" t="s">
        <v>975</v>
      </c>
      <c r="D341" s="1" t="s">
        <v>25</v>
      </c>
      <c r="E341" s="1" t="n">
        <v>70256523</v>
      </c>
      <c r="F341" s="1" t="n">
        <v>70284597</v>
      </c>
      <c r="G341" s="1" t="n">
        <v>70256686</v>
      </c>
      <c r="H341" s="1" t="n">
        <v>70283574</v>
      </c>
      <c r="I341" s="1" t="n">
        <v>9</v>
      </c>
      <c r="J341" s="1" t="s">
        <v>1228</v>
      </c>
      <c r="K341" s="1" t="s">
        <v>1229</v>
      </c>
      <c r="L341" s="1" t="n">
        <v>0</v>
      </c>
      <c r="M341" s="1" t="s">
        <v>1198</v>
      </c>
      <c r="N341" s="1" t="s">
        <v>22</v>
      </c>
      <c r="O341" s="1" t="s">
        <v>22</v>
      </c>
      <c r="P341" s="1" t="s">
        <v>1206</v>
      </c>
    </row>
    <row r="342" customFormat="false" ht="13" hidden="false" customHeight="false" outlineLevel="0" collapsed="false">
      <c r="A342" s="1" t="n">
        <v>1121</v>
      </c>
      <c r="B342" s="1" t="s">
        <v>1191</v>
      </c>
      <c r="C342" s="1" t="s">
        <v>975</v>
      </c>
      <c r="D342" s="1" t="s">
        <v>25</v>
      </c>
      <c r="E342" s="1" t="n">
        <v>70256523</v>
      </c>
      <c r="F342" s="1" t="n">
        <v>70284592</v>
      </c>
      <c r="G342" s="1" t="n">
        <v>70256686</v>
      </c>
      <c r="H342" s="1" t="n">
        <v>70283574</v>
      </c>
      <c r="I342" s="1" t="n">
        <v>8</v>
      </c>
      <c r="J342" s="1" t="s">
        <v>1230</v>
      </c>
      <c r="K342" s="1" t="s">
        <v>1231</v>
      </c>
      <c r="L342" s="1" t="n">
        <v>0</v>
      </c>
      <c r="M342" s="1" t="s">
        <v>1194</v>
      </c>
      <c r="N342" s="1" t="s">
        <v>22</v>
      </c>
      <c r="O342" s="1" t="s">
        <v>22</v>
      </c>
      <c r="P342" s="1" t="s">
        <v>1195</v>
      </c>
    </row>
    <row r="343" customFormat="false" ht="13" hidden="false" customHeight="false" outlineLevel="0" collapsed="false">
      <c r="A343" s="1" t="n">
        <v>1121</v>
      </c>
      <c r="B343" s="1" t="s">
        <v>1199</v>
      </c>
      <c r="C343" s="1" t="s">
        <v>975</v>
      </c>
      <c r="D343" s="1" t="s">
        <v>25</v>
      </c>
      <c r="E343" s="1" t="n">
        <v>70256523</v>
      </c>
      <c r="F343" s="1" t="n">
        <v>70284597</v>
      </c>
      <c r="G343" s="1" t="n">
        <v>70256686</v>
      </c>
      <c r="H343" s="1" t="n">
        <v>70284036</v>
      </c>
      <c r="I343" s="1" t="n">
        <v>8</v>
      </c>
      <c r="J343" s="1" t="s">
        <v>1232</v>
      </c>
      <c r="K343" s="1" t="s">
        <v>1233</v>
      </c>
      <c r="L343" s="1" t="n">
        <v>0</v>
      </c>
      <c r="M343" s="1" t="s">
        <v>1198</v>
      </c>
      <c r="N343" s="1" t="s">
        <v>22</v>
      </c>
      <c r="O343" s="1" t="s">
        <v>22</v>
      </c>
      <c r="P343" s="1" t="s">
        <v>1202</v>
      </c>
    </row>
    <row r="344" customFormat="false" ht="13" hidden="false" customHeight="false" outlineLevel="0" collapsed="false">
      <c r="A344" s="1" t="n">
        <v>1121</v>
      </c>
      <c r="B344" s="1" t="s">
        <v>1203</v>
      </c>
      <c r="C344" s="1" t="s">
        <v>975</v>
      </c>
      <c r="D344" s="1" t="s">
        <v>25</v>
      </c>
      <c r="E344" s="1" t="n">
        <v>70256523</v>
      </c>
      <c r="F344" s="1" t="n">
        <v>70284592</v>
      </c>
      <c r="G344" s="1" t="n">
        <v>70256686</v>
      </c>
      <c r="H344" s="1" t="n">
        <v>70283574</v>
      </c>
      <c r="I344" s="1" t="n">
        <v>9</v>
      </c>
      <c r="J344" s="1" t="s">
        <v>1228</v>
      </c>
      <c r="K344" s="1" t="s">
        <v>1234</v>
      </c>
      <c r="L344" s="1" t="n">
        <v>0</v>
      </c>
      <c r="M344" s="1" t="s">
        <v>1194</v>
      </c>
      <c r="N344" s="1" t="s">
        <v>22</v>
      </c>
      <c r="O344" s="1" t="s">
        <v>22</v>
      </c>
      <c r="P344" s="1" t="s">
        <v>1206</v>
      </c>
    </row>
    <row r="345" customFormat="false" ht="13" hidden="false" customHeight="false" outlineLevel="0" collapsed="false">
      <c r="A345" s="1" t="n">
        <v>1121</v>
      </c>
      <c r="B345" s="1" t="s">
        <v>1196</v>
      </c>
      <c r="C345" s="1" t="s">
        <v>975</v>
      </c>
      <c r="D345" s="1" t="s">
        <v>25</v>
      </c>
      <c r="E345" s="1" t="n">
        <v>70256523</v>
      </c>
      <c r="F345" s="1" t="n">
        <v>70284597</v>
      </c>
      <c r="G345" s="1" t="n">
        <v>70256686</v>
      </c>
      <c r="H345" s="1" t="n">
        <v>70283574</v>
      </c>
      <c r="I345" s="1" t="n">
        <v>8</v>
      </c>
      <c r="J345" s="1" t="s">
        <v>1230</v>
      </c>
      <c r="K345" s="1" t="s">
        <v>1235</v>
      </c>
      <c r="L345" s="1" t="n">
        <v>0</v>
      </c>
      <c r="M345" s="1" t="s">
        <v>1198</v>
      </c>
      <c r="N345" s="1" t="s">
        <v>22</v>
      </c>
      <c r="O345" s="1" t="s">
        <v>22</v>
      </c>
      <c r="P345" s="1" t="s">
        <v>1195</v>
      </c>
    </row>
    <row r="346" customFormat="false" ht="13" hidden="false" customHeight="false" outlineLevel="0" collapsed="false">
      <c r="A346" s="1" t="n">
        <v>1121</v>
      </c>
      <c r="B346" s="1" t="s">
        <v>1209</v>
      </c>
      <c r="C346" s="1" t="s">
        <v>975</v>
      </c>
      <c r="D346" s="1" t="s">
        <v>25</v>
      </c>
      <c r="E346" s="1" t="n">
        <v>70256523</v>
      </c>
      <c r="F346" s="1" t="n">
        <v>70284597</v>
      </c>
      <c r="G346" s="1" t="n">
        <v>70256686</v>
      </c>
      <c r="H346" s="1" t="n">
        <v>70284036</v>
      </c>
      <c r="I346" s="1" t="n">
        <v>7</v>
      </c>
      <c r="J346" s="1" t="s">
        <v>1236</v>
      </c>
      <c r="K346" s="1" t="s">
        <v>1237</v>
      </c>
      <c r="L346" s="1" t="n">
        <v>0</v>
      </c>
      <c r="M346" s="1" t="s">
        <v>1198</v>
      </c>
      <c r="N346" s="1" t="s">
        <v>22</v>
      </c>
      <c r="O346" s="1" t="s">
        <v>22</v>
      </c>
      <c r="P346" s="1" t="s">
        <v>1212</v>
      </c>
    </row>
    <row r="347" customFormat="false" ht="13" hidden="false" customHeight="false" outlineLevel="0" collapsed="false">
      <c r="A347" s="1" t="n">
        <v>1121</v>
      </c>
      <c r="B347" s="1" t="s">
        <v>1238</v>
      </c>
      <c r="C347" s="1" t="s">
        <v>975</v>
      </c>
      <c r="D347" s="1" t="s">
        <v>18</v>
      </c>
      <c r="E347" s="1" t="n">
        <v>70300065</v>
      </c>
      <c r="F347" s="1" t="n">
        <v>70356697</v>
      </c>
      <c r="G347" s="1" t="n">
        <v>70301686</v>
      </c>
      <c r="H347" s="1" t="n">
        <v>70344498</v>
      </c>
      <c r="I347" s="1" t="n">
        <v>17</v>
      </c>
      <c r="J347" s="1" t="s">
        <v>1239</v>
      </c>
      <c r="K347" s="1" t="s">
        <v>1240</v>
      </c>
      <c r="L347" s="1" t="n">
        <v>0</v>
      </c>
      <c r="M347" s="1" t="s">
        <v>1241</v>
      </c>
      <c r="N347" s="1" t="s">
        <v>22</v>
      </c>
      <c r="O347" s="1" t="s">
        <v>22</v>
      </c>
      <c r="P347" s="1" t="s">
        <v>1242</v>
      </c>
    </row>
    <row r="348" customFormat="false" ht="13" hidden="false" customHeight="false" outlineLevel="0" collapsed="false">
      <c r="A348" s="1" t="n">
        <v>1121</v>
      </c>
      <c r="B348" s="1" t="s">
        <v>1243</v>
      </c>
      <c r="C348" s="1" t="s">
        <v>975</v>
      </c>
      <c r="D348" s="1" t="s">
        <v>18</v>
      </c>
      <c r="E348" s="1" t="n">
        <v>70300065</v>
      </c>
      <c r="F348" s="1" t="n">
        <v>70356697</v>
      </c>
      <c r="G348" s="1" t="n">
        <v>70301686</v>
      </c>
      <c r="H348" s="1" t="n">
        <v>70355956</v>
      </c>
      <c r="I348" s="1" t="n">
        <v>15</v>
      </c>
      <c r="J348" s="1" t="s">
        <v>1244</v>
      </c>
      <c r="K348" s="1" t="s">
        <v>1245</v>
      </c>
      <c r="L348" s="1" t="n">
        <v>0</v>
      </c>
      <c r="M348" s="1" t="s">
        <v>1241</v>
      </c>
      <c r="N348" s="1" t="s">
        <v>22</v>
      </c>
      <c r="O348" s="1" t="s">
        <v>22</v>
      </c>
      <c r="P348" s="1" t="s">
        <v>1246</v>
      </c>
    </row>
    <row r="349" customFormat="false" ht="13" hidden="false" customHeight="false" outlineLevel="0" collapsed="false">
      <c r="A349" s="1" t="n">
        <v>140</v>
      </c>
      <c r="B349" s="1" t="s">
        <v>1156</v>
      </c>
      <c r="C349" s="1" t="s">
        <v>975</v>
      </c>
      <c r="D349" s="1" t="s">
        <v>18</v>
      </c>
      <c r="E349" s="1" t="n">
        <v>70366555</v>
      </c>
      <c r="F349" s="1" t="n">
        <v>70399256</v>
      </c>
      <c r="G349" s="1" t="n">
        <v>70367259</v>
      </c>
      <c r="H349" s="1" t="n">
        <v>70394346</v>
      </c>
      <c r="I349" s="1" t="n">
        <v>16</v>
      </c>
      <c r="J349" s="1" t="s">
        <v>1247</v>
      </c>
      <c r="K349" s="1" t="s">
        <v>1248</v>
      </c>
      <c r="L349" s="1" t="n">
        <v>0</v>
      </c>
      <c r="M349" s="1" t="s">
        <v>1159</v>
      </c>
      <c r="N349" s="1" t="s">
        <v>22</v>
      </c>
      <c r="O349" s="1" t="s">
        <v>22</v>
      </c>
      <c r="P349" s="1" t="s">
        <v>1249</v>
      </c>
    </row>
    <row r="350" customFormat="false" ht="13" hidden="false" customHeight="false" outlineLevel="0" collapsed="false">
      <c r="A350" s="1" t="n">
        <v>140</v>
      </c>
      <c r="B350" s="1" t="s">
        <v>1165</v>
      </c>
      <c r="C350" s="1" t="s">
        <v>975</v>
      </c>
      <c r="D350" s="1" t="s">
        <v>18</v>
      </c>
      <c r="E350" s="1" t="n">
        <v>70366555</v>
      </c>
      <c r="F350" s="1" t="n">
        <v>70399238</v>
      </c>
      <c r="G350" s="1" t="n">
        <v>70367259</v>
      </c>
      <c r="H350" s="1" t="n">
        <v>70394346</v>
      </c>
      <c r="I350" s="1" t="n">
        <v>16</v>
      </c>
      <c r="J350" s="1" t="s">
        <v>1247</v>
      </c>
      <c r="K350" s="1" t="s">
        <v>1250</v>
      </c>
      <c r="L350" s="1" t="n">
        <v>0</v>
      </c>
      <c r="M350" s="1" t="s">
        <v>1167</v>
      </c>
      <c r="N350" s="1" t="s">
        <v>22</v>
      </c>
      <c r="O350" s="1" t="s">
        <v>22</v>
      </c>
      <c r="P350" s="1" t="s">
        <v>1249</v>
      </c>
    </row>
    <row r="351" customFormat="false" ht="13" hidden="false" customHeight="false" outlineLevel="0" collapsed="false">
      <c r="A351" s="1" t="n">
        <v>140</v>
      </c>
      <c r="B351" s="1" t="s">
        <v>1161</v>
      </c>
      <c r="C351" s="1" t="s">
        <v>975</v>
      </c>
      <c r="D351" s="1" t="s">
        <v>18</v>
      </c>
      <c r="E351" s="1" t="n">
        <v>70366706</v>
      </c>
      <c r="F351" s="1" t="n">
        <v>70399253</v>
      </c>
      <c r="G351" s="1" t="n">
        <v>70367259</v>
      </c>
      <c r="H351" s="1" t="n">
        <v>70394346</v>
      </c>
      <c r="I351" s="1" t="n">
        <v>16</v>
      </c>
      <c r="J351" s="1" t="s">
        <v>1251</v>
      </c>
      <c r="K351" s="1" t="s">
        <v>1252</v>
      </c>
      <c r="L351" s="1" t="n">
        <v>0</v>
      </c>
      <c r="M351" s="1" t="s">
        <v>1164</v>
      </c>
      <c r="N351" s="1" t="s">
        <v>22</v>
      </c>
      <c r="O351" s="1" t="s">
        <v>22</v>
      </c>
      <c r="P351" s="1" t="s">
        <v>1249</v>
      </c>
    </row>
    <row r="352" customFormat="false" ht="13" hidden="false" customHeight="false" outlineLevel="0" collapsed="false">
      <c r="A352" s="1" t="n">
        <v>140</v>
      </c>
      <c r="B352" s="1" t="s">
        <v>1168</v>
      </c>
      <c r="C352" s="1" t="s">
        <v>975</v>
      </c>
      <c r="D352" s="1" t="s">
        <v>18</v>
      </c>
      <c r="E352" s="1" t="n">
        <v>70366932</v>
      </c>
      <c r="F352" s="1" t="n">
        <v>70399233</v>
      </c>
      <c r="G352" s="1" t="n">
        <v>70367259</v>
      </c>
      <c r="H352" s="1" t="n">
        <v>70394346</v>
      </c>
      <c r="I352" s="1" t="n">
        <v>17</v>
      </c>
      <c r="J352" s="1" t="s">
        <v>1253</v>
      </c>
      <c r="K352" s="1" t="s">
        <v>1254</v>
      </c>
      <c r="L352" s="1" t="n">
        <v>0</v>
      </c>
      <c r="M352" s="1" t="s">
        <v>1171</v>
      </c>
      <c r="N352" s="1" t="s">
        <v>22</v>
      </c>
      <c r="O352" s="1" t="s">
        <v>22</v>
      </c>
      <c r="P352" s="1" t="s">
        <v>1255</v>
      </c>
    </row>
    <row r="353" customFormat="false" ht="13" hidden="false" customHeight="false" outlineLevel="0" collapsed="false">
      <c r="A353" s="1" t="n">
        <v>1122</v>
      </c>
      <c r="B353" s="1" t="s">
        <v>1147</v>
      </c>
      <c r="C353" s="1" t="s">
        <v>975</v>
      </c>
      <c r="D353" s="1" t="s">
        <v>18</v>
      </c>
      <c r="E353" s="1" t="n">
        <v>70405174</v>
      </c>
      <c r="F353" s="1" t="n">
        <v>70424776</v>
      </c>
      <c r="G353" s="1" t="n">
        <v>70405807</v>
      </c>
      <c r="H353" s="1" t="n">
        <v>70424776</v>
      </c>
      <c r="I353" s="1" t="n">
        <v>5</v>
      </c>
      <c r="J353" s="1" t="s">
        <v>1256</v>
      </c>
      <c r="K353" s="1" t="s">
        <v>1257</v>
      </c>
      <c r="L353" s="1" t="n">
        <v>0</v>
      </c>
      <c r="M353" s="1" t="s">
        <v>1150</v>
      </c>
      <c r="N353" s="1" t="s">
        <v>22</v>
      </c>
      <c r="O353" s="1" t="s">
        <v>88</v>
      </c>
      <c r="P353" s="1" t="s">
        <v>1258</v>
      </c>
    </row>
    <row r="354" customFormat="false" ht="13" hidden="false" customHeight="false" outlineLevel="0" collapsed="false">
      <c r="A354" s="1" t="n">
        <v>1122</v>
      </c>
      <c r="B354" s="1" t="s">
        <v>1152</v>
      </c>
      <c r="C354" s="1" t="s">
        <v>975</v>
      </c>
      <c r="D354" s="1" t="s">
        <v>18</v>
      </c>
      <c r="E354" s="1" t="n">
        <v>70405785</v>
      </c>
      <c r="F354" s="1" t="n">
        <v>70424653</v>
      </c>
      <c r="G354" s="1" t="n">
        <v>70424653</v>
      </c>
      <c r="H354" s="1" t="n">
        <v>70424653</v>
      </c>
      <c r="I354" s="1" t="n">
        <v>5</v>
      </c>
      <c r="J354" s="1" t="s">
        <v>1259</v>
      </c>
      <c r="K354" s="1" t="s">
        <v>1260</v>
      </c>
      <c r="L354" s="1" t="n">
        <v>0</v>
      </c>
      <c r="M354" s="1" t="s">
        <v>1155</v>
      </c>
      <c r="N354" s="1" t="s">
        <v>34</v>
      </c>
      <c r="O354" s="1" t="s">
        <v>34</v>
      </c>
      <c r="P354" s="1" t="n">
        <f aca="false">-1-1-1-1-1</f>
        <v>-5</v>
      </c>
    </row>
    <row r="355" customFormat="false" ht="13" hidden="false" customHeight="false" outlineLevel="0" collapsed="false">
      <c r="A355" s="1" t="n">
        <v>1122</v>
      </c>
      <c r="B355" s="1" t="s">
        <v>1238</v>
      </c>
      <c r="C355" s="1" t="s">
        <v>975</v>
      </c>
      <c r="D355" s="1" t="s">
        <v>18</v>
      </c>
      <c r="E355" s="1" t="n">
        <v>70432838</v>
      </c>
      <c r="F355" s="1" t="n">
        <v>70460336</v>
      </c>
      <c r="G355" s="1" t="n">
        <v>70434480</v>
      </c>
      <c r="H355" s="1" t="n">
        <v>70460336</v>
      </c>
      <c r="I355" s="1" t="n">
        <v>10</v>
      </c>
      <c r="J355" s="1" t="s">
        <v>1261</v>
      </c>
      <c r="K355" s="1" t="s">
        <v>1262</v>
      </c>
      <c r="L355" s="1" t="n">
        <v>0</v>
      </c>
      <c r="M355" s="1" t="s">
        <v>1241</v>
      </c>
      <c r="N355" s="1" t="s">
        <v>22</v>
      </c>
      <c r="O355" s="1" t="s">
        <v>88</v>
      </c>
      <c r="P355" s="1" t="s">
        <v>1263</v>
      </c>
    </row>
    <row r="356" customFormat="false" ht="13" hidden="false" customHeight="false" outlineLevel="0" collapsed="false">
      <c r="A356" s="1" t="n">
        <v>1122</v>
      </c>
      <c r="B356" s="1" t="s">
        <v>1243</v>
      </c>
      <c r="C356" s="1" t="s">
        <v>975</v>
      </c>
      <c r="D356" s="1" t="s">
        <v>18</v>
      </c>
      <c r="E356" s="1" t="n">
        <v>70432838</v>
      </c>
      <c r="F356" s="1" t="n">
        <v>70460339</v>
      </c>
      <c r="G356" s="1" t="n">
        <v>70434480</v>
      </c>
      <c r="H356" s="1" t="n">
        <v>70460339</v>
      </c>
      <c r="I356" s="1" t="n">
        <v>10</v>
      </c>
      <c r="J356" s="1" t="s">
        <v>1261</v>
      </c>
      <c r="K356" s="1" t="s">
        <v>1264</v>
      </c>
      <c r="L356" s="1" t="n">
        <v>0</v>
      </c>
      <c r="M356" s="1" t="s">
        <v>1241</v>
      </c>
      <c r="N356" s="1" t="s">
        <v>22</v>
      </c>
      <c r="O356" s="1" t="s">
        <v>88</v>
      </c>
      <c r="P356" s="1" t="s">
        <v>1263</v>
      </c>
    </row>
    <row r="357" customFormat="false" ht="13" hidden="false" customHeight="false" outlineLevel="0" collapsed="false">
      <c r="A357" s="1" t="n">
        <v>110</v>
      </c>
      <c r="B357" s="1" t="s">
        <v>1265</v>
      </c>
      <c r="C357" s="1" t="s">
        <v>1266</v>
      </c>
      <c r="D357" s="1" t="s">
        <v>18</v>
      </c>
      <c r="E357" s="1" t="n">
        <v>39410853</v>
      </c>
      <c r="F357" s="1" t="n">
        <v>39801159</v>
      </c>
      <c r="G357" s="1" t="n">
        <v>39412285</v>
      </c>
      <c r="H357" s="1" t="n">
        <v>39801064</v>
      </c>
      <c r="I357" s="1" t="n">
        <v>23</v>
      </c>
      <c r="J357" s="1" t="s">
        <v>1267</v>
      </c>
      <c r="K357" s="1" t="s">
        <v>1268</v>
      </c>
      <c r="L357" s="1" t="n">
        <v>0</v>
      </c>
      <c r="M357" s="1" t="s">
        <v>1269</v>
      </c>
      <c r="N357" s="1" t="s">
        <v>22</v>
      </c>
      <c r="O357" s="1" t="s">
        <v>22</v>
      </c>
      <c r="P357" s="1" t="s">
        <v>1270</v>
      </c>
    </row>
    <row r="358" customFormat="false" ht="13" hidden="false" customHeight="false" outlineLevel="0" collapsed="false">
      <c r="A358" s="1" t="n">
        <v>111</v>
      </c>
      <c r="B358" s="1" t="s">
        <v>1271</v>
      </c>
      <c r="C358" s="1" t="s">
        <v>1266</v>
      </c>
      <c r="D358" s="1" t="s">
        <v>25</v>
      </c>
      <c r="E358" s="1" t="n">
        <v>39868770</v>
      </c>
      <c r="F358" s="1" t="n">
        <v>39980619</v>
      </c>
      <c r="G358" s="1" t="n">
        <v>39932056</v>
      </c>
      <c r="H358" s="1" t="n">
        <v>39977791</v>
      </c>
      <c r="I358" s="1" t="n">
        <v>25</v>
      </c>
      <c r="J358" s="1" t="s">
        <v>1272</v>
      </c>
      <c r="K358" s="1" t="s">
        <v>1273</v>
      </c>
      <c r="L358" s="1" t="n">
        <v>0</v>
      </c>
      <c r="M358" s="1" t="s">
        <v>1274</v>
      </c>
      <c r="N358" s="1" t="s">
        <v>22</v>
      </c>
      <c r="O358" s="1" t="s">
        <v>22</v>
      </c>
      <c r="P358" s="1" t="s">
        <v>1275</v>
      </c>
    </row>
    <row r="359" customFormat="false" ht="13" hidden="false" customHeight="false" outlineLevel="0" collapsed="false">
      <c r="A359" s="1" t="n">
        <v>890</v>
      </c>
      <c r="B359" s="1" t="s">
        <v>1276</v>
      </c>
      <c r="C359" s="1" t="s">
        <v>1266</v>
      </c>
      <c r="D359" s="1" t="s">
        <v>18</v>
      </c>
      <c r="E359" s="1" t="n">
        <v>39980023</v>
      </c>
      <c r="F359" s="1" t="n">
        <v>40003433</v>
      </c>
      <c r="G359" s="1" t="n">
        <v>39982110</v>
      </c>
      <c r="H359" s="1" t="n">
        <v>40003295</v>
      </c>
      <c r="I359" s="1" t="n">
        <v>10</v>
      </c>
      <c r="J359" s="1" t="s">
        <v>1277</v>
      </c>
      <c r="K359" s="1" t="s">
        <v>1278</v>
      </c>
      <c r="L359" s="1" t="n">
        <v>0</v>
      </c>
      <c r="M359" s="1" t="s">
        <v>1279</v>
      </c>
      <c r="N359" s="1" t="s">
        <v>22</v>
      </c>
      <c r="O359" s="1" t="s">
        <v>22</v>
      </c>
      <c r="P359" s="1" t="s">
        <v>1280</v>
      </c>
    </row>
    <row r="360" customFormat="false" ht="13" hidden="false" customHeight="false" outlineLevel="0" collapsed="false">
      <c r="A360" s="1" t="n">
        <v>890</v>
      </c>
      <c r="B360" s="1" t="s">
        <v>1281</v>
      </c>
      <c r="C360" s="1" t="s">
        <v>1266</v>
      </c>
      <c r="D360" s="1" t="s">
        <v>18</v>
      </c>
      <c r="E360" s="1" t="n">
        <v>39980023</v>
      </c>
      <c r="F360" s="1" t="n">
        <v>40010232</v>
      </c>
      <c r="G360" s="1" t="n">
        <v>39984800</v>
      </c>
      <c r="H360" s="1" t="n">
        <v>40010134</v>
      </c>
      <c r="I360" s="1" t="n">
        <v>11</v>
      </c>
      <c r="J360" s="1" t="s">
        <v>1282</v>
      </c>
      <c r="K360" s="1" t="s">
        <v>1283</v>
      </c>
      <c r="L360" s="1" t="n">
        <v>0</v>
      </c>
      <c r="M360" s="1" t="s">
        <v>1279</v>
      </c>
      <c r="N360" s="1" t="s">
        <v>22</v>
      </c>
      <c r="O360" s="1" t="s">
        <v>22</v>
      </c>
      <c r="P360" s="1" t="s">
        <v>1284</v>
      </c>
    </row>
    <row r="361" customFormat="false" ht="13" hidden="false" customHeight="false" outlineLevel="0" collapsed="false">
      <c r="A361" s="1" t="n">
        <v>890</v>
      </c>
      <c r="B361" s="1" t="s">
        <v>1285</v>
      </c>
      <c r="C361" s="1" t="s">
        <v>1266</v>
      </c>
      <c r="D361" s="1" t="s">
        <v>18</v>
      </c>
      <c r="E361" s="1" t="n">
        <v>39980023</v>
      </c>
      <c r="F361" s="1" t="n">
        <v>40003433</v>
      </c>
      <c r="G361" s="1" t="n">
        <v>39984800</v>
      </c>
      <c r="H361" s="1" t="n">
        <v>40003295</v>
      </c>
      <c r="I361" s="1" t="n">
        <v>10</v>
      </c>
      <c r="J361" s="1" t="s">
        <v>1286</v>
      </c>
      <c r="K361" s="1" t="s">
        <v>1278</v>
      </c>
      <c r="L361" s="1" t="n">
        <v>0</v>
      </c>
      <c r="M361" s="1" t="s">
        <v>1279</v>
      </c>
      <c r="N361" s="1" t="s">
        <v>22</v>
      </c>
      <c r="O361" s="1" t="s">
        <v>22</v>
      </c>
      <c r="P361" s="1" t="s">
        <v>1287</v>
      </c>
    </row>
    <row r="362" customFormat="false" ht="13" hidden="false" customHeight="false" outlineLevel="0" collapsed="false">
      <c r="A362" s="1" t="n">
        <v>890</v>
      </c>
      <c r="B362" s="1" t="s">
        <v>1288</v>
      </c>
      <c r="C362" s="1" t="s">
        <v>1266</v>
      </c>
      <c r="D362" s="1" t="s">
        <v>18</v>
      </c>
      <c r="E362" s="1" t="n">
        <v>39980023</v>
      </c>
      <c r="F362" s="1" t="n">
        <v>40003433</v>
      </c>
      <c r="G362" s="1" t="n">
        <v>39982110</v>
      </c>
      <c r="H362" s="1" t="n">
        <v>40003295</v>
      </c>
      <c r="I362" s="1" t="n">
        <v>9</v>
      </c>
      <c r="J362" s="1" t="s">
        <v>1289</v>
      </c>
      <c r="K362" s="1" t="s">
        <v>1290</v>
      </c>
      <c r="L362" s="1" t="n">
        <v>0</v>
      </c>
      <c r="M362" s="1" t="s">
        <v>1279</v>
      </c>
      <c r="N362" s="1" t="s">
        <v>22</v>
      </c>
      <c r="O362" s="1" t="s">
        <v>22</v>
      </c>
      <c r="P362" s="1" t="s">
        <v>1291</v>
      </c>
    </row>
    <row r="363" customFormat="false" ht="13" hidden="false" customHeight="false" outlineLevel="0" collapsed="false">
      <c r="A363" s="1" t="n">
        <v>893</v>
      </c>
      <c r="B363" s="1" t="s">
        <v>1292</v>
      </c>
      <c r="C363" s="1" t="s">
        <v>1266</v>
      </c>
      <c r="D363" s="1" t="s">
        <v>25</v>
      </c>
      <c r="E363" s="1" t="n">
        <v>40454140</v>
      </c>
      <c r="F363" s="1" t="n">
        <v>40455609</v>
      </c>
      <c r="G363" s="1" t="n">
        <v>40455609</v>
      </c>
      <c r="H363" s="1" t="n">
        <v>40455609</v>
      </c>
      <c r="I363" s="1" t="n">
        <v>2</v>
      </c>
      <c r="J363" s="1" t="s">
        <v>1293</v>
      </c>
      <c r="K363" s="1" t="s">
        <v>1294</v>
      </c>
      <c r="L363" s="1" t="n">
        <v>0</v>
      </c>
      <c r="M363" s="1" t="s">
        <v>1295</v>
      </c>
      <c r="N363" s="1" t="s">
        <v>34</v>
      </c>
      <c r="O363" s="1" t="s">
        <v>34</v>
      </c>
      <c r="P363" s="1" t="n">
        <f aca="false">-1-1</f>
        <v>-2</v>
      </c>
    </row>
    <row r="364" customFormat="false" ht="13" hidden="false" customHeight="false" outlineLevel="0" collapsed="false">
      <c r="A364" s="1" t="n">
        <v>111</v>
      </c>
      <c r="B364" s="1" t="s">
        <v>1296</v>
      </c>
      <c r="C364" s="1" t="s">
        <v>1266</v>
      </c>
      <c r="D364" s="1" t="s">
        <v>18</v>
      </c>
      <c r="E364" s="1" t="n">
        <v>40467350</v>
      </c>
      <c r="F364" s="1" t="n">
        <v>40663104</v>
      </c>
      <c r="G364" s="1" t="n">
        <v>40467659</v>
      </c>
      <c r="H364" s="1" t="n">
        <v>40508830</v>
      </c>
      <c r="I364" s="1" t="n">
        <v>3</v>
      </c>
      <c r="J364" s="1" t="s">
        <v>1297</v>
      </c>
      <c r="K364" s="1" t="s">
        <v>1298</v>
      </c>
      <c r="L364" s="1" t="n">
        <v>0</v>
      </c>
      <c r="M364" s="1" t="s">
        <v>1299</v>
      </c>
      <c r="N364" s="1" t="s">
        <v>22</v>
      </c>
      <c r="O364" s="1" t="s">
        <v>22</v>
      </c>
      <c r="P364" s="1" t="s">
        <v>1300</v>
      </c>
    </row>
    <row r="365" customFormat="false" ht="13" hidden="false" customHeight="false" outlineLevel="0" collapsed="false">
      <c r="A365" s="1" t="n">
        <v>1020</v>
      </c>
      <c r="B365" s="1" t="s">
        <v>1301</v>
      </c>
      <c r="C365" s="1" t="s">
        <v>1266</v>
      </c>
      <c r="D365" s="1" t="s">
        <v>25</v>
      </c>
      <c r="E365" s="1" t="n">
        <v>57062786</v>
      </c>
      <c r="F365" s="1" t="n">
        <v>57143057</v>
      </c>
      <c r="G365" s="1" t="n">
        <v>57063010</v>
      </c>
      <c r="H365" s="1" t="n">
        <v>57141226</v>
      </c>
      <c r="I365" s="1" t="n">
        <v>14</v>
      </c>
      <c r="J365" s="1" t="s">
        <v>1302</v>
      </c>
      <c r="K365" s="1" t="s">
        <v>1303</v>
      </c>
      <c r="L365" s="1" t="n">
        <v>0</v>
      </c>
      <c r="M365" s="1" t="s">
        <v>1304</v>
      </c>
      <c r="N365" s="1" t="s">
        <v>22</v>
      </c>
      <c r="O365" s="1" t="s">
        <v>22</v>
      </c>
      <c r="P365" s="1" t="s">
        <v>1305</v>
      </c>
    </row>
    <row r="366" customFormat="false" ht="13" hidden="false" customHeight="false" outlineLevel="0" collapsed="false">
      <c r="A366" s="1" t="n">
        <v>1020</v>
      </c>
      <c r="B366" s="1" t="s">
        <v>1306</v>
      </c>
      <c r="C366" s="1" t="s">
        <v>1266</v>
      </c>
      <c r="D366" s="1" t="s">
        <v>25</v>
      </c>
      <c r="E366" s="1" t="n">
        <v>57062786</v>
      </c>
      <c r="F366" s="1" t="n">
        <v>57143057</v>
      </c>
      <c r="G366" s="1" t="n">
        <v>57063010</v>
      </c>
      <c r="H366" s="1" t="n">
        <v>57141226</v>
      </c>
      <c r="I366" s="1" t="n">
        <v>15</v>
      </c>
      <c r="J366" s="1" t="s">
        <v>1307</v>
      </c>
      <c r="K366" s="1" t="s">
        <v>1308</v>
      </c>
      <c r="L366" s="1" t="n">
        <v>0</v>
      </c>
      <c r="M366" s="1" t="s">
        <v>1304</v>
      </c>
      <c r="N366" s="1" t="s">
        <v>22</v>
      </c>
      <c r="O366" s="1" t="s">
        <v>22</v>
      </c>
      <c r="P366" s="1" t="s">
        <v>1309</v>
      </c>
    </row>
    <row r="367" customFormat="false" ht="13" hidden="false" customHeight="false" outlineLevel="0" collapsed="false">
      <c r="A367" s="1" t="n">
        <v>127</v>
      </c>
      <c r="B367" s="1" t="s">
        <v>1310</v>
      </c>
      <c r="C367" s="1" t="s">
        <v>1266</v>
      </c>
      <c r="D367" s="1" t="s">
        <v>25</v>
      </c>
      <c r="E367" s="1" t="n">
        <v>57145062</v>
      </c>
      <c r="F367" s="1" t="n">
        <v>57157969</v>
      </c>
      <c r="G367" s="1" t="n">
        <v>57145454</v>
      </c>
      <c r="H367" s="1" t="n">
        <v>57156947</v>
      </c>
      <c r="I367" s="1" t="n">
        <v>3</v>
      </c>
      <c r="J367" s="1" t="s">
        <v>1311</v>
      </c>
      <c r="K367" s="1" t="s">
        <v>1312</v>
      </c>
      <c r="L367" s="1" t="n">
        <v>0</v>
      </c>
      <c r="M367" s="1" t="s">
        <v>1313</v>
      </c>
      <c r="N367" s="1" t="s">
        <v>22</v>
      </c>
      <c r="O367" s="1" t="s">
        <v>22</v>
      </c>
      <c r="P367" s="1" t="s">
        <v>1314</v>
      </c>
    </row>
    <row r="368" customFormat="false" ht="13" hidden="false" customHeight="false" outlineLevel="0" collapsed="false">
      <c r="A368" s="1" t="n">
        <v>1021</v>
      </c>
      <c r="B368" s="1" t="s">
        <v>1315</v>
      </c>
      <c r="C368" s="1" t="s">
        <v>1266</v>
      </c>
      <c r="D368" s="1" t="s">
        <v>18</v>
      </c>
      <c r="E368" s="1" t="n">
        <v>57161540</v>
      </c>
      <c r="F368" s="1" t="n">
        <v>57195037</v>
      </c>
      <c r="G368" s="1" t="n">
        <v>57163217</v>
      </c>
      <c r="H368" s="1" t="n">
        <v>57183137</v>
      </c>
      <c r="I368" s="1" t="n">
        <v>7</v>
      </c>
      <c r="J368" s="1" t="s">
        <v>1316</v>
      </c>
      <c r="K368" s="1" t="s">
        <v>1317</v>
      </c>
      <c r="L368" s="1" t="n">
        <v>0</v>
      </c>
      <c r="M368" s="1" t="s">
        <v>1318</v>
      </c>
      <c r="N368" s="1" t="s">
        <v>22</v>
      </c>
      <c r="O368" s="1" t="s">
        <v>22</v>
      </c>
      <c r="P368" s="1" t="s">
        <v>1319</v>
      </c>
    </row>
    <row r="369" customFormat="false" ht="13" hidden="false" customHeight="false" outlineLevel="0" collapsed="false">
      <c r="A369" s="1" t="n">
        <v>1021</v>
      </c>
      <c r="B369" s="1" t="s">
        <v>1320</v>
      </c>
      <c r="C369" s="1" t="s">
        <v>1266</v>
      </c>
      <c r="D369" s="1" t="s">
        <v>18</v>
      </c>
      <c r="E369" s="1" t="n">
        <v>57161540</v>
      </c>
      <c r="F369" s="1" t="n">
        <v>57194216</v>
      </c>
      <c r="G369" s="1" t="n">
        <v>57163217</v>
      </c>
      <c r="H369" s="1" t="n">
        <v>57183137</v>
      </c>
      <c r="I369" s="1" t="n">
        <v>7</v>
      </c>
      <c r="J369" s="1" t="s">
        <v>1321</v>
      </c>
      <c r="K369" s="1" t="s">
        <v>1322</v>
      </c>
      <c r="L369" s="1" t="n">
        <v>0</v>
      </c>
      <c r="M369" s="1" t="s">
        <v>1318</v>
      </c>
      <c r="N369" s="1" t="s">
        <v>22</v>
      </c>
      <c r="O369" s="1" t="s">
        <v>22</v>
      </c>
      <c r="P369" s="1" t="s">
        <v>1319</v>
      </c>
    </row>
    <row r="370" customFormat="false" ht="13" hidden="false" customHeight="false" outlineLevel="0" collapsed="false">
      <c r="A370" s="1" t="n">
        <v>127</v>
      </c>
      <c r="B370" s="1" t="s">
        <v>1323</v>
      </c>
      <c r="C370" s="1" t="s">
        <v>1266</v>
      </c>
      <c r="D370" s="1" t="s">
        <v>25</v>
      </c>
      <c r="E370" s="1" t="n">
        <v>57290380</v>
      </c>
      <c r="F370" s="1" t="n">
        <v>57621335</v>
      </c>
      <c r="G370" s="1" t="n">
        <v>57291202</v>
      </c>
      <c r="H370" s="1" t="n">
        <v>57620661</v>
      </c>
      <c r="I370" s="1" t="n">
        <v>15</v>
      </c>
      <c r="J370" s="1" t="s">
        <v>1324</v>
      </c>
      <c r="K370" s="1" t="s">
        <v>1325</v>
      </c>
      <c r="L370" s="1" t="n">
        <v>0</v>
      </c>
      <c r="M370" s="1" t="s">
        <v>1326</v>
      </c>
      <c r="N370" s="1" t="s">
        <v>22</v>
      </c>
      <c r="O370" s="1" t="s">
        <v>22</v>
      </c>
      <c r="P370" s="1" t="s">
        <v>1327</v>
      </c>
    </row>
    <row r="371" customFormat="false" ht="13" hidden="false" customHeight="false" outlineLevel="0" collapsed="false">
      <c r="A371" s="1" t="n">
        <v>1030</v>
      </c>
      <c r="B371" s="1" t="s">
        <v>1328</v>
      </c>
      <c r="C371" s="1" t="s">
        <v>1266</v>
      </c>
      <c r="D371" s="1" t="s">
        <v>18</v>
      </c>
      <c r="E371" s="1" t="n">
        <v>58354117</v>
      </c>
      <c r="F371" s="1" t="n">
        <v>58395683</v>
      </c>
      <c r="G371" s="1" t="n">
        <v>58395683</v>
      </c>
      <c r="H371" s="1" t="n">
        <v>58395683</v>
      </c>
      <c r="I371" s="1" t="n">
        <v>7</v>
      </c>
      <c r="J371" s="1" t="s">
        <v>1329</v>
      </c>
      <c r="K371" s="1" t="s">
        <v>1330</v>
      </c>
      <c r="L371" s="1" t="n">
        <v>0</v>
      </c>
      <c r="M371" s="1" t="s">
        <v>1331</v>
      </c>
      <c r="N371" s="1" t="s">
        <v>34</v>
      </c>
      <c r="O371" s="1" t="s">
        <v>34</v>
      </c>
      <c r="P371" s="1" t="n">
        <f aca="false">-1-1-1-1-1-1-1</f>
        <v>-7</v>
      </c>
    </row>
    <row r="372" customFormat="false" ht="13" hidden="false" customHeight="false" outlineLevel="0" collapsed="false">
      <c r="A372" s="1" t="n">
        <v>16</v>
      </c>
      <c r="B372" s="1" t="s">
        <v>1332</v>
      </c>
      <c r="C372" s="1" t="s">
        <v>1266</v>
      </c>
      <c r="D372" s="1" t="s">
        <v>18</v>
      </c>
      <c r="E372" s="1" t="n">
        <v>62447823</v>
      </c>
      <c r="F372" s="1" t="n">
        <v>63054059</v>
      </c>
      <c r="G372" s="1" t="n">
        <v>62448826</v>
      </c>
      <c r="H372" s="1" t="n">
        <v>63053812</v>
      </c>
      <c r="I372" s="1" t="n">
        <v>9</v>
      </c>
      <c r="J372" s="1" t="s">
        <v>1333</v>
      </c>
      <c r="K372" s="1" t="s">
        <v>1334</v>
      </c>
      <c r="L372" s="1" t="n">
        <v>0</v>
      </c>
      <c r="M372" s="1" t="s">
        <v>1335</v>
      </c>
      <c r="N372" s="1" t="s">
        <v>22</v>
      </c>
      <c r="O372" s="1" t="s">
        <v>22</v>
      </c>
      <c r="P372" s="1" t="s">
        <v>1336</v>
      </c>
    </row>
    <row r="373" customFormat="false" ht="13" hidden="false" customHeight="false" outlineLevel="0" collapsed="false">
      <c r="A373" s="1" t="n">
        <v>1016</v>
      </c>
      <c r="B373" s="1" t="s">
        <v>1337</v>
      </c>
      <c r="C373" s="1" t="s">
        <v>1338</v>
      </c>
      <c r="D373" s="1" t="s">
        <v>25</v>
      </c>
      <c r="E373" s="1" t="n">
        <v>56531409</v>
      </c>
      <c r="F373" s="1" t="n">
        <v>56532471</v>
      </c>
      <c r="G373" s="1" t="n">
        <v>56532471</v>
      </c>
      <c r="H373" s="1" t="n">
        <v>56532471</v>
      </c>
      <c r="I373" s="1" t="n">
        <v>1</v>
      </c>
      <c r="J373" s="1" t="n">
        <v>56531409</v>
      </c>
      <c r="K373" s="1" t="n">
        <v>56532471</v>
      </c>
      <c r="L373" s="1" t="n">
        <v>0</v>
      </c>
      <c r="M373" s="1" t="s">
        <v>1339</v>
      </c>
      <c r="N373" s="1" t="s">
        <v>34</v>
      </c>
      <c r="O373" s="1" t="s">
        <v>34</v>
      </c>
      <c r="P373" s="1" t="n">
        <v>-1</v>
      </c>
    </row>
    <row r="374" customFormat="false" ht="13" hidden="false" customHeight="false" outlineLevel="0" collapsed="false">
      <c r="A374" s="1" t="n">
        <v>1018</v>
      </c>
      <c r="B374" s="1" t="s">
        <v>1340</v>
      </c>
      <c r="C374" s="1" t="s">
        <v>1338</v>
      </c>
      <c r="D374" s="1" t="s">
        <v>18</v>
      </c>
      <c r="E374" s="1" t="n">
        <v>56844310</v>
      </c>
      <c r="F374" s="1" t="n">
        <v>56847923</v>
      </c>
      <c r="G374" s="1" t="n">
        <v>56847923</v>
      </c>
      <c r="H374" s="1" t="n">
        <v>56847923</v>
      </c>
      <c r="I374" s="1" t="n">
        <v>1</v>
      </c>
      <c r="J374" s="1" t="n">
        <v>56844310</v>
      </c>
      <c r="K374" s="1" t="n">
        <v>56847923</v>
      </c>
      <c r="L374" s="1" t="n">
        <v>0</v>
      </c>
      <c r="M374" s="1" t="s">
        <v>1341</v>
      </c>
      <c r="N374" s="1" t="s">
        <v>34</v>
      </c>
      <c r="O374" s="1" t="s">
        <v>34</v>
      </c>
      <c r="P374" s="1" t="n">
        <v>-1</v>
      </c>
    </row>
    <row r="375" customFormat="false" ht="13" hidden="false" customHeight="false" outlineLevel="0" collapsed="false">
      <c r="A375" s="1" t="n">
        <v>1021</v>
      </c>
      <c r="B375" s="1" t="s">
        <v>1342</v>
      </c>
      <c r="C375" s="1" t="s">
        <v>1338</v>
      </c>
      <c r="D375" s="1" t="s">
        <v>18</v>
      </c>
      <c r="E375" s="1" t="n">
        <v>57191267</v>
      </c>
      <c r="F375" s="1" t="n">
        <v>57211513</v>
      </c>
      <c r="G375" s="1" t="n">
        <v>57191488</v>
      </c>
      <c r="H375" s="1" t="n">
        <v>57203973</v>
      </c>
      <c r="I375" s="1" t="n">
        <v>5</v>
      </c>
      <c r="J375" s="1" t="s">
        <v>1343</v>
      </c>
      <c r="K375" s="1" t="s">
        <v>1344</v>
      </c>
      <c r="L375" s="1" t="n">
        <v>0</v>
      </c>
      <c r="M375" s="1" t="s">
        <v>1345</v>
      </c>
      <c r="N375" s="1" t="s">
        <v>22</v>
      </c>
      <c r="O375" s="1" t="s">
        <v>22</v>
      </c>
      <c r="P375" s="1" t="s">
        <v>919</v>
      </c>
    </row>
    <row r="376" customFormat="false" ht="13" hidden="false" customHeight="false" outlineLevel="0" collapsed="false">
      <c r="A376" s="1" t="n">
        <v>1023</v>
      </c>
      <c r="B376" s="1" t="s">
        <v>1346</v>
      </c>
      <c r="C376" s="1" t="s">
        <v>1338</v>
      </c>
      <c r="D376" s="1" t="s">
        <v>25</v>
      </c>
      <c r="E376" s="1" t="n">
        <v>57513824</v>
      </c>
      <c r="F376" s="1" t="n">
        <v>57537207</v>
      </c>
      <c r="G376" s="1" t="n">
        <v>57513936</v>
      </c>
      <c r="H376" s="1" t="n">
        <v>57533597</v>
      </c>
      <c r="I376" s="1" t="n">
        <v>4</v>
      </c>
      <c r="J376" s="1" t="s">
        <v>1347</v>
      </c>
      <c r="K376" s="1" t="s">
        <v>1348</v>
      </c>
      <c r="L376" s="1" t="n">
        <v>0</v>
      </c>
      <c r="M376" s="1" t="s">
        <v>1349</v>
      </c>
      <c r="N376" s="1" t="s">
        <v>22</v>
      </c>
      <c r="O376" s="1" t="s">
        <v>22</v>
      </c>
      <c r="P376" s="1" t="s">
        <v>925</v>
      </c>
    </row>
    <row r="377" customFormat="false" ht="13" hidden="false" customHeight="false" outlineLevel="0" collapsed="false">
      <c r="A377" s="1" t="n">
        <v>132</v>
      </c>
      <c r="B377" s="1" t="s">
        <v>1350</v>
      </c>
      <c r="C377" s="1" t="s">
        <v>1338</v>
      </c>
      <c r="D377" s="1" t="s">
        <v>18</v>
      </c>
      <c r="E377" s="1" t="n">
        <v>62389104</v>
      </c>
      <c r="F377" s="1" t="n">
        <v>62401869</v>
      </c>
      <c r="G377" s="1" t="n">
        <v>62401869</v>
      </c>
      <c r="H377" s="1" t="n">
        <v>62401869</v>
      </c>
      <c r="I377" s="1" t="n">
        <v>3</v>
      </c>
      <c r="J377" s="1" t="s">
        <v>1351</v>
      </c>
      <c r="K377" s="1" t="s">
        <v>1352</v>
      </c>
      <c r="L377" s="1" t="n">
        <v>0</v>
      </c>
      <c r="M377" s="1" t="s">
        <v>1353</v>
      </c>
      <c r="N377" s="1" t="s">
        <v>34</v>
      </c>
      <c r="O377" s="1" t="s">
        <v>34</v>
      </c>
      <c r="P377" s="1" t="n">
        <f aca="false">-1-1-1</f>
        <v>-3</v>
      </c>
    </row>
    <row r="378" customFormat="false" ht="13" hidden="false" customHeight="false" outlineLevel="0" collapsed="false">
      <c r="A378" s="1" t="n">
        <v>1068</v>
      </c>
      <c r="B378" s="1" t="s">
        <v>1354</v>
      </c>
      <c r="C378" s="1" t="s">
        <v>1338</v>
      </c>
      <c r="D378" s="1" t="s">
        <v>25</v>
      </c>
      <c r="E378" s="1" t="n">
        <v>63326286</v>
      </c>
      <c r="F378" s="1" t="n">
        <v>63364735</v>
      </c>
      <c r="G378" s="1" t="n">
        <v>63346930</v>
      </c>
      <c r="H378" s="1" t="n">
        <v>63364682</v>
      </c>
      <c r="I378" s="1" t="n">
        <v>5</v>
      </c>
      <c r="J378" s="1" t="s">
        <v>1355</v>
      </c>
      <c r="K378" s="1" t="s">
        <v>1356</v>
      </c>
      <c r="L378" s="1" t="n">
        <v>0</v>
      </c>
      <c r="M378" s="1" t="s">
        <v>1357</v>
      </c>
      <c r="N378" s="1" t="s">
        <v>22</v>
      </c>
      <c r="O378" s="1" t="s">
        <v>22</v>
      </c>
      <c r="P378" s="1" t="s">
        <v>1358</v>
      </c>
    </row>
    <row r="379" customFormat="false" ht="13" hidden="false" customHeight="false" outlineLevel="0" collapsed="false">
      <c r="A379" s="1" t="n">
        <v>1070</v>
      </c>
      <c r="B379" s="1" t="s">
        <v>1359</v>
      </c>
      <c r="C379" s="1" t="s">
        <v>1338</v>
      </c>
      <c r="D379" s="1" t="s">
        <v>18</v>
      </c>
      <c r="E379" s="1" t="n">
        <v>63617689</v>
      </c>
      <c r="F379" s="1" t="n">
        <v>63660940</v>
      </c>
      <c r="G379" s="1" t="n">
        <v>63618973</v>
      </c>
      <c r="H379" s="1" t="n">
        <v>63660767</v>
      </c>
      <c r="I379" s="1" t="n">
        <v>4</v>
      </c>
      <c r="J379" s="1" t="s">
        <v>1360</v>
      </c>
      <c r="K379" s="1" t="s">
        <v>1361</v>
      </c>
      <c r="L379" s="1" t="n">
        <v>0</v>
      </c>
      <c r="M379" s="1" t="s">
        <v>1362</v>
      </c>
      <c r="N379" s="1" t="s">
        <v>22</v>
      </c>
      <c r="O379" s="1" t="s">
        <v>22</v>
      </c>
      <c r="P379" s="1" t="s">
        <v>988</v>
      </c>
    </row>
    <row r="380" customFormat="false" ht="13" hidden="false" customHeight="false" outlineLevel="0" collapsed="false">
      <c r="A380" s="1" t="n">
        <v>1070</v>
      </c>
      <c r="B380" s="1" t="s">
        <v>1363</v>
      </c>
      <c r="C380" s="1" t="s">
        <v>1338</v>
      </c>
      <c r="D380" s="1" t="s">
        <v>18</v>
      </c>
      <c r="E380" s="1" t="n">
        <v>63622468</v>
      </c>
      <c r="F380" s="1" t="n">
        <v>63660940</v>
      </c>
      <c r="G380" s="1" t="n">
        <v>63624211</v>
      </c>
      <c r="H380" s="1" t="n">
        <v>63660767</v>
      </c>
      <c r="I380" s="1" t="n">
        <v>4</v>
      </c>
      <c r="J380" s="1" t="s">
        <v>1364</v>
      </c>
      <c r="K380" s="1" t="s">
        <v>1365</v>
      </c>
      <c r="L380" s="1" t="n">
        <v>0</v>
      </c>
      <c r="M380" s="1" t="s">
        <v>1362</v>
      </c>
      <c r="N380" s="1" t="s">
        <v>22</v>
      </c>
      <c r="O380" s="1" t="s">
        <v>22</v>
      </c>
      <c r="P380" s="1" t="s">
        <v>988</v>
      </c>
    </row>
    <row r="381" customFormat="false" ht="13" hidden="false" customHeight="false" outlineLevel="0" collapsed="false">
      <c r="A381" s="1" t="n">
        <v>1071</v>
      </c>
      <c r="B381" s="1" t="s">
        <v>1366</v>
      </c>
      <c r="C381" s="1" t="s">
        <v>1338</v>
      </c>
      <c r="D381" s="1" t="s">
        <v>25</v>
      </c>
      <c r="E381" s="1" t="n">
        <v>63763945</v>
      </c>
      <c r="F381" s="1" t="n">
        <v>63808836</v>
      </c>
      <c r="G381" s="1" t="n">
        <v>63789754</v>
      </c>
      <c r="H381" s="1" t="n">
        <v>63806469</v>
      </c>
      <c r="I381" s="1" t="n">
        <v>5</v>
      </c>
      <c r="J381" s="1" t="s">
        <v>1367</v>
      </c>
      <c r="K381" s="1" t="s">
        <v>1368</v>
      </c>
      <c r="L381" s="1" t="n">
        <v>0</v>
      </c>
      <c r="M381" s="1" t="s">
        <v>1369</v>
      </c>
      <c r="N381" s="1" t="s">
        <v>22</v>
      </c>
      <c r="O381" s="1" t="s">
        <v>22</v>
      </c>
      <c r="P381" s="1" t="s">
        <v>1370</v>
      </c>
    </row>
    <row r="382" customFormat="false" ht="13" hidden="false" customHeight="false" outlineLevel="0" collapsed="false">
      <c r="A382" s="1" t="n">
        <v>1071</v>
      </c>
      <c r="B382" s="1" t="s">
        <v>1371</v>
      </c>
      <c r="C382" s="1" t="s">
        <v>1338</v>
      </c>
      <c r="D382" s="1" t="s">
        <v>25</v>
      </c>
      <c r="E382" s="1" t="n">
        <v>63763945</v>
      </c>
      <c r="F382" s="1" t="n">
        <v>63808836</v>
      </c>
      <c r="G382" s="1" t="n">
        <v>63789754</v>
      </c>
      <c r="H382" s="1" t="n">
        <v>63806469</v>
      </c>
      <c r="I382" s="1" t="n">
        <v>7</v>
      </c>
      <c r="J382" s="1" t="s">
        <v>1372</v>
      </c>
      <c r="K382" s="1" t="s">
        <v>1373</v>
      </c>
      <c r="L382" s="1" t="n">
        <v>0</v>
      </c>
      <c r="M382" s="1" t="s">
        <v>1369</v>
      </c>
      <c r="N382" s="1" t="s">
        <v>22</v>
      </c>
      <c r="O382" s="1" t="s">
        <v>22</v>
      </c>
      <c r="P382" s="1" t="s">
        <v>1374</v>
      </c>
    </row>
    <row r="383" customFormat="false" ht="13" hidden="false" customHeight="false" outlineLevel="0" collapsed="false">
      <c r="A383" s="1" t="n">
        <v>1072</v>
      </c>
      <c r="B383" s="1" t="s">
        <v>1375</v>
      </c>
      <c r="C383" s="1" t="s">
        <v>1338</v>
      </c>
      <c r="D383" s="1" t="s">
        <v>25</v>
      </c>
      <c r="E383" s="1" t="n">
        <v>63892240</v>
      </c>
      <c r="F383" s="1" t="n">
        <v>63931140</v>
      </c>
      <c r="G383" s="1" t="n">
        <v>63913429</v>
      </c>
      <c r="H383" s="1" t="n">
        <v>63930015</v>
      </c>
      <c r="I383" s="1" t="n">
        <v>4</v>
      </c>
      <c r="J383" s="1" t="s">
        <v>1376</v>
      </c>
      <c r="K383" s="1" t="s">
        <v>1377</v>
      </c>
      <c r="L383" s="1" t="n">
        <v>0</v>
      </c>
      <c r="M383" s="1" t="s">
        <v>1378</v>
      </c>
      <c r="N383" s="1" t="s">
        <v>22</v>
      </c>
      <c r="O383" s="1" t="s">
        <v>22</v>
      </c>
      <c r="P383" s="1" t="s">
        <v>431</v>
      </c>
    </row>
    <row r="384" customFormat="false" ht="13" hidden="false" customHeight="false" outlineLevel="0" collapsed="false">
      <c r="A384" s="1" t="n">
        <v>1072</v>
      </c>
      <c r="B384" s="1" t="s">
        <v>1379</v>
      </c>
      <c r="C384" s="1" t="s">
        <v>1338</v>
      </c>
      <c r="D384" s="1" t="s">
        <v>18</v>
      </c>
      <c r="E384" s="1" t="n">
        <v>63947505</v>
      </c>
      <c r="F384" s="1" t="n">
        <v>63951613</v>
      </c>
      <c r="G384" s="1" t="n">
        <v>63951613</v>
      </c>
      <c r="H384" s="1" t="n">
        <v>63951613</v>
      </c>
      <c r="I384" s="1" t="n">
        <v>1</v>
      </c>
      <c r="J384" s="1" t="n">
        <v>63947505</v>
      </c>
      <c r="K384" s="1" t="n">
        <v>63951613</v>
      </c>
      <c r="L384" s="1" t="n">
        <v>0</v>
      </c>
      <c r="M384" s="1" t="s">
        <v>1380</v>
      </c>
      <c r="N384" s="1" t="s">
        <v>34</v>
      </c>
      <c r="O384" s="1" t="s">
        <v>34</v>
      </c>
      <c r="P384" s="1" t="n">
        <v>-1</v>
      </c>
    </row>
    <row r="385" customFormat="false" ht="13" hidden="false" customHeight="false" outlineLevel="0" collapsed="false">
      <c r="A385" s="1" t="n">
        <v>1073</v>
      </c>
      <c r="B385" s="1" t="s">
        <v>1381</v>
      </c>
      <c r="C385" s="1" t="s">
        <v>1338</v>
      </c>
      <c r="D385" s="1" t="s">
        <v>25</v>
      </c>
      <c r="E385" s="1" t="n">
        <v>64001054</v>
      </c>
      <c r="F385" s="1" t="n">
        <v>64029390</v>
      </c>
      <c r="G385" s="1" t="n">
        <v>64001130</v>
      </c>
      <c r="H385" s="1" t="n">
        <v>64026851</v>
      </c>
      <c r="I385" s="1" t="n">
        <v>4</v>
      </c>
      <c r="J385" s="1" t="s">
        <v>1382</v>
      </c>
      <c r="K385" s="1" t="s">
        <v>1383</v>
      </c>
      <c r="L385" s="1" t="n">
        <v>0</v>
      </c>
      <c r="M385" s="1" t="s">
        <v>1384</v>
      </c>
      <c r="N385" s="1" t="s">
        <v>22</v>
      </c>
      <c r="O385" s="1" t="s">
        <v>22</v>
      </c>
      <c r="P385" s="1" t="s">
        <v>925</v>
      </c>
    </row>
    <row r="386" customFormat="false" ht="13" hidden="false" customHeight="false" outlineLevel="0" collapsed="false">
      <c r="A386" s="1" t="n">
        <v>1073</v>
      </c>
      <c r="B386" s="1" t="s">
        <v>1385</v>
      </c>
      <c r="C386" s="1" t="s">
        <v>1338</v>
      </c>
      <c r="D386" s="1" t="s">
        <v>25</v>
      </c>
      <c r="E386" s="1" t="n">
        <v>64001054</v>
      </c>
      <c r="F386" s="1" t="n">
        <v>64029390</v>
      </c>
      <c r="G386" s="1" t="n">
        <v>64029390</v>
      </c>
      <c r="H386" s="1" t="n">
        <v>64029390</v>
      </c>
      <c r="I386" s="1" t="n">
        <v>5</v>
      </c>
      <c r="J386" s="1" t="s">
        <v>1386</v>
      </c>
      <c r="K386" s="1" t="s">
        <v>1387</v>
      </c>
      <c r="L386" s="1" t="n">
        <v>0</v>
      </c>
      <c r="M386" s="1" t="s">
        <v>1384</v>
      </c>
      <c r="N386" s="1" t="s">
        <v>34</v>
      </c>
      <c r="O386" s="1" t="s">
        <v>34</v>
      </c>
      <c r="P386" s="1" t="n">
        <f aca="false">-1-1-1-1-1</f>
        <v>-5</v>
      </c>
    </row>
    <row r="387" customFormat="false" ht="13" hidden="false" customHeight="false" outlineLevel="0" collapsed="false">
      <c r="A387" s="1" t="n">
        <v>1073</v>
      </c>
      <c r="B387" s="1" t="s">
        <v>1388</v>
      </c>
      <c r="C387" s="1" t="s">
        <v>1338</v>
      </c>
      <c r="D387" s="1" t="s">
        <v>18</v>
      </c>
      <c r="E387" s="1" t="n">
        <v>64072264</v>
      </c>
      <c r="F387" s="1" t="n">
        <v>64088849</v>
      </c>
      <c r="G387" s="1" t="n">
        <v>64075931</v>
      </c>
      <c r="H387" s="1" t="n">
        <v>64079233</v>
      </c>
      <c r="I387" s="1" t="n">
        <v>4</v>
      </c>
      <c r="J387" s="1" t="s">
        <v>1389</v>
      </c>
      <c r="K387" s="1" t="s">
        <v>1390</v>
      </c>
      <c r="L387" s="1" t="n">
        <v>0</v>
      </c>
      <c r="M387" s="1" t="s">
        <v>1391</v>
      </c>
      <c r="N387" s="1" t="s">
        <v>22</v>
      </c>
      <c r="O387" s="1" t="s">
        <v>22</v>
      </c>
      <c r="P387" s="1" t="s">
        <v>1392</v>
      </c>
    </row>
    <row r="388" customFormat="false" ht="13" hidden="false" customHeight="false" outlineLevel="0" collapsed="false">
      <c r="A388" s="1" t="n">
        <v>1075</v>
      </c>
      <c r="B388" s="1" t="s">
        <v>1393</v>
      </c>
      <c r="C388" s="1" t="s">
        <v>1338</v>
      </c>
      <c r="D388" s="1" t="s">
        <v>25</v>
      </c>
      <c r="E388" s="1" t="n">
        <v>64239037</v>
      </c>
      <c r="F388" s="1" t="n">
        <v>64332034</v>
      </c>
      <c r="G388" s="1" t="n">
        <v>64332034</v>
      </c>
      <c r="H388" s="1" t="n">
        <v>64332034</v>
      </c>
      <c r="I388" s="1" t="n">
        <v>14</v>
      </c>
      <c r="J388" s="1" t="s">
        <v>1394</v>
      </c>
      <c r="K388" s="1" t="s">
        <v>1395</v>
      </c>
      <c r="L388" s="1" t="n">
        <v>0</v>
      </c>
      <c r="M388" s="1" t="s">
        <v>1396</v>
      </c>
      <c r="N388" s="1" t="s">
        <v>34</v>
      </c>
      <c r="O388" s="1" t="s">
        <v>34</v>
      </c>
      <c r="P388" s="1" t="n">
        <f aca="false">-1-1-1-1-1-1-1-1-1-1-1-1-1-1</f>
        <v>-14</v>
      </c>
    </row>
    <row r="389" customFormat="false" ht="13" hidden="false" customHeight="false" outlineLevel="0" collapsed="false">
      <c r="A389" s="1" t="n">
        <v>134</v>
      </c>
      <c r="B389" s="1" t="s">
        <v>1397</v>
      </c>
      <c r="C389" s="1" t="s">
        <v>1338</v>
      </c>
      <c r="D389" s="1" t="s">
        <v>25</v>
      </c>
      <c r="E389" s="1" t="n">
        <v>64476202</v>
      </c>
      <c r="F389" s="1" t="n">
        <v>64503433</v>
      </c>
      <c r="G389" s="1" t="n">
        <v>64491230</v>
      </c>
      <c r="H389" s="1" t="n">
        <v>64502223</v>
      </c>
      <c r="I389" s="1" t="n">
        <v>3</v>
      </c>
      <c r="J389" s="1" t="s">
        <v>1398</v>
      </c>
      <c r="K389" s="1" t="s">
        <v>1399</v>
      </c>
      <c r="L389" s="1" t="n">
        <v>0</v>
      </c>
      <c r="M389" s="1" t="s">
        <v>1400</v>
      </c>
      <c r="N389" s="1" t="s">
        <v>22</v>
      </c>
      <c r="O389" s="1" t="s">
        <v>22</v>
      </c>
      <c r="P389" s="1" t="s">
        <v>1401</v>
      </c>
    </row>
    <row r="390" customFormat="false" ht="13" hidden="false" customHeight="false" outlineLevel="0" collapsed="false">
      <c r="A390" s="1" t="n">
        <v>134</v>
      </c>
      <c r="B390" s="1" t="s">
        <v>1402</v>
      </c>
      <c r="C390" s="1" t="s">
        <v>1338</v>
      </c>
      <c r="D390" s="1" t="s">
        <v>25</v>
      </c>
      <c r="E390" s="1" t="n">
        <v>64476202</v>
      </c>
      <c r="F390" s="1" t="n">
        <v>64503433</v>
      </c>
      <c r="G390" s="1" t="n">
        <v>64476345</v>
      </c>
      <c r="H390" s="1" t="n">
        <v>64502223</v>
      </c>
      <c r="I390" s="1" t="n">
        <v>4</v>
      </c>
      <c r="J390" s="1" t="s">
        <v>1403</v>
      </c>
      <c r="K390" s="1" t="s">
        <v>1404</v>
      </c>
      <c r="L390" s="1" t="n">
        <v>0</v>
      </c>
      <c r="M390" s="1" t="s">
        <v>1400</v>
      </c>
      <c r="N390" s="1" t="s">
        <v>22</v>
      </c>
      <c r="O390" s="1" t="s">
        <v>22</v>
      </c>
      <c r="P390" s="1" t="s">
        <v>925</v>
      </c>
    </row>
    <row r="391" customFormat="false" ht="13" hidden="false" customHeight="false" outlineLevel="0" collapsed="false">
      <c r="A391" s="1" t="n">
        <v>1079</v>
      </c>
      <c r="B391" s="1" t="s">
        <v>1405</v>
      </c>
      <c r="C391" s="1" t="s">
        <v>1338</v>
      </c>
      <c r="D391" s="1" t="s">
        <v>25</v>
      </c>
      <c r="E391" s="1" t="n">
        <v>64750211</v>
      </c>
      <c r="F391" s="1" t="n">
        <v>64821067</v>
      </c>
      <c r="G391" s="1" t="n">
        <v>64821067</v>
      </c>
      <c r="H391" s="1" t="n">
        <v>64821067</v>
      </c>
      <c r="I391" s="1" t="n">
        <v>13</v>
      </c>
      <c r="J391" s="1" t="s">
        <v>1406</v>
      </c>
      <c r="K391" s="1" t="s">
        <v>1407</v>
      </c>
      <c r="L391" s="1" t="n">
        <v>0</v>
      </c>
      <c r="M391" s="1" t="s">
        <v>1408</v>
      </c>
      <c r="N391" s="1" t="s">
        <v>34</v>
      </c>
      <c r="O391" s="1" t="s">
        <v>34</v>
      </c>
      <c r="P391" s="1" t="n">
        <f aca="false">-1-1-1-1-1-1-1-1-1-1-1-1-1</f>
        <v>-13</v>
      </c>
    </row>
    <row r="392" customFormat="false" ht="13" hidden="false" customHeight="false" outlineLevel="0" collapsed="false">
      <c r="A392" s="1" t="n">
        <v>17</v>
      </c>
      <c r="B392" s="1" t="s">
        <v>1409</v>
      </c>
      <c r="C392" s="1" t="s">
        <v>1338</v>
      </c>
      <c r="D392" s="1" t="s">
        <v>25</v>
      </c>
      <c r="E392" s="1" t="n">
        <v>68701840</v>
      </c>
      <c r="F392" s="1" t="n">
        <v>69895411</v>
      </c>
      <c r="G392" s="1" t="n">
        <v>68702575</v>
      </c>
      <c r="H392" s="1" t="n">
        <v>69893918</v>
      </c>
      <c r="I392" s="1" t="n">
        <v>18</v>
      </c>
      <c r="J392" s="1" t="s">
        <v>1410</v>
      </c>
      <c r="K392" s="1" t="s">
        <v>1411</v>
      </c>
      <c r="L392" s="1" t="n">
        <v>0</v>
      </c>
      <c r="M392" s="1" t="s">
        <v>1412</v>
      </c>
      <c r="N392" s="1" t="s">
        <v>22</v>
      </c>
      <c r="O392" s="1" t="s">
        <v>22</v>
      </c>
      <c r="P392" s="1" t="s">
        <v>1413</v>
      </c>
    </row>
    <row r="393" customFormat="false" ht="13" hidden="false" customHeight="false" outlineLevel="0" collapsed="false">
      <c r="A393" s="1" t="n">
        <v>17</v>
      </c>
      <c r="B393" s="1" t="s">
        <v>1414</v>
      </c>
      <c r="C393" s="1" t="s">
        <v>1338</v>
      </c>
      <c r="D393" s="1" t="s">
        <v>25</v>
      </c>
      <c r="E393" s="1" t="n">
        <v>68701841</v>
      </c>
      <c r="F393" s="1" t="n">
        <v>69895821</v>
      </c>
      <c r="G393" s="1" t="n">
        <v>68702575</v>
      </c>
      <c r="H393" s="1" t="n">
        <v>69893918</v>
      </c>
      <c r="I393" s="1" t="n">
        <v>19</v>
      </c>
      <c r="J393" s="1" t="s">
        <v>1415</v>
      </c>
      <c r="K393" s="1" t="s">
        <v>1416</v>
      </c>
      <c r="L393" s="1" t="n">
        <v>0</v>
      </c>
      <c r="M393" s="1" t="s">
        <v>1412</v>
      </c>
      <c r="N393" s="1" t="s">
        <v>22</v>
      </c>
      <c r="O393" s="1" t="s">
        <v>22</v>
      </c>
      <c r="P393" s="1" t="s">
        <v>1417</v>
      </c>
    </row>
    <row r="394" customFormat="false" ht="13" hidden="false" customHeight="false" outlineLevel="0" collapsed="false">
      <c r="A394" s="1" t="n">
        <v>17</v>
      </c>
      <c r="B394" s="1" t="s">
        <v>1418</v>
      </c>
      <c r="C394" s="1" t="s">
        <v>1338</v>
      </c>
      <c r="D394" s="1" t="s">
        <v>25</v>
      </c>
      <c r="E394" s="1" t="n">
        <v>68701841</v>
      </c>
      <c r="F394" s="1" t="n">
        <v>69393543</v>
      </c>
      <c r="G394" s="1" t="n">
        <v>68702575</v>
      </c>
      <c r="H394" s="1" t="n">
        <v>69393430</v>
      </c>
      <c r="I394" s="1" t="n">
        <v>5</v>
      </c>
      <c r="J394" s="1" t="s">
        <v>1419</v>
      </c>
      <c r="K394" s="1" t="s">
        <v>1420</v>
      </c>
      <c r="L394" s="1" t="n">
        <v>0</v>
      </c>
      <c r="M394" s="1" t="s">
        <v>1412</v>
      </c>
      <c r="N394" s="1" t="s">
        <v>22</v>
      </c>
      <c r="O394" s="1" t="s">
        <v>22</v>
      </c>
      <c r="P394" s="1" t="s">
        <v>1421</v>
      </c>
    </row>
    <row r="395" customFormat="false" ht="13" hidden="false" customHeight="false" outlineLevel="0" collapsed="false">
      <c r="A395" s="1" t="n">
        <v>17</v>
      </c>
      <c r="B395" s="1" t="s">
        <v>1422</v>
      </c>
      <c r="C395" s="1" t="s">
        <v>1338</v>
      </c>
      <c r="D395" s="1" t="s">
        <v>25</v>
      </c>
      <c r="E395" s="1" t="n">
        <v>70235724</v>
      </c>
      <c r="F395" s="1" t="n">
        <v>70816520</v>
      </c>
      <c r="G395" s="1" t="n">
        <v>70235724</v>
      </c>
      <c r="H395" s="1" t="n">
        <v>70815067</v>
      </c>
      <c r="I395" s="1" t="n">
        <v>11</v>
      </c>
      <c r="J395" s="1" t="s">
        <v>1423</v>
      </c>
      <c r="K395" s="1" t="s">
        <v>1424</v>
      </c>
      <c r="L395" s="1" t="n">
        <v>0</v>
      </c>
      <c r="M395" s="1" t="s">
        <v>1425</v>
      </c>
      <c r="N395" s="1" t="s">
        <v>22</v>
      </c>
      <c r="O395" s="1" t="s">
        <v>22</v>
      </c>
      <c r="P395" s="1" t="s">
        <v>1426</v>
      </c>
    </row>
    <row r="396" customFormat="false" ht="13" hidden="false" customHeight="false" outlineLevel="0" collapsed="false">
      <c r="A396" s="1" t="n">
        <v>17</v>
      </c>
      <c r="B396" s="1" t="s">
        <v>1427</v>
      </c>
      <c r="C396" s="1" t="s">
        <v>1338</v>
      </c>
      <c r="D396" s="1" t="s">
        <v>18</v>
      </c>
      <c r="E396" s="1" t="n">
        <v>70882411</v>
      </c>
      <c r="F396" s="1" t="n">
        <v>71440144</v>
      </c>
      <c r="G396" s="1" t="n">
        <v>70890695</v>
      </c>
      <c r="H396" s="1" t="n">
        <v>71381724</v>
      </c>
      <c r="I396" s="1" t="n">
        <v>6</v>
      </c>
      <c r="J396" s="1" t="s">
        <v>1428</v>
      </c>
      <c r="K396" s="1" t="s">
        <v>1429</v>
      </c>
      <c r="L396" s="1" t="n">
        <v>0</v>
      </c>
      <c r="M396" s="1" t="s">
        <v>1430</v>
      </c>
      <c r="N396" s="1" t="s">
        <v>22</v>
      </c>
      <c r="O396" s="1" t="s">
        <v>22</v>
      </c>
      <c r="P396" s="1" t="s">
        <v>748</v>
      </c>
    </row>
    <row r="397" customFormat="false" ht="13" hidden="false" customHeight="false" outlineLevel="0" collapsed="false">
      <c r="A397" s="1" t="n">
        <v>17</v>
      </c>
      <c r="B397" s="1" t="s">
        <v>1431</v>
      </c>
      <c r="C397" s="1" t="s">
        <v>1338</v>
      </c>
      <c r="D397" s="1" t="s">
        <v>18</v>
      </c>
      <c r="E397" s="1" t="n">
        <v>70882411</v>
      </c>
      <c r="F397" s="1" t="n">
        <v>71515296</v>
      </c>
      <c r="G397" s="1" t="n">
        <v>70890695</v>
      </c>
      <c r="H397" s="1" t="n">
        <v>71506290</v>
      </c>
      <c r="I397" s="1" t="n">
        <v>7</v>
      </c>
      <c r="J397" s="1" t="s">
        <v>1432</v>
      </c>
      <c r="K397" s="1" t="s">
        <v>1433</v>
      </c>
      <c r="L397" s="1" t="n">
        <v>0</v>
      </c>
      <c r="M397" s="1" t="s">
        <v>1430</v>
      </c>
      <c r="N397" s="1" t="s">
        <v>22</v>
      </c>
      <c r="O397" s="1" t="s">
        <v>22</v>
      </c>
      <c r="P397" s="1" t="s">
        <v>1434</v>
      </c>
    </row>
    <row r="398" customFormat="false" ht="13" hidden="false" customHeight="false" outlineLevel="0" collapsed="false">
      <c r="A398" s="1" t="n">
        <v>141</v>
      </c>
      <c r="B398" s="1" t="s">
        <v>1435</v>
      </c>
      <c r="C398" s="1" t="s">
        <v>1338</v>
      </c>
      <c r="D398" s="1" t="s">
        <v>18</v>
      </c>
      <c r="E398" s="1" t="n">
        <v>71661664</v>
      </c>
      <c r="F398" s="1" t="n">
        <v>71936749</v>
      </c>
      <c r="G398" s="1" t="n">
        <v>71661692</v>
      </c>
      <c r="H398" s="1" t="n">
        <v>71936590</v>
      </c>
      <c r="I398" s="1" t="n">
        <v>12</v>
      </c>
      <c r="J398" s="1" t="s">
        <v>1436</v>
      </c>
      <c r="K398" s="1" t="s">
        <v>1437</v>
      </c>
      <c r="L398" s="1" t="n">
        <v>0</v>
      </c>
      <c r="M398" s="1" t="s">
        <v>1438</v>
      </c>
      <c r="N398" s="1" t="s">
        <v>22</v>
      </c>
      <c r="O398" s="1" t="s">
        <v>22</v>
      </c>
      <c r="P398" s="1" t="s">
        <v>1439</v>
      </c>
    </row>
    <row r="399" customFormat="false" ht="13" hidden="false" customHeight="false" outlineLevel="0" collapsed="false">
      <c r="A399" s="1" t="n">
        <v>141</v>
      </c>
      <c r="B399" s="1" t="s">
        <v>1440</v>
      </c>
      <c r="C399" s="1" t="s">
        <v>1338</v>
      </c>
      <c r="D399" s="1" t="s">
        <v>18</v>
      </c>
      <c r="E399" s="1" t="n">
        <v>71677428</v>
      </c>
      <c r="F399" s="1" t="n">
        <v>71936749</v>
      </c>
      <c r="G399" s="1" t="n">
        <v>71678418</v>
      </c>
      <c r="H399" s="1" t="n">
        <v>71936590</v>
      </c>
      <c r="I399" s="1" t="n">
        <v>14</v>
      </c>
      <c r="J399" s="1" t="s">
        <v>1441</v>
      </c>
      <c r="K399" s="1" t="s">
        <v>1442</v>
      </c>
      <c r="L399" s="1" t="n">
        <v>0</v>
      </c>
      <c r="M399" s="1" t="s">
        <v>1438</v>
      </c>
      <c r="N399" s="1" t="s">
        <v>22</v>
      </c>
      <c r="O399" s="1" t="s">
        <v>22</v>
      </c>
      <c r="P399" s="1" t="s">
        <v>1443</v>
      </c>
    </row>
    <row r="400" customFormat="false" ht="13" hidden="false" customHeight="false" outlineLevel="0" collapsed="false">
      <c r="A400" s="1" t="n">
        <v>636</v>
      </c>
      <c r="B400" s="1" t="s">
        <v>1444</v>
      </c>
      <c r="C400" s="1" t="s">
        <v>1445</v>
      </c>
      <c r="D400" s="1" t="s">
        <v>18</v>
      </c>
      <c r="E400" s="1" t="n">
        <v>6715508</v>
      </c>
      <c r="F400" s="1" t="n">
        <v>6722939</v>
      </c>
      <c r="G400" s="1" t="n">
        <v>6715612</v>
      </c>
      <c r="H400" s="1" t="n">
        <v>6722789</v>
      </c>
      <c r="I400" s="1" t="n">
        <v>2</v>
      </c>
      <c r="J400" s="1" t="s">
        <v>1446</v>
      </c>
      <c r="K400" s="1" t="s">
        <v>1447</v>
      </c>
      <c r="L400" s="1" t="n">
        <v>0</v>
      </c>
      <c r="M400" s="1" t="s">
        <v>1448</v>
      </c>
      <c r="N400" s="1" t="s">
        <v>22</v>
      </c>
      <c r="O400" s="1" t="s">
        <v>22</v>
      </c>
      <c r="P400" s="1" t="s">
        <v>345</v>
      </c>
    </row>
    <row r="401" customFormat="false" ht="13" hidden="false" customHeight="false" outlineLevel="0" collapsed="false">
      <c r="A401" s="1" t="n">
        <v>636</v>
      </c>
      <c r="B401" s="1" t="s">
        <v>1449</v>
      </c>
      <c r="C401" s="1" t="s">
        <v>1445</v>
      </c>
      <c r="D401" s="1" t="s">
        <v>18</v>
      </c>
      <c r="E401" s="1" t="n">
        <v>6769628</v>
      </c>
      <c r="F401" s="1" t="n">
        <v>6771008</v>
      </c>
      <c r="G401" s="1" t="n">
        <v>6769749</v>
      </c>
      <c r="H401" s="1" t="n">
        <v>6770967</v>
      </c>
      <c r="I401" s="1" t="n">
        <v>2</v>
      </c>
      <c r="J401" s="1" t="s">
        <v>1450</v>
      </c>
      <c r="K401" s="1" t="s">
        <v>1451</v>
      </c>
      <c r="L401" s="1" t="n">
        <v>0</v>
      </c>
      <c r="M401" s="1" t="s">
        <v>1452</v>
      </c>
      <c r="N401" s="1" t="s">
        <v>22</v>
      </c>
      <c r="O401" s="1" t="s">
        <v>22</v>
      </c>
      <c r="P401" s="1" t="s">
        <v>345</v>
      </c>
    </row>
    <row r="402" customFormat="false" ht="13" hidden="false" customHeight="false" outlineLevel="0" collapsed="false">
      <c r="A402" s="1" t="n">
        <v>636</v>
      </c>
      <c r="B402" s="1" t="s">
        <v>1453</v>
      </c>
      <c r="C402" s="1" t="s">
        <v>1445</v>
      </c>
      <c r="D402" s="1" t="s">
        <v>18</v>
      </c>
      <c r="E402" s="1" t="n">
        <v>6780754</v>
      </c>
      <c r="F402" s="1" t="n">
        <v>6783196</v>
      </c>
      <c r="G402" s="1" t="n">
        <v>6780951</v>
      </c>
      <c r="H402" s="1" t="n">
        <v>6781831</v>
      </c>
      <c r="I402" s="1" t="n">
        <v>3</v>
      </c>
      <c r="J402" s="1" t="s">
        <v>1454</v>
      </c>
      <c r="K402" s="1" t="s">
        <v>1455</v>
      </c>
      <c r="L402" s="1" t="n">
        <v>0</v>
      </c>
      <c r="M402" s="1" t="s">
        <v>1456</v>
      </c>
      <c r="N402" s="1" t="s">
        <v>22</v>
      </c>
      <c r="O402" s="1" t="s">
        <v>22</v>
      </c>
      <c r="P402" s="1" t="s">
        <v>897</v>
      </c>
    </row>
    <row r="403" customFormat="false" ht="13" hidden="false" customHeight="false" outlineLevel="0" collapsed="false">
      <c r="A403" s="1" t="n">
        <v>637</v>
      </c>
      <c r="B403" s="1" t="s">
        <v>1457</v>
      </c>
      <c r="C403" s="1" t="s">
        <v>1445</v>
      </c>
      <c r="D403" s="1" t="s">
        <v>18</v>
      </c>
      <c r="E403" s="1" t="n">
        <v>6822580</v>
      </c>
      <c r="F403" s="1" t="n">
        <v>6825024</v>
      </c>
      <c r="G403" s="1" t="n">
        <v>6822701</v>
      </c>
      <c r="H403" s="1" t="n">
        <v>6823566</v>
      </c>
      <c r="I403" s="1" t="n">
        <v>3</v>
      </c>
      <c r="J403" s="1" t="s">
        <v>1458</v>
      </c>
      <c r="K403" s="1" t="s">
        <v>1459</v>
      </c>
      <c r="L403" s="1" t="n">
        <v>0</v>
      </c>
      <c r="M403" s="1" t="s">
        <v>1460</v>
      </c>
      <c r="N403" s="1" t="s">
        <v>22</v>
      </c>
      <c r="O403" s="1" t="s">
        <v>22</v>
      </c>
      <c r="P403" s="1" t="s">
        <v>897</v>
      </c>
    </row>
    <row r="404" customFormat="false" ht="13" hidden="false" customHeight="false" outlineLevel="0" collapsed="false">
      <c r="A404" s="1" t="n">
        <v>637</v>
      </c>
      <c r="B404" s="1" t="s">
        <v>1461</v>
      </c>
      <c r="C404" s="1" t="s">
        <v>1445</v>
      </c>
      <c r="D404" s="1" t="s">
        <v>18</v>
      </c>
      <c r="E404" s="1" t="n">
        <v>6822580</v>
      </c>
      <c r="F404" s="1" t="n">
        <v>6825012</v>
      </c>
      <c r="G404" s="1" t="n">
        <v>6822701</v>
      </c>
      <c r="H404" s="1" t="n">
        <v>6823566</v>
      </c>
      <c r="I404" s="1" t="n">
        <v>3</v>
      </c>
      <c r="J404" s="1" t="s">
        <v>1458</v>
      </c>
      <c r="K404" s="1" t="s">
        <v>1462</v>
      </c>
      <c r="L404" s="1" t="n">
        <v>0</v>
      </c>
      <c r="M404" s="1" t="s">
        <v>1463</v>
      </c>
      <c r="N404" s="1" t="s">
        <v>22</v>
      </c>
      <c r="O404" s="1" t="s">
        <v>22</v>
      </c>
      <c r="P404" s="1" t="s">
        <v>897</v>
      </c>
    </row>
    <row r="405" customFormat="false" ht="13" hidden="false" customHeight="false" outlineLevel="0" collapsed="false">
      <c r="A405" s="1" t="n">
        <v>637</v>
      </c>
      <c r="B405" s="1" t="s">
        <v>1461</v>
      </c>
      <c r="C405" s="1" t="s">
        <v>1445</v>
      </c>
      <c r="D405" s="1" t="s">
        <v>18</v>
      </c>
      <c r="E405" s="1" t="n">
        <v>6841697</v>
      </c>
      <c r="F405" s="1" t="n">
        <v>6844122</v>
      </c>
      <c r="G405" s="1" t="n">
        <v>6841818</v>
      </c>
      <c r="H405" s="1" t="n">
        <v>6842683</v>
      </c>
      <c r="I405" s="1" t="n">
        <v>3</v>
      </c>
      <c r="J405" s="1" t="s">
        <v>1464</v>
      </c>
      <c r="K405" s="1" t="s">
        <v>1465</v>
      </c>
      <c r="L405" s="1" t="n">
        <v>0</v>
      </c>
      <c r="M405" s="1" t="s">
        <v>1463</v>
      </c>
      <c r="N405" s="1" t="s">
        <v>22</v>
      </c>
      <c r="O405" s="1" t="s">
        <v>22</v>
      </c>
      <c r="P405" s="1" t="s">
        <v>897</v>
      </c>
    </row>
    <row r="406" customFormat="false" ht="13" hidden="false" customHeight="false" outlineLevel="0" collapsed="false">
      <c r="A406" s="1" t="n">
        <v>637</v>
      </c>
      <c r="B406" s="1" t="s">
        <v>1457</v>
      </c>
      <c r="C406" s="1" t="s">
        <v>1445</v>
      </c>
      <c r="D406" s="1" t="s">
        <v>18</v>
      </c>
      <c r="E406" s="1" t="n">
        <v>6841697</v>
      </c>
      <c r="F406" s="1" t="n">
        <v>6844134</v>
      </c>
      <c r="G406" s="1" t="n">
        <v>6841818</v>
      </c>
      <c r="H406" s="1" t="n">
        <v>6842683</v>
      </c>
      <c r="I406" s="1" t="n">
        <v>3</v>
      </c>
      <c r="J406" s="1" t="s">
        <v>1464</v>
      </c>
      <c r="K406" s="1" t="s">
        <v>1466</v>
      </c>
      <c r="L406" s="1" t="n">
        <v>0</v>
      </c>
      <c r="M406" s="1" t="s">
        <v>1460</v>
      </c>
      <c r="N406" s="1" t="s">
        <v>22</v>
      </c>
      <c r="O406" s="1" t="s">
        <v>22</v>
      </c>
      <c r="P406" s="1" t="s">
        <v>897</v>
      </c>
    </row>
    <row r="407" customFormat="false" ht="13" hidden="false" customHeight="false" outlineLevel="0" collapsed="false">
      <c r="A407" s="1" t="n">
        <v>637</v>
      </c>
      <c r="B407" s="1" t="s">
        <v>1457</v>
      </c>
      <c r="C407" s="1" t="s">
        <v>1445</v>
      </c>
      <c r="D407" s="1" t="s">
        <v>18</v>
      </c>
      <c r="E407" s="1" t="n">
        <v>6860800</v>
      </c>
      <c r="F407" s="1" t="n">
        <v>6863233</v>
      </c>
      <c r="G407" s="1" t="n">
        <v>6860921</v>
      </c>
      <c r="H407" s="1" t="n">
        <v>6861782</v>
      </c>
      <c r="I407" s="1" t="n">
        <v>3</v>
      </c>
      <c r="J407" s="1" t="s">
        <v>1467</v>
      </c>
      <c r="K407" s="1" t="s">
        <v>1468</v>
      </c>
      <c r="L407" s="1" t="n">
        <v>0</v>
      </c>
      <c r="M407" s="1" t="s">
        <v>1460</v>
      </c>
      <c r="N407" s="1" t="s">
        <v>22</v>
      </c>
      <c r="O407" s="1" t="s">
        <v>22</v>
      </c>
      <c r="P407" s="1" t="s">
        <v>897</v>
      </c>
    </row>
    <row r="408" customFormat="false" ht="13" hidden="false" customHeight="false" outlineLevel="0" collapsed="false">
      <c r="A408" s="1" t="n">
        <v>637</v>
      </c>
      <c r="B408" s="1" t="s">
        <v>1461</v>
      </c>
      <c r="C408" s="1" t="s">
        <v>1445</v>
      </c>
      <c r="D408" s="1" t="s">
        <v>18</v>
      </c>
      <c r="E408" s="1" t="n">
        <v>6860800</v>
      </c>
      <c r="F408" s="1" t="n">
        <v>6863221</v>
      </c>
      <c r="G408" s="1" t="n">
        <v>6860921</v>
      </c>
      <c r="H408" s="1" t="n">
        <v>6861782</v>
      </c>
      <c r="I408" s="1" t="n">
        <v>3</v>
      </c>
      <c r="J408" s="1" t="s">
        <v>1467</v>
      </c>
      <c r="K408" s="1" t="s">
        <v>1469</v>
      </c>
      <c r="L408" s="1" t="n">
        <v>0</v>
      </c>
      <c r="M408" s="1" t="s">
        <v>1463</v>
      </c>
      <c r="N408" s="1" t="s">
        <v>22</v>
      </c>
      <c r="O408" s="1" t="s">
        <v>22</v>
      </c>
      <c r="P408" s="1" t="s">
        <v>897</v>
      </c>
    </row>
    <row r="409" customFormat="false" ht="13" hidden="false" customHeight="false" outlineLevel="0" collapsed="false">
      <c r="A409" s="1" t="n">
        <v>637</v>
      </c>
      <c r="B409" s="1" t="s">
        <v>1470</v>
      </c>
      <c r="C409" s="1" t="s">
        <v>1445</v>
      </c>
      <c r="D409" s="1" t="s">
        <v>18</v>
      </c>
      <c r="E409" s="1" t="n">
        <v>6860804</v>
      </c>
      <c r="F409" s="1" t="n">
        <v>6863226</v>
      </c>
      <c r="G409" s="1" t="n">
        <v>6860921</v>
      </c>
      <c r="H409" s="1" t="n">
        <v>6861782</v>
      </c>
      <c r="I409" s="1" t="n">
        <v>3</v>
      </c>
      <c r="J409" s="1" t="s">
        <v>1471</v>
      </c>
      <c r="K409" s="1" t="s">
        <v>1472</v>
      </c>
      <c r="L409" s="1" t="n">
        <v>0</v>
      </c>
      <c r="M409" s="1" t="s">
        <v>1473</v>
      </c>
      <c r="N409" s="1" t="s">
        <v>22</v>
      </c>
      <c r="O409" s="1" t="s">
        <v>22</v>
      </c>
      <c r="P409" s="1" t="s">
        <v>897</v>
      </c>
    </row>
    <row r="410" customFormat="false" ht="13" hidden="false" customHeight="false" outlineLevel="0" collapsed="false">
      <c r="A410" s="1" t="n">
        <v>637</v>
      </c>
      <c r="B410" s="1" t="s">
        <v>1474</v>
      </c>
      <c r="C410" s="1" t="s">
        <v>1445</v>
      </c>
      <c r="D410" s="1" t="s">
        <v>18</v>
      </c>
      <c r="E410" s="1" t="n">
        <v>6900238</v>
      </c>
      <c r="F410" s="1" t="n">
        <v>6901669</v>
      </c>
      <c r="G410" s="1" t="n">
        <v>6900362</v>
      </c>
      <c r="H410" s="1" t="n">
        <v>6901629</v>
      </c>
      <c r="I410" s="1" t="n">
        <v>2</v>
      </c>
      <c r="J410" s="1" t="s">
        <v>1475</v>
      </c>
      <c r="K410" s="1" t="s">
        <v>1476</v>
      </c>
      <c r="L410" s="1" t="n">
        <v>0</v>
      </c>
      <c r="M410" s="1" t="s">
        <v>1477</v>
      </c>
      <c r="N410" s="1" t="s">
        <v>22</v>
      </c>
      <c r="O410" s="1" t="s">
        <v>22</v>
      </c>
      <c r="P410" s="1" t="s">
        <v>345</v>
      </c>
    </row>
    <row r="411" customFormat="false" ht="13" hidden="false" customHeight="false" outlineLevel="0" collapsed="false">
      <c r="A411" s="1" t="n">
        <v>639</v>
      </c>
      <c r="B411" s="1" t="s">
        <v>1478</v>
      </c>
      <c r="C411" s="1" t="s">
        <v>1445</v>
      </c>
      <c r="D411" s="1" t="s">
        <v>18</v>
      </c>
      <c r="E411" s="1" t="n">
        <v>7105551</v>
      </c>
      <c r="F411" s="1" t="n">
        <v>7108424</v>
      </c>
      <c r="G411" s="1" t="n">
        <v>7108424</v>
      </c>
      <c r="H411" s="1" t="n">
        <v>7108424</v>
      </c>
      <c r="I411" s="1" t="n">
        <v>1</v>
      </c>
      <c r="J411" s="1" t="n">
        <v>7105551</v>
      </c>
      <c r="K411" s="1" t="n">
        <v>7108424</v>
      </c>
      <c r="L411" s="1" t="n">
        <v>0</v>
      </c>
      <c r="M411" s="1" t="s">
        <v>1479</v>
      </c>
      <c r="N411" s="1" t="s">
        <v>34</v>
      </c>
      <c r="O411" s="1" t="s">
        <v>34</v>
      </c>
      <c r="P411" s="1" t="n">
        <v>-1</v>
      </c>
    </row>
    <row r="412" customFormat="false" ht="13" hidden="false" customHeight="false" outlineLevel="0" collapsed="false">
      <c r="A412" s="1" t="n">
        <v>639</v>
      </c>
      <c r="B412" s="1" t="s">
        <v>1478</v>
      </c>
      <c r="C412" s="1" t="s">
        <v>1445</v>
      </c>
      <c r="D412" s="1" t="s">
        <v>18</v>
      </c>
      <c r="E412" s="1" t="n">
        <v>7113172</v>
      </c>
      <c r="F412" s="1" t="n">
        <v>7116046</v>
      </c>
      <c r="G412" s="1" t="n">
        <v>7116046</v>
      </c>
      <c r="H412" s="1" t="n">
        <v>7116046</v>
      </c>
      <c r="I412" s="1" t="n">
        <v>1</v>
      </c>
      <c r="J412" s="1" t="n">
        <v>7113172</v>
      </c>
      <c r="K412" s="1" t="n">
        <v>7116046</v>
      </c>
      <c r="L412" s="1" t="n">
        <v>0</v>
      </c>
      <c r="M412" s="1" t="s">
        <v>1479</v>
      </c>
      <c r="N412" s="1" t="s">
        <v>34</v>
      </c>
      <c r="O412" s="1" t="s">
        <v>34</v>
      </c>
      <c r="P412" s="1" t="n">
        <v>-1</v>
      </c>
    </row>
    <row r="413" customFormat="false" ht="13" hidden="false" customHeight="false" outlineLevel="0" collapsed="false">
      <c r="A413" s="1" t="n">
        <v>639</v>
      </c>
      <c r="B413" s="1" t="s">
        <v>1478</v>
      </c>
      <c r="C413" s="1" t="s">
        <v>1445</v>
      </c>
      <c r="D413" s="1" t="s">
        <v>18</v>
      </c>
      <c r="E413" s="1" t="n">
        <v>7128417</v>
      </c>
      <c r="F413" s="1" t="n">
        <v>7131290</v>
      </c>
      <c r="G413" s="1" t="n">
        <v>7131290</v>
      </c>
      <c r="H413" s="1" t="n">
        <v>7131290</v>
      </c>
      <c r="I413" s="1" t="n">
        <v>1</v>
      </c>
      <c r="J413" s="1" t="n">
        <v>7128417</v>
      </c>
      <c r="K413" s="1" t="n">
        <v>7131290</v>
      </c>
      <c r="L413" s="1" t="n">
        <v>0</v>
      </c>
      <c r="M413" s="1" t="s">
        <v>1479</v>
      </c>
      <c r="N413" s="1" t="s">
        <v>34</v>
      </c>
      <c r="O413" s="1" t="s">
        <v>34</v>
      </c>
      <c r="P413" s="1" t="n">
        <v>-1</v>
      </c>
    </row>
    <row r="414" customFormat="false" ht="13" hidden="false" customHeight="false" outlineLevel="0" collapsed="false">
      <c r="A414" s="1" t="n">
        <v>639</v>
      </c>
      <c r="B414" s="1" t="s">
        <v>1480</v>
      </c>
      <c r="C414" s="1" t="s">
        <v>1445</v>
      </c>
      <c r="D414" s="1" t="s">
        <v>25</v>
      </c>
      <c r="E414" s="1" t="n">
        <v>7157777</v>
      </c>
      <c r="F414" s="1" t="n">
        <v>7164882</v>
      </c>
      <c r="G414" s="1" t="n">
        <v>7164882</v>
      </c>
      <c r="H414" s="1" t="n">
        <v>7164882</v>
      </c>
      <c r="I414" s="1" t="n">
        <v>2</v>
      </c>
      <c r="J414" s="1" t="s">
        <v>1481</v>
      </c>
      <c r="K414" s="1" t="s">
        <v>1482</v>
      </c>
      <c r="L414" s="1" t="n">
        <v>0</v>
      </c>
      <c r="M414" s="1" t="s">
        <v>1483</v>
      </c>
      <c r="N414" s="1" t="s">
        <v>34</v>
      </c>
      <c r="O414" s="1" t="s">
        <v>34</v>
      </c>
      <c r="P414" s="1" t="n">
        <f aca="false">-1-1</f>
        <v>-2</v>
      </c>
    </row>
    <row r="415" customFormat="false" ht="13" hidden="false" customHeight="false" outlineLevel="0" collapsed="false">
      <c r="A415" s="1" t="n">
        <v>640</v>
      </c>
      <c r="B415" s="1" t="s">
        <v>1484</v>
      </c>
      <c r="C415" s="1" t="s">
        <v>1445</v>
      </c>
      <c r="D415" s="1" t="s">
        <v>18</v>
      </c>
      <c r="E415" s="1" t="n">
        <v>7273825</v>
      </c>
      <c r="F415" s="1" t="n">
        <v>7275092</v>
      </c>
      <c r="G415" s="1" t="n">
        <v>7273915</v>
      </c>
      <c r="H415" s="1" t="n">
        <v>7275062</v>
      </c>
      <c r="I415" s="1" t="n">
        <v>2</v>
      </c>
      <c r="J415" s="1" t="s">
        <v>1485</v>
      </c>
      <c r="K415" s="1" t="s">
        <v>1486</v>
      </c>
      <c r="L415" s="1" t="n">
        <v>0</v>
      </c>
      <c r="M415" s="1" t="s">
        <v>1487</v>
      </c>
      <c r="N415" s="1" t="s">
        <v>22</v>
      </c>
      <c r="O415" s="1" t="s">
        <v>22</v>
      </c>
      <c r="P415" s="1" t="s">
        <v>345</v>
      </c>
    </row>
    <row r="416" customFormat="false" ht="13" hidden="false" customHeight="false" outlineLevel="0" collapsed="false">
      <c r="A416" s="1" t="n">
        <v>640</v>
      </c>
      <c r="B416" s="1" t="s">
        <v>1488</v>
      </c>
      <c r="C416" s="1" t="s">
        <v>1445</v>
      </c>
      <c r="D416" s="1" t="s">
        <v>18</v>
      </c>
      <c r="E416" s="1" t="n">
        <v>7273900</v>
      </c>
      <c r="F416" s="1" t="n">
        <v>7275280</v>
      </c>
      <c r="G416" s="1" t="n">
        <v>7273915</v>
      </c>
      <c r="H416" s="1" t="n">
        <v>7275062</v>
      </c>
      <c r="I416" s="1" t="n">
        <v>2</v>
      </c>
      <c r="J416" s="1" t="s">
        <v>1489</v>
      </c>
      <c r="K416" s="1" t="s">
        <v>1490</v>
      </c>
      <c r="L416" s="1" t="n">
        <v>0</v>
      </c>
      <c r="M416" s="1" t="s">
        <v>1491</v>
      </c>
      <c r="N416" s="1" t="s">
        <v>22</v>
      </c>
      <c r="O416" s="1" t="s">
        <v>22</v>
      </c>
      <c r="P416" s="1" t="s">
        <v>345</v>
      </c>
    </row>
    <row r="417" customFormat="false" ht="13" hidden="false" customHeight="false" outlineLevel="0" collapsed="false">
      <c r="A417" s="1" t="n">
        <v>640</v>
      </c>
      <c r="B417" s="1" t="s">
        <v>1492</v>
      </c>
      <c r="C417" s="1" t="s">
        <v>1445</v>
      </c>
      <c r="D417" s="1" t="s">
        <v>18</v>
      </c>
      <c r="E417" s="1" t="n">
        <v>7292685</v>
      </c>
      <c r="F417" s="1" t="n">
        <v>7308602</v>
      </c>
      <c r="G417" s="1" t="n">
        <v>7292946</v>
      </c>
      <c r="H417" s="1" t="n">
        <v>7308435</v>
      </c>
      <c r="I417" s="1" t="n">
        <v>4</v>
      </c>
      <c r="J417" s="1" t="s">
        <v>1493</v>
      </c>
      <c r="K417" s="1" t="s">
        <v>1494</v>
      </c>
      <c r="L417" s="1" t="n">
        <v>0</v>
      </c>
      <c r="M417" s="1" t="s">
        <v>1495</v>
      </c>
      <c r="N417" s="1" t="s">
        <v>22</v>
      </c>
      <c r="O417" s="1" t="s">
        <v>22</v>
      </c>
      <c r="P417" s="1" t="s">
        <v>963</v>
      </c>
    </row>
    <row r="418" customFormat="false" ht="13" hidden="false" customHeight="false" outlineLevel="0" collapsed="false">
      <c r="A418" s="1" t="n">
        <v>640</v>
      </c>
      <c r="B418" s="1" t="s">
        <v>1496</v>
      </c>
      <c r="C418" s="1" t="s">
        <v>1445</v>
      </c>
      <c r="D418" s="1" t="s">
        <v>18</v>
      </c>
      <c r="E418" s="1" t="n">
        <v>7292685</v>
      </c>
      <c r="F418" s="1" t="n">
        <v>7308602</v>
      </c>
      <c r="G418" s="1" t="n">
        <v>7292946</v>
      </c>
      <c r="H418" s="1" t="n">
        <v>7308435</v>
      </c>
      <c r="I418" s="1" t="n">
        <v>3</v>
      </c>
      <c r="J418" s="1" t="s">
        <v>1497</v>
      </c>
      <c r="K418" s="1" t="s">
        <v>1498</v>
      </c>
      <c r="L418" s="1" t="n">
        <v>0</v>
      </c>
      <c r="M418" s="1" t="s">
        <v>1495</v>
      </c>
      <c r="N418" s="1" t="s">
        <v>22</v>
      </c>
      <c r="O418" s="1" t="s">
        <v>22</v>
      </c>
      <c r="P418" s="1" t="s">
        <v>39</v>
      </c>
    </row>
    <row r="419" customFormat="false" ht="13" hidden="false" customHeight="false" outlineLevel="0" collapsed="false">
      <c r="A419" s="1" t="n">
        <v>640</v>
      </c>
      <c r="B419" s="1" t="s">
        <v>1499</v>
      </c>
      <c r="C419" s="1" t="s">
        <v>1445</v>
      </c>
      <c r="D419" s="1" t="s">
        <v>18</v>
      </c>
      <c r="E419" s="1" t="n">
        <v>7295495</v>
      </c>
      <c r="F419" s="1" t="n">
        <v>7297297</v>
      </c>
      <c r="G419" s="1" t="n">
        <v>7295810</v>
      </c>
      <c r="H419" s="1" t="n">
        <v>7297245</v>
      </c>
      <c r="I419" s="1" t="n">
        <v>3</v>
      </c>
      <c r="J419" s="1" t="s">
        <v>1500</v>
      </c>
      <c r="K419" s="1" t="s">
        <v>1501</v>
      </c>
      <c r="L419" s="1" t="n">
        <v>0</v>
      </c>
      <c r="M419" s="1" t="s">
        <v>1495</v>
      </c>
      <c r="N419" s="1" t="s">
        <v>22</v>
      </c>
      <c r="O419" s="1" t="s">
        <v>22</v>
      </c>
      <c r="P419" s="1" t="s">
        <v>1064</v>
      </c>
    </row>
    <row r="420" customFormat="false" ht="13" hidden="false" customHeight="false" outlineLevel="0" collapsed="false">
      <c r="A420" s="1" t="n">
        <v>640</v>
      </c>
      <c r="B420" s="1" t="s">
        <v>1502</v>
      </c>
      <c r="C420" s="1" t="s">
        <v>1445</v>
      </c>
      <c r="D420" s="1" t="s">
        <v>18</v>
      </c>
      <c r="E420" s="1" t="n">
        <v>7295495</v>
      </c>
      <c r="F420" s="1" t="n">
        <v>7297297</v>
      </c>
      <c r="G420" s="1" t="n">
        <v>7295644</v>
      </c>
      <c r="H420" s="1" t="n">
        <v>7297245</v>
      </c>
      <c r="I420" s="1" t="n">
        <v>2</v>
      </c>
      <c r="J420" s="1" t="s">
        <v>1503</v>
      </c>
      <c r="K420" s="1" t="s">
        <v>1504</v>
      </c>
      <c r="L420" s="1" t="n">
        <v>0</v>
      </c>
      <c r="M420" s="1" t="s">
        <v>1495</v>
      </c>
      <c r="N420" s="1" t="s">
        <v>22</v>
      </c>
      <c r="O420" s="1" t="s">
        <v>22</v>
      </c>
      <c r="P420" s="1" t="s">
        <v>345</v>
      </c>
    </row>
    <row r="421" customFormat="false" ht="13" hidden="false" customHeight="false" outlineLevel="0" collapsed="false">
      <c r="A421" s="1" t="n">
        <v>640</v>
      </c>
      <c r="B421" s="1" t="s">
        <v>1505</v>
      </c>
      <c r="C421" s="1" t="s">
        <v>1445</v>
      </c>
      <c r="D421" s="1" t="s">
        <v>18</v>
      </c>
      <c r="E421" s="1" t="n">
        <v>7295495</v>
      </c>
      <c r="F421" s="1" t="n">
        <v>7308602</v>
      </c>
      <c r="G421" s="1" t="n">
        <v>7295810</v>
      </c>
      <c r="H421" s="1" t="n">
        <v>7308435</v>
      </c>
      <c r="I421" s="1" t="n">
        <v>4</v>
      </c>
      <c r="J421" s="1" t="s">
        <v>1506</v>
      </c>
      <c r="K421" s="1" t="s">
        <v>1507</v>
      </c>
      <c r="L421" s="1" t="n">
        <v>0</v>
      </c>
      <c r="M421" s="1" t="s">
        <v>1495</v>
      </c>
      <c r="N421" s="1" t="s">
        <v>22</v>
      </c>
      <c r="O421" s="1" t="s">
        <v>22</v>
      </c>
      <c r="P421" s="1" t="s">
        <v>1028</v>
      </c>
    </row>
    <row r="422" customFormat="false" ht="13" hidden="false" customHeight="false" outlineLevel="0" collapsed="false">
      <c r="A422" s="1" t="n">
        <v>640</v>
      </c>
      <c r="B422" s="1" t="s">
        <v>1508</v>
      </c>
      <c r="C422" s="1" t="s">
        <v>1445</v>
      </c>
      <c r="D422" s="1" t="s">
        <v>18</v>
      </c>
      <c r="E422" s="1" t="n">
        <v>7295495</v>
      </c>
      <c r="F422" s="1" t="n">
        <v>7308602</v>
      </c>
      <c r="G422" s="1" t="n">
        <v>7295644</v>
      </c>
      <c r="H422" s="1" t="n">
        <v>7308435</v>
      </c>
      <c r="I422" s="1" t="n">
        <v>3</v>
      </c>
      <c r="J422" s="1" t="s">
        <v>1509</v>
      </c>
      <c r="K422" s="1" t="s">
        <v>1510</v>
      </c>
      <c r="L422" s="1" t="n">
        <v>0</v>
      </c>
      <c r="M422" s="1" t="s">
        <v>1495</v>
      </c>
      <c r="N422" s="1" t="s">
        <v>22</v>
      </c>
      <c r="O422" s="1" t="s">
        <v>22</v>
      </c>
      <c r="P422" s="1" t="s">
        <v>39</v>
      </c>
    </row>
    <row r="423" customFormat="false" ht="13" hidden="false" customHeight="false" outlineLevel="0" collapsed="false">
      <c r="A423" s="1" t="n">
        <v>640</v>
      </c>
      <c r="B423" s="1" t="s">
        <v>1511</v>
      </c>
      <c r="C423" s="1" t="s">
        <v>1445</v>
      </c>
      <c r="D423" s="1" t="s">
        <v>18</v>
      </c>
      <c r="E423" s="1" t="n">
        <v>7306317</v>
      </c>
      <c r="F423" s="1" t="n">
        <v>7308602</v>
      </c>
      <c r="G423" s="1" t="n">
        <v>7306338</v>
      </c>
      <c r="H423" s="1" t="n">
        <v>7308435</v>
      </c>
      <c r="I423" s="1" t="n">
        <v>3</v>
      </c>
      <c r="J423" s="1" t="s">
        <v>1512</v>
      </c>
      <c r="K423" s="1" t="s">
        <v>1513</v>
      </c>
      <c r="L423" s="1" t="n">
        <v>0</v>
      </c>
      <c r="M423" s="1" t="s">
        <v>1495</v>
      </c>
      <c r="N423" s="1" t="s">
        <v>22</v>
      </c>
      <c r="O423" s="1" t="s">
        <v>22</v>
      </c>
      <c r="P423" s="1" t="s">
        <v>39</v>
      </c>
    </row>
    <row r="424" customFormat="false" ht="13" hidden="false" customHeight="false" outlineLevel="0" collapsed="false">
      <c r="A424" s="1" t="n">
        <v>640</v>
      </c>
      <c r="B424" s="1" t="s">
        <v>1514</v>
      </c>
      <c r="C424" s="1" t="s">
        <v>1445</v>
      </c>
      <c r="D424" s="1" t="s">
        <v>18</v>
      </c>
      <c r="E424" s="1" t="n">
        <v>7315239</v>
      </c>
      <c r="F424" s="1" t="n">
        <v>7320014</v>
      </c>
      <c r="G424" s="1" t="n">
        <v>7315287</v>
      </c>
      <c r="H424" s="1" t="n">
        <v>7320000</v>
      </c>
      <c r="I424" s="1" t="n">
        <v>2</v>
      </c>
      <c r="J424" s="1" t="s">
        <v>1515</v>
      </c>
      <c r="K424" s="1" t="s">
        <v>1516</v>
      </c>
      <c r="L424" s="1" t="n">
        <v>0</v>
      </c>
      <c r="M424" s="1" t="s">
        <v>1517</v>
      </c>
      <c r="N424" s="1" t="s">
        <v>22</v>
      </c>
      <c r="O424" s="1" t="s">
        <v>22</v>
      </c>
      <c r="P424" s="1" t="s">
        <v>345</v>
      </c>
    </row>
    <row r="425" customFormat="false" ht="13" hidden="false" customHeight="false" outlineLevel="0" collapsed="false">
      <c r="A425" s="1" t="n">
        <v>640</v>
      </c>
      <c r="B425" s="1" t="s">
        <v>1518</v>
      </c>
      <c r="C425" s="1" t="s">
        <v>1445</v>
      </c>
      <c r="D425" s="1" t="s">
        <v>18</v>
      </c>
      <c r="E425" s="1" t="n">
        <v>7315239</v>
      </c>
      <c r="F425" s="1" t="n">
        <v>7320014</v>
      </c>
      <c r="G425" s="1" t="n">
        <v>7315287</v>
      </c>
      <c r="H425" s="1" t="n">
        <v>7320000</v>
      </c>
      <c r="I425" s="1" t="n">
        <v>2</v>
      </c>
      <c r="J425" s="1" t="s">
        <v>1515</v>
      </c>
      <c r="K425" s="1" t="s">
        <v>1516</v>
      </c>
      <c r="L425" s="1" t="n">
        <v>0</v>
      </c>
      <c r="M425" s="1" t="s">
        <v>1519</v>
      </c>
      <c r="N425" s="1" t="s">
        <v>22</v>
      </c>
      <c r="O425" s="1" t="s">
        <v>22</v>
      </c>
      <c r="P425" s="1" t="s">
        <v>345</v>
      </c>
    </row>
    <row r="426" customFormat="false" ht="13" hidden="false" customHeight="false" outlineLevel="0" collapsed="false">
      <c r="A426" s="1" t="n">
        <v>640</v>
      </c>
      <c r="B426" s="1" t="s">
        <v>1520</v>
      </c>
      <c r="C426" s="1" t="s">
        <v>1445</v>
      </c>
      <c r="D426" s="1" t="s">
        <v>18</v>
      </c>
      <c r="E426" s="1" t="n">
        <v>7327435</v>
      </c>
      <c r="F426" s="1" t="n">
        <v>7331319</v>
      </c>
      <c r="G426" s="1" t="n">
        <v>7327535</v>
      </c>
      <c r="H426" s="1" t="n">
        <v>7331314</v>
      </c>
      <c r="I426" s="1" t="n">
        <v>2</v>
      </c>
      <c r="J426" s="1" t="s">
        <v>1521</v>
      </c>
      <c r="K426" s="1" t="s">
        <v>1522</v>
      </c>
      <c r="L426" s="1" t="n">
        <v>0</v>
      </c>
      <c r="M426" s="1" t="s">
        <v>1523</v>
      </c>
      <c r="N426" s="1" t="s">
        <v>22</v>
      </c>
      <c r="O426" s="1" t="s">
        <v>22</v>
      </c>
      <c r="P426" s="1" t="s">
        <v>345</v>
      </c>
    </row>
    <row r="427" customFormat="false" ht="13" hidden="false" customHeight="false" outlineLevel="0" collapsed="false">
      <c r="A427" s="1" t="n">
        <v>640</v>
      </c>
      <c r="B427" s="1" t="s">
        <v>1524</v>
      </c>
      <c r="C427" s="1" t="s">
        <v>1445</v>
      </c>
      <c r="D427" s="1" t="s">
        <v>18</v>
      </c>
      <c r="E427" s="1" t="n">
        <v>7327435</v>
      </c>
      <c r="F427" s="1" t="n">
        <v>7331319</v>
      </c>
      <c r="G427" s="1" t="n">
        <v>7327535</v>
      </c>
      <c r="H427" s="1" t="n">
        <v>7331314</v>
      </c>
      <c r="I427" s="1" t="n">
        <v>2</v>
      </c>
      <c r="J427" s="1" t="s">
        <v>1521</v>
      </c>
      <c r="K427" s="1" t="s">
        <v>1522</v>
      </c>
      <c r="L427" s="1" t="n">
        <v>0</v>
      </c>
      <c r="M427" s="1" t="s">
        <v>1525</v>
      </c>
      <c r="N427" s="1" t="s">
        <v>22</v>
      </c>
      <c r="O427" s="1" t="s">
        <v>22</v>
      </c>
      <c r="P427" s="1" t="s">
        <v>345</v>
      </c>
    </row>
    <row r="428" customFormat="false" ht="13" hidden="false" customHeight="false" outlineLevel="0" collapsed="false">
      <c r="A428" s="1" t="n">
        <v>640</v>
      </c>
      <c r="B428" s="1" t="s">
        <v>1526</v>
      </c>
      <c r="C428" s="1" t="s">
        <v>1445</v>
      </c>
      <c r="D428" s="1" t="s">
        <v>25</v>
      </c>
      <c r="E428" s="1" t="n">
        <v>7332652</v>
      </c>
      <c r="F428" s="1" t="n">
        <v>7334483</v>
      </c>
      <c r="G428" s="1" t="n">
        <v>7332652</v>
      </c>
      <c r="H428" s="1" t="n">
        <v>7334483</v>
      </c>
      <c r="I428" s="1" t="n">
        <v>3</v>
      </c>
      <c r="J428" s="1" t="s">
        <v>1527</v>
      </c>
      <c r="K428" s="1" t="s">
        <v>1528</v>
      </c>
      <c r="L428" s="1" t="n">
        <v>0</v>
      </c>
      <c r="M428" s="1" t="s">
        <v>1529</v>
      </c>
      <c r="N428" s="1" t="s">
        <v>22</v>
      </c>
      <c r="O428" s="1" t="s">
        <v>22</v>
      </c>
      <c r="P428" s="1" t="s">
        <v>1530</v>
      </c>
    </row>
    <row r="429" customFormat="false" ht="13" hidden="false" customHeight="false" outlineLevel="0" collapsed="false">
      <c r="A429" s="1" t="n">
        <v>640</v>
      </c>
      <c r="B429" s="1" t="s">
        <v>1531</v>
      </c>
      <c r="C429" s="1" t="s">
        <v>1445</v>
      </c>
      <c r="D429" s="1" t="s">
        <v>25</v>
      </c>
      <c r="E429" s="1" t="n">
        <v>7332652</v>
      </c>
      <c r="F429" s="1" t="n">
        <v>7334483</v>
      </c>
      <c r="G429" s="1" t="n">
        <v>7332652</v>
      </c>
      <c r="H429" s="1" t="n">
        <v>7334483</v>
      </c>
      <c r="I429" s="1" t="n">
        <v>3</v>
      </c>
      <c r="J429" s="1" t="s">
        <v>1527</v>
      </c>
      <c r="K429" s="1" t="s">
        <v>1528</v>
      </c>
      <c r="L429" s="1" t="n">
        <v>0</v>
      </c>
      <c r="M429" s="1" t="s">
        <v>1532</v>
      </c>
      <c r="N429" s="1" t="s">
        <v>22</v>
      </c>
      <c r="O429" s="1" t="s">
        <v>22</v>
      </c>
      <c r="P429" s="1" t="s">
        <v>1530</v>
      </c>
    </row>
    <row r="430" customFormat="false" ht="13" hidden="false" customHeight="false" outlineLevel="0" collapsed="false">
      <c r="A430" s="1" t="n">
        <v>641</v>
      </c>
      <c r="B430" s="1" t="s">
        <v>1533</v>
      </c>
      <c r="C430" s="1" t="s">
        <v>1445</v>
      </c>
      <c r="D430" s="1" t="s">
        <v>25</v>
      </c>
      <c r="E430" s="1" t="n">
        <v>7340777</v>
      </c>
      <c r="F430" s="1" t="n">
        <v>7354243</v>
      </c>
      <c r="G430" s="1" t="n">
        <v>7340865</v>
      </c>
      <c r="H430" s="1" t="n">
        <v>7354155</v>
      </c>
      <c r="I430" s="1" t="n">
        <v>2</v>
      </c>
      <c r="J430" s="1" t="s">
        <v>1534</v>
      </c>
      <c r="K430" s="1" t="s">
        <v>1535</v>
      </c>
      <c r="L430" s="1" t="n">
        <v>0</v>
      </c>
      <c r="M430" s="1" t="s">
        <v>1536</v>
      </c>
      <c r="N430" s="1" t="s">
        <v>22</v>
      </c>
      <c r="O430" s="1" t="s">
        <v>22</v>
      </c>
      <c r="P430" s="1" t="s">
        <v>1537</v>
      </c>
    </row>
    <row r="431" customFormat="false" ht="13" hidden="false" customHeight="false" outlineLevel="0" collapsed="false">
      <c r="A431" s="1" t="n">
        <v>641</v>
      </c>
      <c r="B431" s="1" t="s">
        <v>1538</v>
      </c>
      <c r="C431" s="1" t="s">
        <v>1445</v>
      </c>
      <c r="D431" s="1" t="s">
        <v>25</v>
      </c>
      <c r="E431" s="1" t="n">
        <v>7340777</v>
      </c>
      <c r="F431" s="1" t="n">
        <v>7354243</v>
      </c>
      <c r="G431" s="1" t="n">
        <v>7340865</v>
      </c>
      <c r="H431" s="1" t="n">
        <v>7354155</v>
      </c>
      <c r="I431" s="1" t="n">
        <v>2</v>
      </c>
      <c r="J431" s="1" t="s">
        <v>1534</v>
      </c>
      <c r="K431" s="1" t="s">
        <v>1535</v>
      </c>
      <c r="L431" s="1" t="n">
        <v>0</v>
      </c>
      <c r="M431" s="1" t="s">
        <v>1539</v>
      </c>
      <c r="N431" s="1" t="s">
        <v>22</v>
      </c>
      <c r="O431" s="1" t="s">
        <v>22</v>
      </c>
      <c r="P431" s="1" t="s">
        <v>1537</v>
      </c>
    </row>
    <row r="432" customFormat="false" ht="13" hidden="false" customHeight="false" outlineLevel="0" collapsed="false">
      <c r="A432" s="1" t="n">
        <v>641</v>
      </c>
      <c r="B432" s="1" t="s">
        <v>1540</v>
      </c>
      <c r="C432" s="1" t="s">
        <v>1445</v>
      </c>
      <c r="D432" s="1" t="s">
        <v>18</v>
      </c>
      <c r="E432" s="1" t="n">
        <v>7401070</v>
      </c>
      <c r="F432" s="1" t="n">
        <v>7404644</v>
      </c>
      <c r="G432" s="1" t="n">
        <v>7401631</v>
      </c>
      <c r="H432" s="1" t="n">
        <v>7404644</v>
      </c>
      <c r="I432" s="1" t="n">
        <v>4</v>
      </c>
      <c r="J432" s="1" t="s">
        <v>1541</v>
      </c>
      <c r="K432" s="1" t="s">
        <v>1542</v>
      </c>
      <c r="L432" s="1" t="n">
        <v>0</v>
      </c>
      <c r="M432" s="1" t="s">
        <v>1543</v>
      </c>
      <c r="N432" s="1" t="s">
        <v>22</v>
      </c>
      <c r="O432" s="1" t="s">
        <v>22</v>
      </c>
      <c r="P432" s="1" t="s">
        <v>1544</v>
      </c>
    </row>
    <row r="433" customFormat="false" ht="13" hidden="false" customHeight="false" outlineLevel="0" collapsed="false">
      <c r="A433" s="1" t="n">
        <v>641</v>
      </c>
      <c r="B433" s="1" t="s">
        <v>1540</v>
      </c>
      <c r="C433" s="1" t="s">
        <v>1445</v>
      </c>
      <c r="D433" s="1" t="s">
        <v>18</v>
      </c>
      <c r="E433" s="1" t="n">
        <v>7408720</v>
      </c>
      <c r="F433" s="1" t="n">
        <v>7427585</v>
      </c>
      <c r="G433" s="1" t="n">
        <v>7409281</v>
      </c>
      <c r="H433" s="1" t="n">
        <v>7427585</v>
      </c>
      <c r="I433" s="1" t="n">
        <v>4</v>
      </c>
      <c r="J433" s="1" t="s">
        <v>1545</v>
      </c>
      <c r="K433" s="1" t="s">
        <v>1546</v>
      </c>
      <c r="L433" s="1" t="n">
        <v>0</v>
      </c>
      <c r="M433" s="1" t="s">
        <v>1543</v>
      </c>
      <c r="N433" s="1" t="s">
        <v>22</v>
      </c>
      <c r="O433" s="1" t="s">
        <v>22</v>
      </c>
      <c r="P433" s="1" t="s">
        <v>1544</v>
      </c>
    </row>
    <row r="434" customFormat="false" ht="13" hidden="false" customHeight="false" outlineLevel="0" collapsed="false">
      <c r="A434" s="1" t="n">
        <v>643</v>
      </c>
      <c r="B434" s="1" t="s">
        <v>1533</v>
      </c>
      <c r="C434" s="1" t="s">
        <v>1445</v>
      </c>
      <c r="D434" s="1" t="s">
        <v>18</v>
      </c>
      <c r="E434" s="1" t="n">
        <v>7706651</v>
      </c>
      <c r="F434" s="1" t="n">
        <v>7710648</v>
      </c>
      <c r="G434" s="1" t="n">
        <v>7706739</v>
      </c>
      <c r="H434" s="1" t="n">
        <v>7710560</v>
      </c>
      <c r="I434" s="1" t="n">
        <v>2</v>
      </c>
      <c r="J434" s="1" t="s">
        <v>1547</v>
      </c>
      <c r="K434" s="1" t="s">
        <v>1548</v>
      </c>
      <c r="L434" s="1" t="n">
        <v>0</v>
      </c>
      <c r="M434" s="1" t="s">
        <v>1536</v>
      </c>
      <c r="N434" s="1" t="s">
        <v>22</v>
      </c>
      <c r="O434" s="1" t="s">
        <v>22</v>
      </c>
      <c r="P434" s="1" t="s">
        <v>345</v>
      </c>
    </row>
    <row r="435" customFormat="false" ht="13" hidden="false" customHeight="false" outlineLevel="0" collapsed="false">
      <c r="A435" s="1" t="n">
        <v>643</v>
      </c>
      <c r="B435" s="1" t="s">
        <v>1538</v>
      </c>
      <c r="C435" s="1" t="s">
        <v>1445</v>
      </c>
      <c r="D435" s="1" t="s">
        <v>18</v>
      </c>
      <c r="E435" s="1" t="n">
        <v>7706651</v>
      </c>
      <c r="F435" s="1" t="n">
        <v>7710648</v>
      </c>
      <c r="G435" s="1" t="n">
        <v>7706739</v>
      </c>
      <c r="H435" s="1" t="n">
        <v>7710560</v>
      </c>
      <c r="I435" s="1" t="n">
        <v>2</v>
      </c>
      <c r="J435" s="1" t="s">
        <v>1547</v>
      </c>
      <c r="K435" s="1" t="s">
        <v>1548</v>
      </c>
      <c r="L435" s="1" t="n">
        <v>0</v>
      </c>
      <c r="M435" s="1" t="s">
        <v>1539</v>
      </c>
      <c r="N435" s="1" t="s">
        <v>22</v>
      </c>
      <c r="O435" s="1" t="s">
        <v>22</v>
      </c>
      <c r="P435" s="1" t="s">
        <v>345</v>
      </c>
    </row>
    <row r="436" customFormat="false" ht="13" hidden="false" customHeight="false" outlineLevel="0" collapsed="false">
      <c r="A436" s="1" t="n">
        <v>643</v>
      </c>
      <c r="B436" s="1" t="s">
        <v>1526</v>
      </c>
      <c r="C436" s="1" t="s">
        <v>1445</v>
      </c>
      <c r="D436" s="1" t="s">
        <v>18</v>
      </c>
      <c r="E436" s="1" t="n">
        <v>7716939</v>
      </c>
      <c r="F436" s="1" t="n">
        <v>7718770</v>
      </c>
      <c r="G436" s="1" t="n">
        <v>7716939</v>
      </c>
      <c r="H436" s="1" t="n">
        <v>7718770</v>
      </c>
      <c r="I436" s="1" t="n">
        <v>3</v>
      </c>
      <c r="J436" s="1" t="s">
        <v>1549</v>
      </c>
      <c r="K436" s="1" t="s">
        <v>1550</v>
      </c>
      <c r="L436" s="1" t="n">
        <v>0</v>
      </c>
      <c r="M436" s="1" t="s">
        <v>1529</v>
      </c>
      <c r="N436" s="1" t="s">
        <v>22</v>
      </c>
      <c r="O436" s="1" t="s">
        <v>22</v>
      </c>
      <c r="P436" s="1" t="s">
        <v>39</v>
      </c>
    </row>
    <row r="437" customFormat="false" ht="13" hidden="false" customHeight="false" outlineLevel="0" collapsed="false">
      <c r="A437" s="1" t="n">
        <v>643</v>
      </c>
      <c r="B437" s="1" t="s">
        <v>1531</v>
      </c>
      <c r="C437" s="1" t="s">
        <v>1445</v>
      </c>
      <c r="D437" s="1" t="s">
        <v>18</v>
      </c>
      <c r="E437" s="1" t="n">
        <v>7716939</v>
      </c>
      <c r="F437" s="1" t="n">
        <v>7718770</v>
      </c>
      <c r="G437" s="1" t="n">
        <v>7716939</v>
      </c>
      <c r="H437" s="1" t="n">
        <v>7718770</v>
      </c>
      <c r="I437" s="1" t="n">
        <v>3</v>
      </c>
      <c r="J437" s="1" t="s">
        <v>1549</v>
      </c>
      <c r="K437" s="1" t="s">
        <v>1550</v>
      </c>
      <c r="L437" s="1" t="n">
        <v>0</v>
      </c>
      <c r="M437" s="1" t="s">
        <v>1532</v>
      </c>
      <c r="N437" s="1" t="s">
        <v>22</v>
      </c>
      <c r="O437" s="1" t="s">
        <v>22</v>
      </c>
      <c r="P437" s="1" t="s">
        <v>39</v>
      </c>
    </row>
    <row r="438" customFormat="false" ht="13" hidden="false" customHeight="false" outlineLevel="0" collapsed="false">
      <c r="A438" s="1" t="n">
        <v>643</v>
      </c>
      <c r="B438" s="1" t="s">
        <v>1520</v>
      </c>
      <c r="C438" s="1" t="s">
        <v>1445</v>
      </c>
      <c r="D438" s="1" t="s">
        <v>25</v>
      </c>
      <c r="E438" s="1" t="n">
        <v>7720103</v>
      </c>
      <c r="F438" s="1" t="n">
        <v>7723985</v>
      </c>
      <c r="G438" s="1" t="n">
        <v>7720108</v>
      </c>
      <c r="H438" s="1" t="n">
        <v>7723885</v>
      </c>
      <c r="I438" s="1" t="n">
        <v>2</v>
      </c>
      <c r="J438" s="1" t="s">
        <v>1551</v>
      </c>
      <c r="K438" s="1" t="s">
        <v>1552</v>
      </c>
      <c r="L438" s="1" t="n">
        <v>0</v>
      </c>
      <c r="M438" s="1" t="s">
        <v>1523</v>
      </c>
      <c r="N438" s="1" t="s">
        <v>22</v>
      </c>
      <c r="O438" s="1" t="s">
        <v>22</v>
      </c>
      <c r="P438" s="1" t="s">
        <v>1537</v>
      </c>
    </row>
    <row r="439" customFormat="false" ht="13" hidden="false" customHeight="false" outlineLevel="0" collapsed="false">
      <c r="A439" s="1" t="n">
        <v>643</v>
      </c>
      <c r="B439" s="1" t="s">
        <v>1524</v>
      </c>
      <c r="C439" s="1" t="s">
        <v>1445</v>
      </c>
      <c r="D439" s="1" t="s">
        <v>25</v>
      </c>
      <c r="E439" s="1" t="n">
        <v>7720103</v>
      </c>
      <c r="F439" s="1" t="n">
        <v>7723985</v>
      </c>
      <c r="G439" s="1" t="n">
        <v>7720108</v>
      </c>
      <c r="H439" s="1" t="n">
        <v>7723885</v>
      </c>
      <c r="I439" s="1" t="n">
        <v>2</v>
      </c>
      <c r="J439" s="1" t="s">
        <v>1551</v>
      </c>
      <c r="K439" s="1" t="s">
        <v>1552</v>
      </c>
      <c r="L439" s="1" t="n">
        <v>0</v>
      </c>
      <c r="M439" s="1" t="s">
        <v>1525</v>
      </c>
      <c r="N439" s="1" t="s">
        <v>22</v>
      </c>
      <c r="O439" s="1" t="s">
        <v>22</v>
      </c>
      <c r="P439" s="1" t="s">
        <v>1537</v>
      </c>
    </row>
    <row r="440" customFormat="false" ht="13" hidden="false" customHeight="false" outlineLevel="0" collapsed="false">
      <c r="A440" s="1" t="n">
        <v>80</v>
      </c>
      <c r="B440" s="1" t="s">
        <v>1518</v>
      </c>
      <c r="C440" s="1" t="s">
        <v>1445</v>
      </c>
      <c r="D440" s="1" t="s">
        <v>25</v>
      </c>
      <c r="E440" s="1" t="n">
        <v>7731402</v>
      </c>
      <c r="F440" s="1" t="n">
        <v>7736174</v>
      </c>
      <c r="G440" s="1" t="n">
        <v>7731416</v>
      </c>
      <c r="H440" s="1" t="n">
        <v>7736126</v>
      </c>
      <c r="I440" s="1" t="n">
        <v>2</v>
      </c>
      <c r="J440" s="1" t="s">
        <v>1553</v>
      </c>
      <c r="K440" s="1" t="s">
        <v>1554</v>
      </c>
      <c r="L440" s="1" t="n">
        <v>0</v>
      </c>
      <c r="M440" s="1" t="s">
        <v>1519</v>
      </c>
      <c r="N440" s="1" t="s">
        <v>22</v>
      </c>
      <c r="O440" s="1" t="s">
        <v>22</v>
      </c>
      <c r="P440" s="1" t="s">
        <v>1537</v>
      </c>
    </row>
    <row r="441" customFormat="false" ht="13" hidden="false" customHeight="false" outlineLevel="0" collapsed="false">
      <c r="A441" s="1" t="n">
        <v>80</v>
      </c>
      <c r="B441" s="1" t="s">
        <v>1514</v>
      </c>
      <c r="C441" s="1" t="s">
        <v>1445</v>
      </c>
      <c r="D441" s="1" t="s">
        <v>25</v>
      </c>
      <c r="E441" s="1" t="n">
        <v>7731402</v>
      </c>
      <c r="F441" s="1" t="n">
        <v>7736174</v>
      </c>
      <c r="G441" s="1" t="n">
        <v>7731416</v>
      </c>
      <c r="H441" s="1" t="n">
        <v>7736126</v>
      </c>
      <c r="I441" s="1" t="n">
        <v>2</v>
      </c>
      <c r="J441" s="1" t="s">
        <v>1553</v>
      </c>
      <c r="K441" s="1" t="s">
        <v>1554</v>
      </c>
      <c r="L441" s="1" t="n">
        <v>0</v>
      </c>
      <c r="M441" s="1" t="s">
        <v>1517</v>
      </c>
      <c r="N441" s="1" t="s">
        <v>22</v>
      </c>
      <c r="O441" s="1" t="s">
        <v>22</v>
      </c>
      <c r="P441" s="1" t="s">
        <v>1537</v>
      </c>
    </row>
    <row r="442" customFormat="false" ht="13" hidden="false" customHeight="false" outlineLevel="0" collapsed="false">
      <c r="A442" s="1" t="n">
        <v>644</v>
      </c>
      <c r="B442" s="1" t="s">
        <v>1511</v>
      </c>
      <c r="C442" s="1" t="s">
        <v>1445</v>
      </c>
      <c r="D442" s="1" t="s">
        <v>25</v>
      </c>
      <c r="E442" s="1" t="n">
        <v>7742811</v>
      </c>
      <c r="F442" s="1" t="n">
        <v>7745096</v>
      </c>
      <c r="G442" s="1" t="n">
        <v>7742978</v>
      </c>
      <c r="H442" s="1" t="n">
        <v>7745075</v>
      </c>
      <c r="I442" s="1" t="n">
        <v>3</v>
      </c>
      <c r="J442" s="1" t="s">
        <v>1555</v>
      </c>
      <c r="K442" s="1" t="s">
        <v>1556</v>
      </c>
      <c r="L442" s="1" t="n">
        <v>0</v>
      </c>
      <c r="M442" s="1" t="s">
        <v>1495</v>
      </c>
      <c r="N442" s="1" t="s">
        <v>22</v>
      </c>
      <c r="O442" s="1" t="s">
        <v>22</v>
      </c>
      <c r="P442" s="1" t="s">
        <v>1530</v>
      </c>
    </row>
    <row r="443" customFormat="false" ht="13" hidden="false" customHeight="false" outlineLevel="0" collapsed="false">
      <c r="A443" s="1" t="n">
        <v>644</v>
      </c>
      <c r="B443" s="1" t="s">
        <v>1557</v>
      </c>
      <c r="C443" s="1" t="s">
        <v>1445</v>
      </c>
      <c r="D443" s="1" t="s">
        <v>25</v>
      </c>
      <c r="E443" s="1" t="n">
        <v>7742811</v>
      </c>
      <c r="F443" s="1" t="n">
        <v>7758729</v>
      </c>
      <c r="G443" s="1" t="n">
        <v>7742978</v>
      </c>
      <c r="H443" s="1" t="n">
        <v>7758467</v>
      </c>
      <c r="I443" s="1" t="n">
        <v>4</v>
      </c>
      <c r="J443" s="1" t="s">
        <v>1558</v>
      </c>
      <c r="K443" s="1" t="s">
        <v>1559</v>
      </c>
      <c r="L443" s="1" t="n">
        <v>0</v>
      </c>
      <c r="M443" s="1" t="s">
        <v>1560</v>
      </c>
      <c r="N443" s="1" t="s">
        <v>22</v>
      </c>
      <c r="O443" s="1" t="s">
        <v>22</v>
      </c>
      <c r="P443" s="1" t="s">
        <v>914</v>
      </c>
    </row>
    <row r="444" customFormat="false" ht="13" hidden="false" customHeight="false" outlineLevel="0" collapsed="false">
      <c r="A444" s="1" t="n">
        <v>644</v>
      </c>
      <c r="B444" s="1" t="s">
        <v>1488</v>
      </c>
      <c r="C444" s="1" t="s">
        <v>1445</v>
      </c>
      <c r="D444" s="1" t="s">
        <v>25</v>
      </c>
      <c r="E444" s="1" t="n">
        <v>7776135</v>
      </c>
      <c r="F444" s="1" t="n">
        <v>7777515</v>
      </c>
      <c r="G444" s="1" t="n">
        <v>7776353</v>
      </c>
      <c r="H444" s="1" t="n">
        <v>7777500</v>
      </c>
      <c r="I444" s="1" t="n">
        <v>2</v>
      </c>
      <c r="J444" s="1" t="s">
        <v>1561</v>
      </c>
      <c r="K444" s="1" t="s">
        <v>1562</v>
      </c>
      <c r="L444" s="1" t="n">
        <v>0</v>
      </c>
      <c r="M444" s="1" t="s">
        <v>1491</v>
      </c>
      <c r="N444" s="1" t="s">
        <v>22</v>
      </c>
      <c r="O444" s="1" t="s">
        <v>22</v>
      </c>
      <c r="P444" s="1" t="s">
        <v>1537</v>
      </c>
    </row>
    <row r="445" customFormat="false" ht="13" hidden="false" customHeight="false" outlineLevel="0" collapsed="false">
      <c r="A445" s="1" t="n">
        <v>644</v>
      </c>
      <c r="B445" s="1" t="s">
        <v>1484</v>
      </c>
      <c r="C445" s="1" t="s">
        <v>1445</v>
      </c>
      <c r="D445" s="1" t="s">
        <v>25</v>
      </c>
      <c r="E445" s="1" t="n">
        <v>7776323</v>
      </c>
      <c r="F445" s="1" t="n">
        <v>7777590</v>
      </c>
      <c r="G445" s="1" t="n">
        <v>7776353</v>
      </c>
      <c r="H445" s="1" t="n">
        <v>7777500</v>
      </c>
      <c r="I445" s="1" t="n">
        <v>2</v>
      </c>
      <c r="J445" s="1" t="s">
        <v>1563</v>
      </c>
      <c r="K445" s="1" t="s">
        <v>1564</v>
      </c>
      <c r="L445" s="1" t="n">
        <v>0</v>
      </c>
      <c r="M445" s="1" t="s">
        <v>1487</v>
      </c>
      <c r="N445" s="1" t="s">
        <v>22</v>
      </c>
      <c r="O445" s="1" t="s">
        <v>22</v>
      </c>
      <c r="P445" s="1" t="s">
        <v>1537</v>
      </c>
    </row>
    <row r="446" customFormat="false" ht="13" hidden="false" customHeight="false" outlineLevel="0" collapsed="false">
      <c r="A446" s="1" t="n">
        <v>644</v>
      </c>
      <c r="B446" s="1" t="s">
        <v>1565</v>
      </c>
      <c r="C446" s="1" t="s">
        <v>1445</v>
      </c>
      <c r="D446" s="1" t="s">
        <v>25</v>
      </c>
      <c r="E446" s="1" t="n">
        <v>7789608</v>
      </c>
      <c r="F446" s="1" t="n">
        <v>7791647</v>
      </c>
      <c r="G446" s="1" t="n">
        <v>7789644</v>
      </c>
      <c r="H446" s="1" t="n">
        <v>7791542</v>
      </c>
      <c r="I446" s="1" t="n">
        <v>2</v>
      </c>
      <c r="J446" s="1" t="s">
        <v>1566</v>
      </c>
      <c r="K446" s="1" t="s">
        <v>1567</v>
      </c>
      <c r="L446" s="1" t="n">
        <v>0</v>
      </c>
      <c r="M446" s="1" t="s">
        <v>1568</v>
      </c>
      <c r="N446" s="1" t="s">
        <v>22</v>
      </c>
      <c r="O446" s="1" t="s">
        <v>22</v>
      </c>
      <c r="P446" s="1" t="s">
        <v>1537</v>
      </c>
    </row>
    <row r="447" customFormat="false" ht="13" hidden="false" customHeight="false" outlineLevel="0" collapsed="false">
      <c r="A447" s="1" t="n">
        <v>80</v>
      </c>
      <c r="B447" s="1" t="s">
        <v>1569</v>
      </c>
      <c r="C447" s="1" t="s">
        <v>1445</v>
      </c>
      <c r="D447" s="1" t="s">
        <v>25</v>
      </c>
      <c r="E447" s="1" t="n">
        <v>7849944</v>
      </c>
      <c r="F447" s="1" t="n">
        <v>7903687</v>
      </c>
      <c r="G447" s="1" t="n">
        <v>7903687</v>
      </c>
      <c r="H447" s="1" t="n">
        <v>7903687</v>
      </c>
      <c r="I447" s="1" t="n">
        <v>7</v>
      </c>
      <c r="J447" s="1" t="s">
        <v>1570</v>
      </c>
      <c r="K447" s="1" t="s">
        <v>1571</v>
      </c>
      <c r="L447" s="1" t="n">
        <v>0</v>
      </c>
      <c r="M447" s="1" t="s">
        <v>1572</v>
      </c>
      <c r="N447" s="1" t="s">
        <v>34</v>
      </c>
      <c r="O447" s="1" t="s">
        <v>34</v>
      </c>
      <c r="P447" s="1" t="n">
        <f aca="false">-1-1-1-1-1-1-1</f>
        <v>-7</v>
      </c>
    </row>
    <row r="448" customFormat="false" ht="13" hidden="false" customHeight="false" outlineLevel="0" collapsed="false">
      <c r="A448" s="1" t="n">
        <v>645</v>
      </c>
      <c r="B448" s="1" t="s">
        <v>1480</v>
      </c>
      <c r="C448" s="1" t="s">
        <v>1445</v>
      </c>
      <c r="D448" s="1" t="s">
        <v>18</v>
      </c>
      <c r="E448" s="1" t="n">
        <v>7885347</v>
      </c>
      <c r="F448" s="1" t="n">
        <v>7892453</v>
      </c>
      <c r="G448" s="1" t="n">
        <v>7892453</v>
      </c>
      <c r="H448" s="1" t="n">
        <v>7892453</v>
      </c>
      <c r="I448" s="1" t="n">
        <v>2</v>
      </c>
      <c r="J448" s="1" t="s">
        <v>1573</v>
      </c>
      <c r="K448" s="1" t="s">
        <v>1574</v>
      </c>
      <c r="L448" s="1" t="n">
        <v>0</v>
      </c>
      <c r="M448" s="1" t="s">
        <v>1483</v>
      </c>
      <c r="N448" s="1" t="s">
        <v>34</v>
      </c>
      <c r="O448" s="1" t="s">
        <v>34</v>
      </c>
      <c r="P448" s="1" t="n">
        <f aca="false">-1-1</f>
        <v>-2</v>
      </c>
    </row>
    <row r="449" customFormat="false" ht="13" hidden="false" customHeight="false" outlineLevel="0" collapsed="false">
      <c r="A449" s="1" t="n">
        <v>676</v>
      </c>
      <c r="B449" s="1" t="s">
        <v>1575</v>
      </c>
      <c r="C449" s="1" t="s">
        <v>1445</v>
      </c>
      <c r="D449" s="1" t="s">
        <v>25</v>
      </c>
      <c r="E449" s="1" t="n">
        <v>11984255</v>
      </c>
      <c r="F449" s="1" t="n">
        <v>12010434</v>
      </c>
      <c r="G449" s="1" t="n">
        <v>12003111</v>
      </c>
      <c r="H449" s="1" t="n">
        <v>12008076</v>
      </c>
      <c r="I449" s="1" t="n">
        <v>7</v>
      </c>
      <c r="J449" s="1" t="s">
        <v>1576</v>
      </c>
      <c r="K449" s="1" t="s">
        <v>1577</v>
      </c>
      <c r="L449" s="1" t="n">
        <v>0</v>
      </c>
      <c r="M449" s="1" t="s">
        <v>1578</v>
      </c>
      <c r="N449" s="1" t="s">
        <v>22</v>
      </c>
      <c r="O449" s="1" t="s">
        <v>22</v>
      </c>
      <c r="P449" s="1" t="s">
        <v>1579</v>
      </c>
    </row>
    <row r="450" customFormat="false" ht="13" hidden="false" customHeight="false" outlineLevel="0" collapsed="false">
      <c r="A450" s="1" t="n">
        <v>676</v>
      </c>
      <c r="B450" s="1" t="s">
        <v>1580</v>
      </c>
      <c r="C450" s="1" t="s">
        <v>1445</v>
      </c>
      <c r="D450" s="1" t="s">
        <v>25</v>
      </c>
      <c r="E450" s="1" t="n">
        <v>12010699</v>
      </c>
      <c r="F450" s="1" t="n">
        <v>12046107</v>
      </c>
      <c r="G450" s="1" t="n">
        <v>12046107</v>
      </c>
      <c r="H450" s="1" t="n">
        <v>12046107</v>
      </c>
      <c r="I450" s="1" t="n">
        <v>6</v>
      </c>
      <c r="J450" s="1" t="s">
        <v>1581</v>
      </c>
      <c r="K450" s="1" t="s">
        <v>1582</v>
      </c>
      <c r="L450" s="1" t="n">
        <v>0</v>
      </c>
      <c r="M450" s="1" t="s">
        <v>1583</v>
      </c>
      <c r="N450" s="1" t="s">
        <v>34</v>
      </c>
      <c r="O450" s="1" t="s">
        <v>34</v>
      </c>
      <c r="P450" s="1" t="n">
        <f aca="false">-1-1-1-1-1-1</f>
        <v>-6</v>
      </c>
    </row>
    <row r="451" customFormat="false" ht="13" hidden="false" customHeight="false" outlineLevel="0" collapsed="false">
      <c r="A451" s="1" t="n">
        <v>676</v>
      </c>
      <c r="B451" s="1" t="s">
        <v>1584</v>
      </c>
      <c r="C451" s="1" t="s">
        <v>1445</v>
      </c>
      <c r="D451" s="1" t="s">
        <v>18</v>
      </c>
      <c r="E451" s="1" t="n">
        <v>12022775</v>
      </c>
      <c r="F451" s="1" t="n">
        <v>12024213</v>
      </c>
      <c r="G451" s="1" t="n">
        <v>12024213</v>
      </c>
      <c r="H451" s="1" t="n">
        <v>12024213</v>
      </c>
      <c r="I451" s="1" t="n">
        <v>1</v>
      </c>
      <c r="J451" s="1" t="n">
        <v>12022775</v>
      </c>
      <c r="K451" s="1" t="n">
        <v>12024213</v>
      </c>
      <c r="L451" s="1" t="n">
        <v>0</v>
      </c>
      <c r="M451" s="1" t="s">
        <v>1585</v>
      </c>
      <c r="N451" s="1" t="s">
        <v>34</v>
      </c>
      <c r="O451" s="1" t="s">
        <v>34</v>
      </c>
      <c r="P451" s="1" t="n">
        <v>-1</v>
      </c>
    </row>
    <row r="452" customFormat="false" ht="13" hidden="false" customHeight="false" outlineLevel="0" collapsed="false">
      <c r="A452" s="1" t="n">
        <v>676</v>
      </c>
      <c r="B452" s="1" t="s">
        <v>1586</v>
      </c>
      <c r="C452" s="1" t="s">
        <v>1445</v>
      </c>
      <c r="D452" s="1" t="s">
        <v>18</v>
      </c>
      <c r="E452" s="1" t="n">
        <v>12032085</v>
      </c>
      <c r="F452" s="1" t="n">
        <v>12033678</v>
      </c>
      <c r="G452" s="1" t="n">
        <v>12032085</v>
      </c>
      <c r="H452" s="1" t="n">
        <v>12033678</v>
      </c>
      <c r="I452" s="1" t="n">
        <v>1</v>
      </c>
      <c r="J452" s="1" t="n">
        <v>12032085</v>
      </c>
      <c r="K452" s="1" t="n">
        <v>12033678</v>
      </c>
      <c r="L452" s="1" t="n">
        <v>0</v>
      </c>
      <c r="M452" s="1" t="s">
        <v>1587</v>
      </c>
      <c r="N452" s="1" t="s">
        <v>22</v>
      </c>
      <c r="O452" s="1" t="s">
        <v>22</v>
      </c>
      <c r="P452" s="1" t="n">
        <v>0</v>
      </c>
    </row>
    <row r="453" customFormat="false" ht="13" hidden="false" customHeight="false" outlineLevel="0" collapsed="false">
      <c r="A453" s="1" t="n">
        <v>677</v>
      </c>
      <c r="B453" s="1" t="s">
        <v>1588</v>
      </c>
      <c r="C453" s="1" t="s">
        <v>1445</v>
      </c>
      <c r="D453" s="1" t="s">
        <v>18</v>
      </c>
      <c r="E453" s="1" t="n">
        <v>12077021</v>
      </c>
      <c r="F453" s="1" t="n">
        <v>12089033</v>
      </c>
      <c r="G453" s="1" t="n">
        <v>12078523</v>
      </c>
      <c r="H453" s="1" t="n">
        <v>12088988</v>
      </c>
      <c r="I453" s="1" t="n">
        <v>7</v>
      </c>
      <c r="J453" s="1" t="s">
        <v>1589</v>
      </c>
      <c r="K453" s="1" t="s">
        <v>1590</v>
      </c>
      <c r="L453" s="1" t="n">
        <v>0</v>
      </c>
      <c r="M453" s="1" t="s">
        <v>1591</v>
      </c>
      <c r="N453" s="1" t="s">
        <v>22</v>
      </c>
      <c r="O453" s="1" t="s">
        <v>22</v>
      </c>
      <c r="P453" s="1" t="s">
        <v>1592</v>
      </c>
    </row>
    <row r="454" customFormat="false" ht="13" hidden="false" customHeight="false" outlineLevel="0" collapsed="false">
      <c r="A454" s="1" t="n">
        <v>677</v>
      </c>
      <c r="B454" s="1" t="s">
        <v>1593</v>
      </c>
      <c r="C454" s="1" t="s">
        <v>1445</v>
      </c>
      <c r="D454" s="1" t="s">
        <v>18</v>
      </c>
      <c r="E454" s="1" t="n">
        <v>12077021</v>
      </c>
      <c r="F454" s="1" t="n">
        <v>12089033</v>
      </c>
      <c r="G454" s="1" t="n">
        <v>12089033</v>
      </c>
      <c r="H454" s="1" t="n">
        <v>12089033</v>
      </c>
      <c r="I454" s="1" t="n">
        <v>6</v>
      </c>
      <c r="J454" s="1" t="s">
        <v>1594</v>
      </c>
      <c r="K454" s="1" t="s">
        <v>1595</v>
      </c>
      <c r="L454" s="1" t="n">
        <v>0</v>
      </c>
      <c r="M454" s="1" t="s">
        <v>1591</v>
      </c>
      <c r="N454" s="1" t="s">
        <v>34</v>
      </c>
      <c r="O454" s="1" t="s">
        <v>34</v>
      </c>
      <c r="P454" s="1" t="n">
        <f aca="false">-1-1-1-1-1-1</f>
        <v>-6</v>
      </c>
    </row>
    <row r="455" customFormat="false" ht="13" hidden="false" customHeight="false" outlineLevel="0" collapsed="false">
      <c r="A455" s="1" t="n">
        <v>678</v>
      </c>
      <c r="B455" s="1" t="s">
        <v>1596</v>
      </c>
      <c r="C455" s="1" t="s">
        <v>1445</v>
      </c>
      <c r="D455" s="1" t="s">
        <v>18</v>
      </c>
      <c r="E455" s="1" t="n">
        <v>12212842</v>
      </c>
      <c r="F455" s="1" t="n">
        <v>12220196</v>
      </c>
      <c r="G455" s="1" t="n">
        <v>12212842</v>
      </c>
      <c r="H455" s="1" t="n">
        <v>12220196</v>
      </c>
      <c r="I455" s="1" t="n">
        <v>2</v>
      </c>
      <c r="J455" s="1" t="s">
        <v>1597</v>
      </c>
      <c r="K455" s="1" t="s">
        <v>1598</v>
      </c>
      <c r="L455" s="1" t="n">
        <v>0</v>
      </c>
      <c r="M455" s="1" t="s">
        <v>1599</v>
      </c>
      <c r="N455" s="1" t="s">
        <v>22</v>
      </c>
      <c r="O455" s="1" t="s">
        <v>22</v>
      </c>
      <c r="P455" s="1" t="s">
        <v>345</v>
      </c>
    </row>
    <row r="456" customFormat="false" ht="13" hidden="false" customHeight="false" outlineLevel="0" collapsed="false">
      <c r="A456" s="1" t="n">
        <v>678</v>
      </c>
      <c r="B456" s="1" t="s">
        <v>1600</v>
      </c>
      <c r="C456" s="1" t="s">
        <v>1445</v>
      </c>
      <c r="D456" s="1" t="s">
        <v>25</v>
      </c>
      <c r="E456" s="1" t="n">
        <v>12263898</v>
      </c>
      <c r="F456" s="1" t="n">
        <v>12312881</v>
      </c>
      <c r="G456" s="1" t="n">
        <v>12312881</v>
      </c>
      <c r="H456" s="1" t="n">
        <v>12312881</v>
      </c>
      <c r="I456" s="1" t="n">
        <v>5</v>
      </c>
      <c r="J456" s="1" t="s">
        <v>1601</v>
      </c>
      <c r="K456" s="1" t="s">
        <v>1602</v>
      </c>
      <c r="L456" s="1" t="n">
        <v>0</v>
      </c>
      <c r="M456" s="1" t="s">
        <v>1603</v>
      </c>
      <c r="N456" s="1" t="s">
        <v>34</v>
      </c>
      <c r="O456" s="1" t="s">
        <v>34</v>
      </c>
      <c r="P456" s="1" t="n">
        <f aca="false">-1-1-1-1-1</f>
        <v>-5</v>
      </c>
    </row>
    <row r="457" customFormat="false" ht="13" hidden="false" customHeight="false" outlineLevel="0" collapsed="false">
      <c r="A457" s="1" t="n">
        <v>678</v>
      </c>
      <c r="B457" s="1" t="s">
        <v>1604</v>
      </c>
      <c r="C457" s="1" t="s">
        <v>1445</v>
      </c>
      <c r="D457" s="1" t="s">
        <v>18</v>
      </c>
      <c r="E457" s="1" t="n">
        <v>12295163</v>
      </c>
      <c r="F457" s="1" t="n">
        <v>12302245</v>
      </c>
      <c r="G457" s="1" t="n">
        <v>12302245</v>
      </c>
      <c r="H457" s="1" t="n">
        <v>12302245</v>
      </c>
      <c r="I457" s="1" t="n">
        <v>2</v>
      </c>
      <c r="J457" s="1" t="s">
        <v>1605</v>
      </c>
      <c r="K457" s="1" t="s">
        <v>1606</v>
      </c>
      <c r="L457" s="1" t="n">
        <v>0</v>
      </c>
      <c r="M457" s="1" t="s">
        <v>1607</v>
      </c>
      <c r="N457" s="1" t="s">
        <v>34</v>
      </c>
      <c r="O457" s="1" t="s">
        <v>34</v>
      </c>
      <c r="P457" s="1" t="n">
        <f aca="false">-1-1</f>
        <v>-2</v>
      </c>
    </row>
    <row r="458" customFormat="false" ht="13" hidden="false" customHeight="false" outlineLevel="0" collapsed="false">
      <c r="A458" s="1" t="n">
        <v>679</v>
      </c>
      <c r="B458" s="1" t="s">
        <v>1608</v>
      </c>
      <c r="C458" s="1" t="s">
        <v>1445</v>
      </c>
      <c r="D458" s="1" t="s">
        <v>18</v>
      </c>
      <c r="E458" s="1" t="n">
        <v>12327496</v>
      </c>
      <c r="F458" s="1" t="n">
        <v>12338223</v>
      </c>
      <c r="G458" s="1" t="n">
        <v>12327768</v>
      </c>
      <c r="H458" s="1" t="n">
        <v>12338223</v>
      </c>
      <c r="I458" s="1" t="n">
        <v>8</v>
      </c>
      <c r="J458" s="1" t="s">
        <v>1609</v>
      </c>
      <c r="K458" s="1" t="s">
        <v>1610</v>
      </c>
      <c r="L458" s="1" t="n">
        <v>0</v>
      </c>
      <c r="M458" s="1" t="s">
        <v>1611</v>
      </c>
      <c r="N458" s="1" t="s">
        <v>22</v>
      </c>
      <c r="O458" s="1" t="s">
        <v>22</v>
      </c>
      <c r="P458" s="1" t="s">
        <v>1612</v>
      </c>
    </row>
    <row r="459" customFormat="false" ht="13" hidden="false" customHeight="false" outlineLevel="0" collapsed="false">
      <c r="A459" s="1" t="n">
        <v>681</v>
      </c>
      <c r="B459" s="1" t="s">
        <v>1613</v>
      </c>
      <c r="C459" s="1" t="s">
        <v>1445</v>
      </c>
      <c r="D459" s="1" t="s">
        <v>18</v>
      </c>
      <c r="E459" s="1" t="n">
        <v>12623776</v>
      </c>
      <c r="F459" s="1" t="n">
        <v>12657363</v>
      </c>
      <c r="G459" s="1" t="n">
        <v>12624975</v>
      </c>
      <c r="H459" s="1" t="n">
        <v>12657300</v>
      </c>
      <c r="I459" s="1" t="n">
        <v>12</v>
      </c>
      <c r="J459" s="1" t="s">
        <v>1614</v>
      </c>
      <c r="K459" s="1" t="s">
        <v>1615</v>
      </c>
      <c r="L459" s="1" t="n">
        <v>0</v>
      </c>
      <c r="M459" s="1" t="s">
        <v>1616</v>
      </c>
      <c r="N459" s="1" t="s">
        <v>22</v>
      </c>
      <c r="O459" s="1" t="s">
        <v>22</v>
      </c>
      <c r="P459" s="1" t="s">
        <v>1617</v>
      </c>
    </row>
    <row r="460" customFormat="false" ht="13" hidden="false" customHeight="false" outlineLevel="0" collapsed="false">
      <c r="A460" s="1" t="n">
        <v>114</v>
      </c>
      <c r="B460" s="1" t="s">
        <v>1618</v>
      </c>
      <c r="C460" s="1" t="s">
        <v>1445</v>
      </c>
      <c r="D460" s="1" t="s">
        <v>25</v>
      </c>
      <c r="E460" s="1" t="n">
        <v>43114748</v>
      </c>
      <c r="F460" s="1" t="n">
        <v>43177127</v>
      </c>
      <c r="G460" s="1" t="n">
        <v>43114796</v>
      </c>
      <c r="H460" s="1" t="n">
        <v>43173869</v>
      </c>
      <c r="I460" s="1" t="n">
        <v>18</v>
      </c>
      <c r="J460" s="1" t="s">
        <v>1619</v>
      </c>
      <c r="K460" s="1" t="s">
        <v>1620</v>
      </c>
      <c r="L460" s="1" t="n">
        <v>0</v>
      </c>
      <c r="M460" s="1" t="s">
        <v>1621</v>
      </c>
      <c r="N460" s="1" t="s">
        <v>22</v>
      </c>
      <c r="O460" s="1" t="s">
        <v>22</v>
      </c>
      <c r="P460" s="1" t="s">
        <v>1622</v>
      </c>
    </row>
    <row r="461" customFormat="false" ht="13" hidden="false" customHeight="false" outlineLevel="0" collapsed="false">
      <c r="A461" s="1" t="n">
        <v>915</v>
      </c>
      <c r="B461" s="1" t="s">
        <v>1623</v>
      </c>
      <c r="C461" s="1" t="s">
        <v>1445</v>
      </c>
      <c r="D461" s="1" t="s">
        <v>25</v>
      </c>
      <c r="E461" s="1" t="n">
        <v>43266741</v>
      </c>
      <c r="F461" s="1" t="n">
        <v>43337485</v>
      </c>
      <c r="G461" s="1" t="n">
        <v>43266784</v>
      </c>
      <c r="H461" s="1" t="n">
        <v>43331195</v>
      </c>
      <c r="I461" s="1" t="n">
        <v>13</v>
      </c>
      <c r="J461" s="1" t="s">
        <v>1624</v>
      </c>
      <c r="K461" s="1" t="s">
        <v>1625</v>
      </c>
      <c r="L461" s="1" t="n">
        <v>0</v>
      </c>
      <c r="M461" s="1" t="s">
        <v>1626</v>
      </c>
      <c r="N461" s="1" t="s">
        <v>22</v>
      </c>
      <c r="O461" s="1" t="s">
        <v>22</v>
      </c>
      <c r="P461" s="1" t="s">
        <v>1627</v>
      </c>
    </row>
    <row r="462" customFormat="false" ht="13" hidden="false" customHeight="false" outlineLevel="0" collapsed="false">
      <c r="A462" s="1" t="n">
        <v>915</v>
      </c>
      <c r="B462" s="1" t="s">
        <v>1628</v>
      </c>
      <c r="C462" s="1" t="s">
        <v>1445</v>
      </c>
      <c r="D462" s="1" t="s">
        <v>25</v>
      </c>
      <c r="E462" s="1" t="n">
        <v>43266741</v>
      </c>
      <c r="F462" s="1" t="n">
        <v>43337485</v>
      </c>
      <c r="G462" s="1" t="n">
        <v>43266784</v>
      </c>
      <c r="H462" s="1" t="n">
        <v>43331195</v>
      </c>
      <c r="I462" s="1" t="n">
        <v>14</v>
      </c>
      <c r="J462" s="1" t="s">
        <v>1629</v>
      </c>
      <c r="K462" s="1" t="s">
        <v>1630</v>
      </c>
      <c r="L462" s="1" t="n">
        <v>0</v>
      </c>
      <c r="M462" s="1" t="s">
        <v>1626</v>
      </c>
      <c r="N462" s="1" t="s">
        <v>22</v>
      </c>
      <c r="O462" s="1" t="s">
        <v>22</v>
      </c>
      <c r="P462" s="1" t="s">
        <v>1631</v>
      </c>
    </row>
    <row r="463" customFormat="false" ht="13" hidden="false" customHeight="false" outlineLevel="0" collapsed="false">
      <c r="A463" s="1" t="n">
        <v>950</v>
      </c>
      <c r="B463" s="1" t="s">
        <v>1632</v>
      </c>
      <c r="C463" s="1" t="s">
        <v>1445</v>
      </c>
      <c r="D463" s="1" t="s">
        <v>25</v>
      </c>
      <c r="E463" s="1" t="n">
        <v>47871672</v>
      </c>
      <c r="F463" s="1" t="n">
        <v>47885094</v>
      </c>
      <c r="G463" s="1" t="n">
        <v>47885094</v>
      </c>
      <c r="H463" s="1" t="n">
        <v>47885094</v>
      </c>
      <c r="I463" s="1" t="n">
        <v>9</v>
      </c>
      <c r="J463" s="1" t="s">
        <v>1633</v>
      </c>
      <c r="K463" s="1" t="s">
        <v>1634</v>
      </c>
      <c r="L463" s="1" t="n">
        <v>0</v>
      </c>
      <c r="M463" s="1" t="s">
        <v>1635</v>
      </c>
      <c r="N463" s="1" t="s">
        <v>34</v>
      </c>
      <c r="O463" s="1" t="s">
        <v>34</v>
      </c>
      <c r="P463" s="1" t="n">
        <f aca="false">-1-1-1-1-1-1-1-1-1</f>
        <v>-9</v>
      </c>
    </row>
    <row r="464" customFormat="false" ht="13" hidden="false" customHeight="false" outlineLevel="0" collapsed="false">
      <c r="A464" s="1" t="n">
        <v>950</v>
      </c>
      <c r="B464" s="1" t="s">
        <v>1636</v>
      </c>
      <c r="C464" s="1" t="s">
        <v>1445</v>
      </c>
      <c r="D464" s="1" t="s">
        <v>25</v>
      </c>
      <c r="E464" s="1" t="n">
        <v>47871672</v>
      </c>
      <c r="F464" s="1" t="n">
        <v>47886572</v>
      </c>
      <c r="G464" s="1" t="n">
        <v>47886572</v>
      </c>
      <c r="H464" s="1" t="n">
        <v>47886572</v>
      </c>
      <c r="I464" s="1" t="n">
        <v>12</v>
      </c>
      <c r="J464" s="1" t="s">
        <v>1637</v>
      </c>
      <c r="K464" s="1" t="s">
        <v>1638</v>
      </c>
      <c r="L464" s="1" t="n">
        <v>0</v>
      </c>
      <c r="M464" s="1" t="s">
        <v>1635</v>
      </c>
      <c r="N464" s="1" t="s">
        <v>34</v>
      </c>
      <c r="O464" s="1" t="s">
        <v>34</v>
      </c>
      <c r="P464" s="1" t="n">
        <f aca="false">-1-1-1-1-1-1-1-1-1-1-1-1</f>
        <v>-12</v>
      </c>
    </row>
    <row r="465" customFormat="false" ht="13" hidden="false" customHeight="false" outlineLevel="0" collapsed="false">
      <c r="A465" s="1" t="n">
        <v>1246</v>
      </c>
      <c r="B465" s="1" t="s">
        <v>1639</v>
      </c>
      <c r="C465" s="1" t="s">
        <v>1445</v>
      </c>
      <c r="D465" s="1" t="s">
        <v>18</v>
      </c>
      <c r="E465" s="1" t="n">
        <v>86754079</v>
      </c>
      <c r="F465" s="1" t="n">
        <v>86755157</v>
      </c>
      <c r="G465" s="1" t="n">
        <v>86755157</v>
      </c>
      <c r="H465" s="1" t="n">
        <v>86755157</v>
      </c>
      <c r="I465" s="1" t="n">
        <v>1</v>
      </c>
      <c r="J465" s="1" t="n">
        <v>86754079</v>
      </c>
      <c r="K465" s="1" t="n">
        <v>86755157</v>
      </c>
      <c r="L465" s="1" t="n">
        <v>0</v>
      </c>
      <c r="M465" s="1" t="s">
        <v>1640</v>
      </c>
      <c r="N465" s="1" t="s">
        <v>34</v>
      </c>
      <c r="O465" s="1" t="s">
        <v>34</v>
      </c>
      <c r="P465" s="1" t="n">
        <v>-1</v>
      </c>
    </row>
    <row r="466" customFormat="false" ht="13" hidden="false" customHeight="false" outlineLevel="0" collapsed="false">
      <c r="A466" s="1" t="n">
        <v>1246</v>
      </c>
      <c r="B466" s="1" t="s">
        <v>1641</v>
      </c>
      <c r="C466" s="1" t="s">
        <v>1445</v>
      </c>
      <c r="D466" s="1" t="s">
        <v>18</v>
      </c>
      <c r="E466" s="1" t="n">
        <v>86755946</v>
      </c>
      <c r="F466" s="1" t="n">
        <v>86762978</v>
      </c>
      <c r="G466" s="1" t="n">
        <v>86760950</v>
      </c>
      <c r="H466" s="1" t="n">
        <v>86762978</v>
      </c>
      <c r="I466" s="1" t="n">
        <v>1</v>
      </c>
      <c r="J466" s="1" t="n">
        <v>86755946</v>
      </c>
      <c r="K466" s="1" t="n">
        <v>86762978</v>
      </c>
      <c r="L466" s="1" t="n">
        <v>0</v>
      </c>
      <c r="M466" s="1" t="s">
        <v>1642</v>
      </c>
      <c r="N466" s="1" t="s">
        <v>22</v>
      </c>
      <c r="O466" s="1" t="s">
        <v>22</v>
      </c>
      <c r="P466" s="1" t="n">
        <v>0</v>
      </c>
    </row>
    <row r="467" customFormat="false" ht="13" hidden="false" customHeight="false" outlineLevel="0" collapsed="false">
      <c r="A467" s="1" t="n">
        <v>1246</v>
      </c>
      <c r="B467" s="1" t="s">
        <v>1639</v>
      </c>
      <c r="C467" s="1" t="s">
        <v>1445</v>
      </c>
      <c r="D467" s="1" t="s">
        <v>18</v>
      </c>
      <c r="E467" s="1" t="n">
        <v>86760916</v>
      </c>
      <c r="F467" s="1" t="n">
        <v>86761994</v>
      </c>
      <c r="G467" s="1" t="n">
        <v>86761994</v>
      </c>
      <c r="H467" s="1" t="n">
        <v>86761994</v>
      </c>
      <c r="I467" s="1" t="n">
        <v>1</v>
      </c>
      <c r="J467" s="1" t="n">
        <v>86760916</v>
      </c>
      <c r="K467" s="1" t="n">
        <v>86761994</v>
      </c>
      <c r="L467" s="1" t="n">
        <v>0</v>
      </c>
      <c r="M467" s="1" t="s">
        <v>1640</v>
      </c>
      <c r="N467" s="1" t="s">
        <v>34</v>
      </c>
      <c r="O467" s="1" t="s">
        <v>34</v>
      </c>
      <c r="P467" s="1" t="n">
        <v>-1</v>
      </c>
    </row>
    <row r="468" customFormat="false" ht="13" hidden="false" customHeight="false" outlineLevel="0" collapsed="false">
      <c r="A468" s="1" t="n">
        <v>1247</v>
      </c>
      <c r="B468" s="1" t="s">
        <v>1639</v>
      </c>
      <c r="C468" s="1" t="s">
        <v>1445</v>
      </c>
      <c r="D468" s="1" t="s">
        <v>18</v>
      </c>
      <c r="E468" s="1" t="n">
        <v>86884283</v>
      </c>
      <c r="F468" s="1" t="n">
        <v>86885361</v>
      </c>
      <c r="G468" s="1" t="n">
        <v>86885361</v>
      </c>
      <c r="H468" s="1" t="n">
        <v>86885361</v>
      </c>
      <c r="I468" s="1" t="n">
        <v>1</v>
      </c>
      <c r="J468" s="1" t="n">
        <v>86884283</v>
      </c>
      <c r="K468" s="1" t="n">
        <v>86885361</v>
      </c>
      <c r="L468" s="1" t="n">
        <v>0</v>
      </c>
      <c r="M468" s="1" t="s">
        <v>1640</v>
      </c>
      <c r="N468" s="1" t="s">
        <v>34</v>
      </c>
      <c r="O468" s="1" t="s">
        <v>34</v>
      </c>
      <c r="P468" s="1" t="n">
        <v>-1</v>
      </c>
    </row>
    <row r="469" customFormat="false" ht="13" hidden="false" customHeight="false" outlineLevel="0" collapsed="false">
      <c r="A469" s="1" t="n">
        <v>1</v>
      </c>
      <c r="B469" s="1" t="s">
        <v>1643</v>
      </c>
      <c r="C469" s="1" t="s">
        <v>1644</v>
      </c>
      <c r="D469" s="1" t="s">
        <v>18</v>
      </c>
      <c r="E469" s="1" t="n">
        <v>41942398</v>
      </c>
      <c r="F469" s="1" t="n">
        <v>41945076</v>
      </c>
      <c r="G469" s="1" t="n">
        <v>41945076</v>
      </c>
      <c r="H469" s="1" t="n">
        <v>41945076</v>
      </c>
      <c r="I469" s="1" t="n">
        <v>2</v>
      </c>
      <c r="J469" s="1" t="s">
        <v>1645</v>
      </c>
      <c r="K469" s="1" t="s">
        <v>1646</v>
      </c>
      <c r="L469" s="1" t="n">
        <v>0</v>
      </c>
      <c r="M469" s="1" t="s">
        <v>1647</v>
      </c>
      <c r="N469" s="1" t="s">
        <v>34</v>
      </c>
      <c r="O469" s="1" t="s">
        <v>34</v>
      </c>
      <c r="P469" s="1" t="n">
        <f aca="false">-1-1</f>
        <v>-2</v>
      </c>
    </row>
    <row r="470" customFormat="false" ht="13" hidden="false" customHeight="false" outlineLevel="0" collapsed="false">
      <c r="A470" s="1" t="n">
        <v>905</v>
      </c>
      <c r="B470" s="1" t="s">
        <v>1648</v>
      </c>
      <c r="C470" s="1" t="s">
        <v>1644</v>
      </c>
      <c r="D470" s="1" t="s">
        <v>18</v>
      </c>
      <c r="E470" s="1" t="n">
        <v>41948801</v>
      </c>
      <c r="F470" s="1" t="n">
        <v>42009584</v>
      </c>
      <c r="G470" s="1" t="n">
        <v>42009584</v>
      </c>
      <c r="H470" s="1" t="n">
        <v>42009584</v>
      </c>
      <c r="I470" s="1" t="n">
        <v>3</v>
      </c>
      <c r="J470" s="1" t="s">
        <v>1649</v>
      </c>
      <c r="K470" s="1" t="s">
        <v>1650</v>
      </c>
      <c r="L470" s="1" t="n">
        <v>0</v>
      </c>
      <c r="M470" s="1" t="s">
        <v>1651</v>
      </c>
      <c r="N470" s="1" t="s">
        <v>34</v>
      </c>
      <c r="O470" s="1" t="s">
        <v>34</v>
      </c>
      <c r="P470" s="1" t="n">
        <f aca="false">-1-1-1</f>
        <v>-3</v>
      </c>
    </row>
    <row r="471" customFormat="false" ht="13" hidden="false" customHeight="false" outlineLevel="0" collapsed="false">
      <c r="A471" s="1" t="n">
        <v>908</v>
      </c>
      <c r="B471" s="1" t="s">
        <v>1652</v>
      </c>
      <c r="C471" s="1" t="s">
        <v>1644</v>
      </c>
      <c r="D471" s="1" t="s">
        <v>25</v>
      </c>
      <c r="E471" s="1" t="n">
        <v>42358298</v>
      </c>
      <c r="F471" s="1" t="n">
        <v>42401859</v>
      </c>
      <c r="G471" s="1" t="n">
        <v>42358410</v>
      </c>
      <c r="H471" s="1" t="n">
        <v>42400479</v>
      </c>
      <c r="I471" s="1" t="n">
        <v>15</v>
      </c>
      <c r="J471" s="1" t="s">
        <v>1653</v>
      </c>
      <c r="K471" s="1" t="s">
        <v>1654</v>
      </c>
      <c r="L471" s="1" t="n">
        <v>0</v>
      </c>
      <c r="M471" s="1" t="s">
        <v>1655</v>
      </c>
      <c r="N471" s="1" t="s">
        <v>22</v>
      </c>
      <c r="O471" s="1" t="s">
        <v>22</v>
      </c>
      <c r="P471" s="1" t="s">
        <v>1656</v>
      </c>
    </row>
    <row r="472" customFormat="false" ht="13" hidden="false" customHeight="false" outlineLevel="0" collapsed="false">
      <c r="A472" s="1" t="n">
        <v>908</v>
      </c>
      <c r="B472" s="1" t="s">
        <v>1657</v>
      </c>
      <c r="C472" s="1" t="s">
        <v>1644</v>
      </c>
      <c r="D472" s="1" t="s">
        <v>25</v>
      </c>
      <c r="E472" s="1" t="n">
        <v>42358298</v>
      </c>
      <c r="F472" s="1" t="n">
        <v>42401406</v>
      </c>
      <c r="G472" s="1" t="n">
        <v>42358410</v>
      </c>
      <c r="H472" s="1" t="n">
        <v>42400479</v>
      </c>
      <c r="I472" s="1" t="n">
        <v>15</v>
      </c>
      <c r="J472" s="1" t="s">
        <v>1653</v>
      </c>
      <c r="K472" s="1" t="s">
        <v>1658</v>
      </c>
      <c r="L472" s="1" t="n">
        <v>0</v>
      </c>
      <c r="M472" s="1" t="s">
        <v>1659</v>
      </c>
      <c r="N472" s="1" t="s">
        <v>22</v>
      </c>
      <c r="O472" s="1" t="s">
        <v>22</v>
      </c>
      <c r="P472" s="1" t="s">
        <v>1656</v>
      </c>
    </row>
    <row r="473" customFormat="false" ht="13" hidden="false" customHeight="false" outlineLevel="0" collapsed="false">
      <c r="A473" s="1" t="n">
        <v>908</v>
      </c>
      <c r="B473" s="1" t="s">
        <v>1660</v>
      </c>
      <c r="C473" s="1" t="s">
        <v>1644</v>
      </c>
      <c r="D473" s="1" t="s">
        <v>25</v>
      </c>
      <c r="E473" s="1" t="n">
        <v>42458584</v>
      </c>
      <c r="F473" s="1" t="n">
        <v>42464233</v>
      </c>
      <c r="G473" s="1" t="n">
        <v>42464233</v>
      </c>
      <c r="H473" s="1" t="n">
        <v>42464233</v>
      </c>
      <c r="I473" s="1" t="n">
        <v>5</v>
      </c>
      <c r="J473" s="1" t="s">
        <v>1661</v>
      </c>
      <c r="K473" s="1" t="s">
        <v>1662</v>
      </c>
      <c r="L473" s="1" t="n">
        <v>0</v>
      </c>
      <c r="M473" s="1" t="s">
        <v>1663</v>
      </c>
      <c r="N473" s="1" t="s">
        <v>34</v>
      </c>
      <c r="O473" s="1" t="s">
        <v>34</v>
      </c>
      <c r="P473" s="1" t="n">
        <f aca="false">-1-1-1-1-1</f>
        <v>-5</v>
      </c>
    </row>
    <row r="474" customFormat="false" ht="13" hidden="false" customHeight="false" outlineLevel="0" collapsed="false">
      <c r="A474" s="1" t="n">
        <v>910</v>
      </c>
      <c r="B474" s="1" t="s">
        <v>1664</v>
      </c>
      <c r="C474" s="1" t="s">
        <v>1644</v>
      </c>
      <c r="D474" s="1" t="s">
        <v>25</v>
      </c>
      <c r="E474" s="1" t="n">
        <v>42707229</v>
      </c>
      <c r="F474" s="1" t="n">
        <v>42710338</v>
      </c>
      <c r="G474" s="1" t="n">
        <v>42708061</v>
      </c>
      <c r="H474" s="1" t="n">
        <v>42709312</v>
      </c>
      <c r="I474" s="1" t="n">
        <v>1</v>
      </c>
      <c r="J474" s="1" t="n">
        <v>42707229</v>
      </c>
      <c r="K474" s="1" t="n">
        <v>42710338</v>
      </c>
      <c r="L474" s="1" t="n">
        <v>0</v>
      </c>
      <c r="M474" s="1" t="s">
        <v>1665</v>
      </c>
      <c r="N474" s="1" t="s">
        <v>22</v>
      </c>
      <c r="O474" s="1" t="s">
        <v>22</v>
      </c>
      <c r="P474" s="1" t="n">
        <v>0</v>
      </c>
    </row>
    <row r="475" customFormat="false" ht="13" hidden="false" customHeight="false" outlineLevel="0" collapsed="false">
      <c r="A475" s="1" t="n">
        <v>910</v>
      </c>
      <c r="B475" s="1" t="s">
        <v>1666</v>
      </c>
      <c r="C475" s="1" t="s">
        <v>1644</v>
      </c>
      <c r="D475" s="1" t="s">
        <v>25</v>
      </c>
      <c r="E475" s="1" t="n">
        <v>42707229</v>
      </c>
      <c r="F475" s="1" t="n">
        <v>42710338</v>
      </c>
      <c r="G475" s="1" t="n">
        <v>42708061</v>
      </c>
      <c r="H475" s="1" t="n">
        <v>42709312</v>
      </c>
      <c r="I475" s="1" t="n">
        <v>1</v>
      </c>
      <c r="J475" s="1" t="n">
        <v>42707229</v>
      </c>
      <c r="K475" s="1" t="n">
        <v>42710338</v>
      </c>
      <c r="L475" s="1" t="n">
        <v>0</v>
      </c>
      <c r="M475" s="1" t="s">
        <v>1667</v>
      </c>
      <c r="N475" s="1" t="s">
        <v>22</v>
      </c>
      <c r="O475" s="1" t="s">
        <v>22</v>
      </c>
      <c r="P475" s="1" t="n">
        <v>0</v>
      </c>
    </row>
    <row r="476" customFormat="false" ht="13" hidden="false" customHeight="false" outlineLevel="0" collapsed="false">
      <c r="A476" s="1" t="n">
        <v>113</v>
      </c>
      <c r="B476" s="1" t="s">
        <v>1668</v>
      </c>
      <c r="C476" s="1" t="s">
        <v>1644</v>
      </c>
      <c r="D476" s="1" t="s">
        <v>25</v>
      </c>
      <c r="E476" s="1" t="n">
        <v>42848147</v>
      </c>
      <c r="F476" s="1" t="n">
        <v>42883131</v>
      </c>
      <c r="G476" s="1" t="n">
        <v>42883131</v>
      </c>
      <c r="H476" s="1" t="n">
        <v>42883131</v>
      </c>
      <c r="I476" s="1" t="n">
        <v>4</v>
      </c>
      <c r="J476" s="1" t="s">
        <v>1669</v>
      </c>
      <c r="K476" s="1" t="s">
        <v>1670</v>
      </c>
      <c r="L476" s="1" t="n">
        <v>0</v>
      </c>
      <c r="M476" s="1" t="s">
        <v>1671</v>
      </c>
      <c r="N476" s="1" t="s">
        <v>34</v>
      </c>
      <c r="O476" s="1" t="s">
        <v>34</v>
      </c>
      <c r="P476" s="1" t="n">
        <f aca="false">-1-1-1-1</f>
        <v>-4</v>
      </c>
    </row>
    <row r="477" customFormat="false" ht="13" hidden="false" customHeight="false" outlineLevel="0" collapsed="false">
      <c r="A477" s="1" t="n">
        <v>913</v>
      </c>
      <c r="B477" s="1" t="s">
        <v>1660</v>
      </c>
      <c r="C477" s="1" t="s">
        <v>1644</v>
      </c>
      <c r="D477" s="1" t="s">
        <v>18</v>
      </c>
      <c r="E477" s="1" t="n">
        <v>43017659</v>
      </c>
      <c r="F477" s="1" t="n">
        <v>43023308</v>
      </c>
      <c r="G477" s="1" t="n">
        <v>43023308</v>
      </c>
      <c r="H477" s="1" t="n">
        <v>43023308</v>
      </c>
      <c r="I477" s="1" t="n">
        <v>5</v>
      </c>
      <c r="J477" s="1" t="s">
        <v>1672</v>
      </c>
      <c r="K477" s="1" t="s">
        <v>1673</v>
      </c>
      <c r="L477" s="1" t="n">
        <v>0</v>
      </c>
      <c r="M477" s="1" t="s">
        <v>1663</v>
      </c>
      <c r="N477" s="1" t="s">
        <v>34</v>
      </c>
      <c r="O477" s="1" t="s">
        <v>34</v>
      </c>
      <c r="P477" s="1" t="n">
        <f aca="false">-1-1-1-1-1</f>
        <v>-5</v>
      </c>
    </row>
    <row r="478" customFormat="false" ht="13" hidden="false" customHeight="false" outlineLevel="0" collapsed="false">
      <c r="A478" s="1" t="n">
        <v>114</v>
      </c>
      <c r="B478" s="1" t="s">
        <v>1652</v>
      </c>
      <c r="C478" s="1" t="s">
        <v>1644</v>
      </c>
      <c r="D478" s="1" t="s">
        <v>18</v>
      </c>
      <c r="E478" s="1" t="n">
        <v>43079967</v>
      </c>
      <c r="F478" s="1" t="n">
        <v>43123540</v>
      </c>
      <c r="G478" s="1" t="n">
        <v>43081347</v>
      </c>
      <c r="H478" s="1" t="n">
        <v>43123428</v>
      </c>
      <c r="I478" s="1" t="n">
        <v>15</v>
      </c>
      <c r="J478" s="1" t="s">
        <v>1674</v>
      </c>
      <c r="K478" s="1" t="s">
        <v>1675</v>
      </c>
      <c r="L478" s="1" t="n">
        <v>0</v>
      </c>
      <c r="M478" s="1" t="s">
        <v>1655</v>
      </c>
      <c r="N478" s="1" t="s">
        <v>22</v>
      </c>
      <c r="O478" s="1" t="s">
        <v>22</v>
      </c>
      <c r="P478" s="1" t="s">
        <v>1676</v>
      </c>
    </row>
    <row r="479" customFormat="false" ht="13" hidden="false" customHeight="false" outlineLevel="0" collapsed="false">
      <c r="A479" s="1" t="n">
        <v>114</v>
      </c>
      <c r="B479" s="1" t="s">
        <v>1657</v>
      </c>
      <c r="C479" s="1" t="s">
        <v>1644</v>
      </c>
      <c r="D479" s="1" t="s">
        <v>18</v>
      </c>
      <c r="E479" s="1" t="n">
        <v>43080420</v>
      </c>
      <c r="F479" s="1" t="n">
        <v>43123540</v>
      </c>
      <c r="G479" s="1" t="n">
        <v>43081347</v>
      </c>
      <c r="H479" s="1" t="n">
        <v>43123428</v>
      </c>
      <c r="I479" s="1" t="n">
        <v>15</v>
      </c>
      <c r="J479" s="1" t="s">
        <v>1677</v>
      </c>
      <c r="K479" s="1" t="s">
        <v>1675</v>
      </c>
      <c r="L479" s="1" t="n">
        <v>0</v>
      </c>
      <c r="M479" s="1" t="s">
        <v>1659</v>
      </c>
      <c r="N479" s="1" t="s">
        <v>22</v>
      </c>
      <c r="O479" s="1" t="s">
        <v>22</v>
      </c>
      <c r="P479" s="1" t="s">
        <v>1676</v>
      </c>
    </row>
    <row r="480" customFormat="false" ht="13" hidden="false" customHeight="false" outlineLevel="0" collapsed="false">
      <c r="A480" s="1" t="n">
        <v>914</v>
      </c>
      <c r="B480" s="1" t="s">
        <v>1678</v>
      </c>
      <c r="C480" s="1" t="s">
        <v>1644</v>
      </c>
      <c r="D480" s="1" t="s">
        <v>18</v>
      </c>
      <c r="E480" s="1" t="n">
        <v>43130534</v>
      </c>
      <c r="F480" s="1" t="n">
        <v>43135480</v>
      </c>
      <c r="G480" s="1" t="n">
        <v>43135480</v>
      </c>
      <c r="H480" s="1" t="n">
        <v>43135480</v>
      </c>
      <c r="I480" s="1" t="n">
        <v>5</v>
      </c>
      <c r="J480" s="1" t="s">
        <v>1679</v>
      </c>
      <c r="K480" s="1" t="s">
        <v>1680</v>
      </c>
      <c r="L480" s="1" t="n">
        <v>0</v>
      </c>
      <c r="M480" s="1" t="s">
        <v>1681</v>
      </c>
      <c r="N480" s="1" t="s">
        <v>34</v>
      </c>
      <c r="O480" s="1" t="s">
        <v>34</v>
      </c>
      <c r="P480" s="1" t="n">
        <f aca="false">-1-1-1-1-1</f>
        <v>-5</v>
      </c>
    </row>
    <row r="481" customFormat="false" ht="13" hidden="false" customHeight="false" outlineLevel="0" collapsed="false">
      <c r="A481" s="1" t="n">
        <v>917</v>
      </c>
      <c r="B481" s="1" t="s">
        <v>1682</v>
      </c>
      <c r="C481" s="1" t="s">
        <v>1644</v>
      </c>
      <c r="D481" s="1" t="s">
        <v>18</v>
      </c>
      <c r="E481" s="1" t="n">
        <v>43564499</v>
      </c>
      <c r="F481" s="1" t="n">
        <v>43570726</v>
      </c>
      <c r="G481" s="1" t="n">
        <v>43564650</v>
      </c>
      <c r="H481" s="1" t="n">
        <v>43570697</v>
      </c>
      <c r="I481" s="1" t="n">
        <v>4</v>
      </c>
      <c r="J481" s="1" t="s">
        <v>1683</v>
      </c>
      <c r="K481" s="1" t="s">
        <v>1684</v>
      </c>
      <c r="L481" s="1" t="n">
        <v>0</v>
      </c>
      <c r="M481" s="1" t="s">
        <v>1685</v>
      </c>
      <c r="N481" s="1" t="s">
        <v>22</v>
      </c>
      <c r="O481" s="1" t="s">
        <v>22</v>
      </c>
      <c r="P481" s="1" t="s">
        <v>1686</v>
      </c>
    </row>
    <row r="482" customFormat="false" ht="13" hidden="false" customHeight="false" outlineLevel="0" collapsed="false">
      <c r="A482" s="1" t="n">
        <v>922</v>
      </c>
      <c r="B482" s="1" t="s">
        <v>1687</v>
      </c>
      <c r="C482" s="1" t="s">
        <v>1644</v>
      </c>
      <c r="D482" s="1" t="s">
        <v>25</v>
      </c>
      <c r="E482" s="1" t="n">
        <v>44185511</v>
      </c>
      <c r="F482" s="1" t="n">
        <v>44246438</v>
      </c>
      <c r="G482" s="1" t="n">
        <v>44246438</v>
      </c>
      <c r="H482" s="1" t="n">
        <v>44246438</v>
      </c>
      <c r="I482" s="1" t="n">
        <v>4</v>
      </c>
      <c r="J482" s="1" t="s">
        <v>1688</v>
      </c>
      <c r="K482" s="1" t="s">
        <v>1689</v>
      </c>
      <c r="L482" s="1" t="n">
        <v>0</v>
      </c>
      <c r="M482" s="1" t="s">
        <v>1690</v>
      </c>
      <c r="N482" s="1" t="s">
        <v>34</v>
      </c>
      <c r="O482" s="1" t="s">
        <v>34</v>
      </c>
      <c r="P482" s="1" t="n">
        <f aca="false">-1-1-1-1</f>
        <v>-4</v>
      </c>
    </row>
    <row r="483" customFormat="false" ht="13" hidden="false" customHeight="false" outlineLevel="0" collapsed="false">
      <c r="A483" s="1" t="n">
        <v>927</v>
      </c>
      <c r="B483" s="1" t="s">
        <v>1691</v>
      </c>
      <c r="C483" s="1" t="s">
        <v>1644</v>
      </c>
      <c r="D483" s="1" t="s">
        <v>25</v>
      </c>
      <c r="E483" s="1" t="n">
        <v>44930231</v>
      </c>
      <c r="F483" s="1" t="n">
        <v>44931487</v>
      </c>
      <c r="G483" s="1" t="n">
        <v>44931487</v>
      </c>
      <c r="H483" s="1" t="n">
        <v>44931487</v>
      </c>
      <c r="I483" s="1" t="n">
        <v>2</v>
      </c>
      <c r="J483" s="1" t="s">
        <v>1692</v>
      </c>
      <c r="K483" s="1" t="s">
        <v>1693</v>
      </c>
      <c r="L483" s="1" t="n">
        <v>0</v>
      </c>
      <c r="M483" s="1" t="s">
        <v>1694</v>
      </c>
      <c r="N483" s="1" t="s">
        <v>34</v>
      </c>
      <c r="O483" s="1" t="s">
        <v>34</v>
      </c>
      <c r="P483" s="1" t="n">
        <f aca="false">-1-1</f>
        <v>-2</v>
      </c>
    </row>
    <row r="484" customFormat="false" ht="13" hidden="false" customHeight="false" outlineLevel="0" collapsed="false">
      <c r="A484" s="1" t="n">
        <v>933</v>
      </c>
      <c r="B484" s="1" t="s">
        <v>1695</v>
      </c>
      <c r="C484" s="1" t="s">
        <v>1644</v>
      </c>
      <c r="D484" s="1" t="s">
        <v>25</v>
      </c>
      <c r="E484" s="1" t="n">
        <v>45617024</v>
      </c>
      <c r="F484" s="1" t="n">
        <v>45618278</v>
      </c>
      <c r="G484" s="1" t="n">
        <v>45618278</v>
      </c>
      <c r="H484" s="1" t="n">
        <v>45618278</v>
      </c>
      <c r="I484" s="1" t="n">
        <v>2</v>
      </c>
      <c r="J484" s="1" t="s">
        <v>1696</v>
      </c>
      <c r="K484" s="1" t="s">
        <v>1697</v>
      </c>
      <c r="L484" s="1" t="n">
        <v>0</v>
      </c>
      <c r="M484" s="1" t="s">
        <v>1698</v>
      </c>
      <c r="N484" s="1" t="s">
        <v>34</v>
      </c>
      <c r="O484" s="1" t="s">
        <v>34</v>
      </c>
      <c r="P484" s="1" t="n">
        <f aca="false">-1-1</f>
        <v>-2</v>
      </c>
    </row>
    <row r="485" customFormat="false" ht="13" hidden="false" customHeight="false" outlineLevel="0" collapsed="false">
      <c r="A485" s="1" t="n">
        <v>117</v>
      </c>
      <c r="B485" s="1" t="s">
        <v>1687</v>
      </c>
      <c r="C485" s="1" t="s">
        <v>1644</v>
      </c>
      <c r="D485" s="1" t="s">
        <v>18</v>
      </c>
      <c r="E485" s="1" t="n">
        <v>46623420</v>
      </c>
      <c r="F485" s="1" t="n">
        <v>46684217</v>
      </c>
      <c r="G485" s="1" t="n">
        <v>46684217</v>
      </c>
      <c r="H485" s="1" t="n">
        <v>46684217</v>
      </c>
      <c r="I485" s="1" t="n">
        <v>4</v>
      </c>
      <c r="J485" s="1" t="s">
        <v>1699</v>
      </c>
      <c r="K485" s="1" t="s">
        <v>1700</v>
      </c>
      <c r="L485" s="1" t="n">
        <v>0</v>
      </c>
      <c r="M485" s="1" t="s">
        <v>1690</v>
      </c>
      <c r="N485" s="1" t="s">
        <v>34</v>
      </c>
      <c r="O485" s="1" t="s">
        <v>34</v>
      </c>
      <c r="P485" s="1" t="n">
        <f aca="false">-1-1-1-1</f>
        <v>-4</v>
      </c>
    </row>
    <row r="486" customFormat="false" ht="13" hidden="false" customHeight="false" outlineLevel="0" collapsed="false">
      <c r="A486" s="1" t="n">
        <v>1082</v>
      </c>
      <c r="B486" s="1" t="s">
        <v>1701</v>
      </c>
      <c r="C486" s="1" t="s">
        <v>1644</v>
      </c>
      <c r="D486" s="1" t="s">
        <v>18</v>
      </c>
      <c r="E486" s="1" t="n">
        <v>65243182</v>
      </c>
      <c r="F486" s="1" t="n">
        <v>65249430</v>
      </c>
      <c r="G486" s="1" t="n">
        <v>65243335</v>
      </c>
      <c r="H486" s="1" t="n">
        <v>65249401</v>
      </c>
      <c r="I486" s="1" t="n">
        <v>4</v>
      </c>
      <c r="J486" s="1" t="s">
        <v>1702</v>
      </c>
      <c r="K486" s="1" t="s">
        <v>1703</v>
      </c>
      <c r="L486" s="1" t="n">
        <v>0</v>
      </c>
      <c r="M486" s="1" t="s">
        <v>1704</v>
      </c>
      <c r="N486" s="1" t="s">
        <v>22</v>
      </c>
      <c r="O486" s="1" t="s">
        <v>22</v>
      </c>
      <c r="P486" s="1" t="s">
        <v>1686</v>
      </c>
    </row>
    <row r="487" customFormat="false" ht="13" hidden="false" customHeight="false" outlineLevel="0" collapsed="false">
      <c r="A487" s="1" t="n">
        <v>1082</v>
      </c>
      <c r="B487" s="1" t="s">
        <v>1705</v>
      </c>
      <c r="C487" s="1" t="s">
        <v>1644</v>
      </c>
      <c r="D487" s="1" t="s">
        <v>18</v>
      </c>
      <c r="E487" s="1" t="n">
        <v>65243185</v>
      </c>
      <c r="F487" s="1" t="n">
        <v>65249430</v>
      </c>
      <c r="G487" s="1" t="n">
        <v>65243335</v>
      </c>
      <c r="H487" s="1" t="n">
        <v>65249401</v>
      </c>
      <c r="I487" s="1" t="n">
        <v>4</v>
      </c>
      <c r="J487" s="1" t="s">
        <v>1706</v>
      </c>
      <c r="K487" s="1" t="s">
        <v>1703</v>
      </c>
      <c r="L487" s="1" t="n">
        <v>0</v>
      </c>
      <c r="M487" s="1" t="s">
        <v>1707</v>
      </c>
      <c r="N487" s="1" t="s">
        <v>22</v>
      </c>
      <c r="O487" s="1" t="s">
        <v>22</v>
      </c>
      <c r="P487" s="1" t="s">
        <v>1686</v>
      </c>
    </row>
    <row r="488" customFormat="false" ht="13" hidden="false" customHeight="false" outlineLevel="0" collapsed="false">
      <c r="A488" s="1" t="n">
        <v>1090</v>
      </c>
      <c r="B488" s="1" t="s">
        <v>1708</v>
      </c>
      <c r="C488" s="1" t="s">
        <v>1644</v>
      </c>
      <c r="D488" s="1" t="s">
        <v>25</v>
      </c>
      <c r="E488" s="1" t="n">
        <v>66234088</v>
      </c>
      <c r="F488" s="1" t="n">
        <v>66242849</v>
      </c>
      <c r="G488" s="1" t="n">
        <v>66242849</v>
      </c>
      <c r="H488" s="1" t="n">
        <v>66242849</v>
      </c>
      <c r="I488" s="1" t="n">
        <v>2</v>
      </c>
      <c r="J488" s="1" t="s">
        <v>1709</v>
      </c>
      <c r="K488" s="1" t="s">
        <v>1710</v>
      </c>
      <c r="L488" s="1" t="n">
        <v>0</v>
      </c>
      <c r="M488" s="1" t="s">
        <v>1711</v>
      </c>
      <c r="N488" s="1" t="s">
        <v>34</v>
      </c>
      <c r="O488" s="1" t="s">
        <v>34</v>
      </c>
      <c r="P488" s="1" t="n">
        <f aca="false">-1-1</f>
        <v>-2</v>
      </c>
    </row>
    <row r="489" customFormat="false" ht="13" hidden="false" customHeight="false" outlineLevel="0" collapsed="false">
      <c r="A489" s="1" t="n">
        <v>1090</v>
      </c>
      <c r="B489" s="1" t="s">
        <v>1643</v>
      </c>
      <c r="C489" s="1" t="s">
        <v>1644</v>
      </c>
      <c r="D489" s="1" t="s">
        <v>25</v>
      </c>
      <c r="E489" s="1" t="n">
        <v>66293050</v>
      </c>
      <c r="F489" s="1" t="n">
        <v>66295728</v>
      </c>
      <c r="G489" s="1" t="n">
        <v>66295728</v>
      </c>
      <c r="H489" s="1" t="n">
        <v>66295728</v>
      </c>
      <c r="I489" s="1" t="n">
        <v>2</v>
      </c>
      <c r="J489" s="1" t="s">
        <v>1712</v>
      </c>
      <c r="K489" s="1" t="s">
        <v>1713</v>
      </c>
      <c r="L489" s="1" t="n">
        <v>0</v>
      </c>
      <c r="M489" s="1" t="s">
        <v>1647</v>
      </c>
      <c r="N489" s="1" t="s">
        <v>34</v>
      </c>
      <c r="O489" s="1" t="s">
        <v>34</v>
      </c>
      <c r="P489" s="1" t="n">
        <f aca="false">-1-1</f>
        <v>-2</v>
      </c>
    </row>
    <row r="490" customFormat="false" ht="13" hidden="false" customHeight="false" outlineLevel="0" collapsed="false">
      <c r="A490" s="1" t="n">
        <v>136</v>
      </c>
      <c r="B490" s="1" t="s">
        <v>1714</v>
      </c>
      <c r="C490" s="1" t="s">
        <v>1644</v>
      </c>
      <c r="D490" s="1" t="s">
        <v>18</v>
      </c>
      <c r="E490" s="1" t="n">
        <v>66960034</v>
      </c>
      <c r="F490" s="1" t="n">
        <v>66979312</v>
      </c>
      <c r="G490" s="1" t="n">
        <v>66979312</v>
      </c>
      <c r="H490" s="1" t="n">
        <v>66979312</v>
      </c>
      <c r="I490" s="1" t="n">
        <v>4</v>
      </c>
      <c r="J490" s="1" t="s">
        <v>1715</v>
      </c>
      <c r="K490" s="1" t="s">
        <v>1716</v>
      </c>
      <c r="L490" s="1" t="n">
        <v>0</v>
      </c>
      <c r="M490" s="1" t="s">
        <v>1717</v>
      </c>
      <c r="N490" s="1" t="s">
        <v>34</v>
      </c>
      <c r="O490" s="1" t="s">
        <v>34</v>
      </c>
      <c r="P490" s="1" t="n">
        <f aca="false">-1-1-1-1</f>
        <v>-4</v>
      </c>
    </row>
    <row r="491" customFormat="false" ht="13" hidden="false" customHeight="false" outlineLevel="0" collapsed="false">
      <c r="A491" s="1" t="n">
        <v>136</v>
      </c>
      <c r="B491" s="1" t="s">
        <v>1718</v>
      </c>
      <c r="C491" s="1" t="s">
        <v>1644</v>
      </c>
      <c r="D491" s="1" t="s">
        <v>18</v>
      </c>
      <c r="E491" s="1" t="n">
        <v>66961229</v>
      </c>
      <c r="F491" s="1" t="n">
        <v>66979186</v>
      </c>
      <c r="G491" s="1" t="n">
        <v>66979186</v>
      </c>
      <c r="H491" s="1" t="n">
        <v>66979186</v>
      </c>
      <c r="I491" s="1" t="n">
        <v>4</v>
      </c>
      <c r="J491" s="1" t="s">
        <v>1719</v>
      </c>
      <c r="K491" s="1" t="s">
        <v>1720</v>
      </c>
      <c r="L491" s="1" t="n">
        <v>0</v>
      </c>
      <c r="M491" s="1" t="s">
        <v>1721</v>
      </c>
      <c r="N491" s="1" t="s">
        <v>34</v>
      </c>
      <c r="O491" s="1" t="s">
        <v>34</v>
      </c>
      <c r="P491" s="1" t="n">
        <f aca="false">-1-1-1-1</f>
        <v>-4</v>
      </c>
    </row>
    <row r="492" customFormat="false" ht="13" hidden="false" customHeight="false" outlineLevel="0" collapsed="false">
      <c r="A492" s="1" t="n">
        <v>1099</v>
      </c>
      <c r="B492" s="1" t="s">
        <v>1722</v>
      </c>
      <c r="C492" s="1" t="s">
        <v>1644</v>
      </c>
      <c r="D492" s="1" t="s">
        <v>18</v>
      </c>
      <c r="E492" s="1" t="n">
        <v>67382749</v>
      </c>
      <c r="F492" s="1" t="n">
        <v>67384009</v>
      </c>
      <c r="G492" s="1" t="n">
        <v>67384009</v>
      </c>
      <c r="H492" s="1" t="n">
        <v>67384009</v>
      </c>
      <c r="I492" s="1" t="n">
        <v>2</v>
      </c>
      <c r="J492" s="1" t="s">
        <v>1723</v>
      </c>
      <c r="K492" s="1" t="s">
        <v>1724</v>
      </c>
      <c r="L492" s="1" t="n">
        <v>0</v>
      </c>
      <c r="M492" s="1" t="s">
        <v>1725</v>
      </c>
      <c r="N492" s="1" t="s">
        <v>34</v>
      </c>
      <c r="O492" s="1" t="s">
        <v>34</v>
      </c>
      <c r="P492" s="1" t="n">
        <f aca="false">-1-1</f>
        <v>-2</v>
      </c>
    </row>
    <row r="493" customFormat="false" ht="13" hidden="false" customHeight="false" outlineLevel="0" collapsed="false">
      <c r="A493" s="1" t="n">
        <v>1100</v>
      </c>
      <c r="B493" s="1" t="s">
        <v>1652</v>
      </c>
      <c r="C493" s="1" t="s">
        <v>1644</v>
      </c>
      <c r="D493" s="1" t="s">
        <v>25</v>
      </c>
      <c r="E493" s="1" t="n">
        <v>67516580</v>
      </c>
      <c r="F493" s="1" t="n">
        <v>67560113</v>
      </c>
      <c r="G493" s="1" t="n">
        <v>67516692</v>
      </c>
      <c r="H493" s="1" t="n">
        <v>67558733</v>
      </c>
      <c r="I493" s="1" t="n">
        <v>15</v>
      </c>
      <c r="J493" s="1" t="s">
        <v>1726</v>
      </c>
      <c r="K493" s="1" t="s">
        <v>1727</v>
      </c>
      <c r="L493" s="1" t="n">
        <v>0</v>
      </c>
      <c r="M493" s="1" t="s">
        <v>1655</v>
      </c>
      <c r="N493" s="1" t="s">
        <v>22</v>
      </c>
      <c r="O493" s="1" t="s">
        <v>22</v>
      </c>
      <c r="P493" s="1" t="s">
        <v>1656</v>
      </c>
    </row>
    <row r="494" customFormat="false" ht="13" hidden="false" customHeight="false" outlineLevel="0" collapsed="false">
      <c r="A494" s="1" t="n">
        <v>1100</v>
      </c>
      <c r="B494" s="1" t="s">
        <v>1728</v>
      </c>
      <c r="C494" s="1" t="s">
        <v>1644</v>
      </c>
      <c r="D494" s="1" t="s">
        <v>25</v>
      </c>
      <c r="E494" s="1" t="n">
        <v>67516580</v>
      </c>
      <c r="F494" s="1" t="n">
        <v>67559660</v>
      </c>
      <c r="G494" s="1" t="n">
        <v>67516692</v>
      </c>
      <c r="H494" s="1" t="n">
        <v>67558733</v>
      </c>
      <c r="I494" s="1" t="n">
        <v>15</v>
      </c>
      <c r="J494" s="1" t="s">
        <v>1726</v>
      </c>
      <c r="K494" s="1" t="s">
        <v>1729</v>
      </c>
      <c r="L494" s="1" t="n">
        <v>0</v>
      </c>
      <c r="M494" s="1" t="s">
        <v>1730</v>
      </c>
      <c r="N494" s="1" t="s">
        <v>22</v>
      </c>
      <c r="O494" s="1" t="s">
        <v>22</v>
      </c>
      <c r="P494" s="1" t="s">
        <v>1656</v>
      </c>
    </row>
    <row r="495" customFormat="false" ht="13" hidden="false" customHeight="false" outlineLevel="0" collapsed="false">
      <c r="A495" s="1" t="n">
        <v>138</v>
      </c>
      <c r="B495" s="1" t="s">
        <v>1731</v>
      </c>
      <c r="C495" s="1" t="s">
        <v>1644</v>
      </c>
      <c r="D495" s="1" t="s">
        <v>18</v>
      </c>
      <c r="E495" s="1" t="n">
        <v>68370063</v>
      </c>
      <c r="F495" s="1" t="n">
        <v>68437674</v>
      </c>
      <c r="G495" s="1" t="n">
        <v>68437674</v>
      </c>
      <c r="H495" s="1" t="n">
        <v>68437674</v>
      </c>
      <c r="I495" s="1" t="n">
        <v>9</v>
      </c>
      <c r="J495" s="1" t="s">
        <v>1732</v>
      </c>
      <c r="K495" s="1" t="s">
        <v>1733</v>
      </c>
      <c r="L495" s="1" t="n">
        <v>0</v>
      </c>
      <c r="M495" s="1" t="s">
        <v>1734</v>
      </c>
      <c r="N495" s="1" t="s">
        <v>34</v>
      </c>
      <c r="O495" s="1" t="s">
        <v>34</v>
      </c>
      <c r="P495" s="1" t="n">
        <f aca="false">-1-1-1-1-1-1-1-1-1</f>
        <v>-9</v>
      </c>
    </row>
    <row r="496" customFormat="false" ht="13" hidden="false" customHeight="false" outlineLevel="0" collapsed="false">
      <c r="A496" s="1" t="n">
        <v>1107</v>
      </c>
      <c r="B496" s="1" t="s">
        <v>1735</v>
      </c>
      <c r="C496" s="1" t="s">
        <v>1644</v>
      </c>
      <c r="D496" s="1" t="s">
        <v>18</v>
      </c>
      <c r="E496" s="1" t="n">
        <v>68464033</v>
      </c>
      <c r="F496" s="1" t="n">
        <v>68470861</v>
      </c>
      <c r="G496" s="1" t="n">
        <v>68470861</v>
      </c>
      <c r="H496" s="1" t="n">
        <v>68470861</v>
      </c>
      <c r="I496" s="1" t="n">
        <v>4</v>
      </c>
      <c r="J496" s="1" t="s">
        <v>1736</v>
      </c>
      <c r="K496" s="1" t="s">
        <v>1737</v>
      </c>
      <c r="L496" s="1" t="n">
        <v>0</v>
      </c>
      <c r="M496" s="1" t="s">
        <v>1738</v>
      </c>
      <c r="N496" s="1" t="s">
        <v>34</v>
      </c>
      <c r="O496" s="1" t="s">
        <v>34</v>
      </c>
      <c r="P496" s="1" t="n">
        <f aca="false">-1-1-1-1</f>
        <v>-4</v>
      </c>
    </row>
    <row r="497" customFormat="false" ht="13" hidden="false" customHeight="false" outlineLevel="0" collapsed="false">
      <c r="A497" s="1" t="n">
        <v>1107</v>
      </c>
      <c r="B497" s="1" t="s">
        <v>1739</v>
      </c>
      <c r="C497" s="1" t="s">
        <v>1644</v>
      </c>
      <c r="D497" s="1" t="s">
        <v>18</v>
      </c>
      <c r="E497" s="1" t="n">
        <v>68489299</v>
      </c>
      <c r="F497" s="1" t="n">
        <v>68492024</v>
      </c>
      <c r="G497" s="1" t="n">
        <v>68490178</v>
      </c>
      <c r="H497" s="1" t="n">
        <v>68491432</v>
      </c>
      <c r="I497" s="1" t="n">
        <v>1</v>
      </c>
      <c r="J497" s="1" t="n">
        <v>68489299</v>
      </c>
      <c r="K497" s="1" t="n">
        <v>68492024</v>
      </c>
      <c r="L497" s="1" t="n">
        <v>0</v>
      </c>
      <c r="M497" s="1" t="s">
        <v>1740</v>
      </c>
      <c r="N497" s="1" t="s">
        <v>22</v>
      </c>
      <c r="O497" s="1" t="s">
        <v>22</v>
      </c>
      <c r="P497" s="1" t="n">
        <v>0</v>
      </c>
    </row>
    <row r="498" customFormat="false" ht="13" hidden="false" customHeight="false" outlineLevel="0" collapsed="false">
      <c r="A498" s="1" t="n">
        <v>138</v>
      </c>
      <c r="B498" s="1" t="s">
        <v>1741</v>
      </c>
      <c r="C498" s="1" t="s">
        <v>1644</v>
      </c>
      <c r="D498" s="1" t="s">
        <v>18</v>
      </c>
      <c r="E498" s="1" t="n">
        <v>68494357</v>
      </c>
      <c r="F498" s="1" t="n">
        <v>68552413</v>
      </c>
      <c r="G498" s="1" t="n">
        <v>68494782</v>
      </c>
      <c r="H498" s="1" t="n">
        <v>68552307</v>
      </c>
      <c r="I498" s="1" t="n">
        <v>15</v>
      </c>
      <c r="J498" s="1" t="s">
        <v>1742</v>
      </c>
      <c r="K498" s="1" t="s">
        <v>1743</v>
      </c>
      <c r="L498" s="1" t="n">
        <v>0</v>
      </c>
      <c r="M498" s="1" t="s">
        <v>1744</v>
      </c>
      <c r="N498" s="1" t="s">
        <v>22</v>
      </c>
      <c r="O498" s="1" t="s">
        <v>22</v>
      </c>
      <c r="P498" s="1" t="s">
        <v>1745</v>
      </c>
    </row>
    <row r="499" customFormat="false" ht="13" hidden="false" customHeight="false" outlineLevel="0" collapsed="false">
      <c r="A499" s="1" t="n">
        <v>138</v>
      </c>
      <c r="B499" s="1" t="s">
        <v>1746</v>
      </c>
      <c r="C499" s="1" t="s">
        <v>1644</v>
      </c>
      <c r="D499" s="1" t="s">
        <v>25</v>
      </c>
      <c r="E499" s="1" t="n">
        <v>68671800</v>
      </c>
      <c r="F499" s="1" t="n">
        <v>68714929</v>
      </c>
      <c r="G499" s="1" t="n">
        <v>68671912</v>
      </c>
      <c r="H499" s="1" t="n">
        <v>68713996</v>
      </c>
      <c r="I499" s="1" t="n">
        <v>15</v>
      </c>
      <c r="J499" s="1" t="s">
        <v>1747</v>
      </c>
      <c r="K499" s="1" t="s">
        <v>1748</v>
      </c>
      <c r="L499" s="1" t="n">
        <v>0</v>
      </c>
      <c r="M499" s="1" t="s">
        <v>1749</v>
      </c>
      <c r="N499" s="1" t="s">
        <v>22</v>
      </c>
      <c r="O499" s="1" t="s">
        <v>22</v>
      </c>
      <c r="P499" s="1" t="s">
        <v>1656</v>
      </c>
    </row>
    <row r="500" customFormat="false" ht="13" hidden="false" customHeight="false" outlineLevel="0" collapsed="false">
      <c r="A500" s="1" t="n">
        <v>1109</v>
      </c>
      <c r="B500" s="1" t="s">
        <v>1750</v>
      </c>
      <c r="C500" s="1" t="s">
        <v>1644</v>
      </c>
      <c r="D500" s="1" t="s">
        <v>25</v>
      </c>
      <c r="E500" s="1" t="n">
        <v>68715487</v>
      </c>
      <c r="F500" s="1" t="n">
        <v>68738681</v>
      </c>
      <c r="G500" s="1" t="n">
        <v>68722473</v>
      </c>
      <c r="H500" s="1" t="n">
        <v>68737755</v>
      </c>
      <c r="I500" s="1" t="n">
        <v>6</v>
      </c>
      <c r="J500" s="1" t="s">
        <v>1751</v>
      </c>
      <c r="K500" s="1" t="s">
        <v>1752</v>
      </c>
      <c r="L500" s="1" t="n">
        <v>0</v>
      </c>
      <c r="M500" s="1" t="s">
        <v>1753</v>
      </c>
      <c r="N500" s="1" t="s">
        <v>22</v>
      </c>
      <c r="O500" s="1" t="s">
        <v>22</v>
      </c>
      <c r="P500" s="1" t="s">
        <v>1754</v>
      </c>
    </row>
    <row r="501" customFormat="false" ht="13" hidden="false" customHeight="false" outlineLevel="0" collapsed="false">
      <c r="A501" s="1" t="n">
        <v>138</v>
      </c>
      <c r="B501" s="1" t="s">
        <v>1755</v>
      </c>
      <c r="C501" s="1" t="s">
        <v>1644</v>
      </c>
      <c r="D501" s="1" t="s">
        <v>25</v>
      </c>
      <c r="E501" s="1" t="n">
        <v>68941180</v>
      </c>
      <c r="F501" s="1" t="n">
        <v>68954769</v>
      </c>
      <c r="G501" s="1" t="n">
        <v>68954769</v>
      </c>
      <c r="H501" s="1" t="n">
        <v>68954769</v>
      </c>
      <c r="I501" s="1" t="n">
        <v>4</v>
      </c>
      <c r="J501" s="1" t="s">
        <v>1756</v>
      </c>
      <c r="K501" s="1" t="s">
        <v>1757</v>
      </c>
      <c r="L501" s="1" t="n">
        <v>0</v>
      </c>
      <c r="M501" s="1" t="s">
        <v>1758</v>
      </c>
      <c r="N501" s="1" t="s">
        <v>34</v>
      </c>
      <c r="O501" s="1" t="s">
        <v>34</v>
      </c>
      <c r="P501" s="1" t="n">
        <f aca="false">-1-1-1-1</f>
        <v>-4</v>
      </c>
    </row>
    <row r="502" customFormat="false" ht="13" hidden="false" customHeight="false" outlineLevel="0" collapsed="false">
      <c r="A502" s="1" t="n">
        <v>139</v>
      </c>
      <c r="B502" s="1" t="s">
        <v>1759</v>
      </c>
      <c r="C502" s="1" t="s">
        <v>1644</v>
      </c>
      <c r="D502" s="1" t="s">
        <v>18</v>
      </c>
      <c r="E502" s="1" t="n">
        <v>69465526</v>
      </c>
      <c r="F502" s="1" t="n">
        <v>69468635</v>
      </c>
      <c r="G502" s="1" t="n">
        <v>69466552</v>
      </c>
      <c r="H502" s="1" t="n">
        <v>69467803</v>
      </c>
      <c r="I502" s="1" t="n">
        <v>1</v>
      </c>
      <c r="J502" s="1" t="n">
        <v>69465526</v>
      </c>
      <c r="K502" s="1" t="n">
        <v>69468635</v>
      </c>
      <c r="L502" s="1" t="n">
        <v>0</v>
      </c>
      <c r="M502" s="1" t="s">
        <v>1760</v>
      </c>
      <c r="N502" s="1" t="s">
        <v>22</v>
      </c>
      <c r="O502" s="1" t="s">
        <v>22</v>
      </c>
      <c r="P502" s="1" t="n">
        <v>0</v>
      </c>
    </row>
    <row r="503" customFormat="false" ht="13" hidden="false" customHeight="false" outlineLevel="0" collapsed="false">
      <c r="A503" s="1" t="n">
        <v>1116</v>
      </c>
      <c r="B503" s="1" t="s">
        <v>1664</v>
      </c>
      <c r="C503" s="1" t="s">
        <v>1644</v>
      </c>
      <c r="D503" s="1" t="s">
        <v>18</v>
      </c>
      <c r="E503" s="1" t="n">
        <v>69666442</v>
      </c>
      <c r="F503" s="1" t="n">
        <v>69669551</v>
      </c>
      <c r="G503" s="1" t="n">
        <v>69667468</v>
      </c>
      <c r="H503" s="1" t="n">
        <v>69668719</v>
      </c>
      <c r="I503" s="1" t="n">
        <v>1</v>
      </c>
      <c r="J503" s="1" t="n">
        <v>69666442</v>
      </c>
      <c r="K503" s="1" t="n">
        <v>69669551</v>
      </c>
      <c r="L503" s="1" t="n">
        <v>0</v>
      </c>
      <c r="M503" s="1" t="s">
        <v>1665</v>
      </c>
      <c r="N503" s="1" t="s">
        <v>22</v>
      </c>
      <c r="O503" s="1" t="s">
        <v>22</v>
      </c>
      <c r="P503" s="1" t="n">
        <v>0</v>
      </c>
    </row>
    <row r="504" customFormat="false" ht="13" hidden="false" customHeight="false" outlineLevel="0" collapsed="false">
      <c r="A504" s="1" t="n">
        <v>1116</v>
      </c>
      <c r="B504" s="1" t="s">
        <v>1666</v>
      </c>
      <c r="C504" s="1" t="s">
        <v>1644</v>
      </c>
      <c r="D504" s="1" t="s">
        <v>18</v>
      </c>
      <c r="E504" s="1" t="n">
        <v>69666442</v>
      </c>
      <c r="F504" s="1" t="n">
        <v>69669551</v>
      </c>
      <c r="G504" s="1" t="n">
        <v>69667468</v>
      </c>
      <c r="H504" s="1" t="n">
        <v>69668719</v>
      </c>
      <c r="I504" s="1" t="n">
        <v>1</v>
      </c>
      <c r="J504" s="1" t="n">
        <v>69666442</v>
      </c>
      <c r="K504" s="1" t="n">
        <v>69669551</v>
      </c>
      <c r="L504" s="1" t="n">
        <v>0</v>
      </c>
      <c r="M504" s="1" t="s">
        <v>1667</v>
      </c>
      <c r="N504" s="1" t="s">
        <v>22</v>
      </c>
      <c r="O504" s="1" t="s">
        <v>22</v>
      </c>
      <c r="P504" s="1" t="n">
        <v>0</v>
      </c>
    </row>
    <row r="505" customFormat="false" ht="13" hidden="false" customHeight="false" outlineLevel="0" collapsed="false">
      <c r="A505" s="1" t="n">
        <v>1116</v>
      </c>
      <c r="B505" s="1" t="s">
        <v>1761</v>
      </c>
      <c r="C505" s="1" t="s">
        <v>1644</v>
      </c>
      <c r="D505" s="1" t="s">
        <v>18</v>
      </c>
      <c r="E505" s="1" t="n">
        <v>69671819</v>
      </c>
      <c r="F505" s="1" t="n">
        <v>69729997</v>
      </c>
      <c r="G505" s="1" t="n">
        <v>69672248</v>
      </c>
      <c r="H505" s="1" t="n">
        <v>69729888</v>
      </c>
      <c r="I505" s="1" t="n">
        <v>15</v>
      </c>
      <c r="J505" s="1" t="s">
        <v>1762</v>
      </c>
      <c r="K505" s="1" t="s">
        <v>1763</v>
      </c>
      <c r="L505" s="1" t="n">
        <v>0</v>
      </c>
      <c r="M505" s="1" t="s">
        <v>1764</v>
      </c>
      <c r="N505" s="1" t="s">
        <v>22</v>
      </c>
      <c r="O505" s="1" t="s">
        <v>22</v>
      </c>
      <c r="P505" s="1" t="s">
        <v>1745</v>
      </c>
    </row>
    <row r="506" customFormat="false" ht="13" hidden="false" customHeight="false" outlineLevel="0" collapsed="false">
      <c r="A506" s="1" t="n">
        <v>1116</v>
      </c>
      <c r="B506" s="1" t="s">
        <v>1765</v>
      </c>
      <c r="C506" s="1" t="s">
        <v>1644</v>
      </c>
      <c r="D506" s="1" t="s">
        <v>18</v>
      </c>
      <c r="E506" s="1" t="n">
        <v>69671823</v>
      </c>
      <c r="F506" s="1" t="n">
        <v>69729991</v>
      </c>
      <c r="G506" s="1" t="n">
        <v>69672248</v>
      </c>
      <c r="H506" s="1" t="n">
        <v>69729888</v>
      </c>
      <c r="I506" s="1" t="n">
        <v>13</v>
      </c>
      <c r="J506" s="1" t="s">
        <v>1766</v>
      </c>
      <c r="K506" s="1" t="s">
        <v>1767</v>
      </c>
      <c r="L506" s="1" t="n">
        <v>0</v>
      </c>
      <c r="M506" s="1" t="s">
        <v>1768</v>
      </c>
      <c r="N506" s="1" t="s">
        <v>22</v>
      </c>
      <c r="O506" s="1" t="s">
        <v>22</v>
      </c>
      <c r="P506" s="1" t="s">
        <v>1769</v>
      </c>
    </row>
    <row r="507" customFormat="false" ht="13" hidden="false" customHeight="false" outlineLevel="0" collapsed="false">
      <c r="A507" s="1" t="n">
        <v>108</v>
      </c>
      <c r="B507" s="1" t="s">
        <v>1770</v>
      </c>
      <c r="C507" s="1" t="s">
        <v>1771</v>
      </c>
      <c r="D507" s="1" t="s">
        <v>25</v>
      </c>
      <c r="E507" s="1" t="n">
        <v>37454790</v>
      </c>
      <c r="F507" s="1" t="n">
        <v>37561501</v>
      </c>
      <c r="G507" s="1" t="n">
        <v>37454889</v>
      </c>
      <c r="H507" s="1" t="n">
        <v>37560403</v>
      </c>
      <c r="I507" s="1" t="n">
        <v>36</v>
      </c>
      <c r="J507" s="1" t="s">
        <v>1772</v>
      </c>
      <c r="K507" s="1" t="s">
        <v>1773</v>
      </c>
      <c r="L507" s="1" t="n">
        <v>0</v>
      </c>
      <c r="M507" s="1" t="s">
        <v>1774</v>
      </c>
      <c r="N507" s="1" t="s">
        <v>22</v>
      </c>
      <c r="O507" s="1" t="s">
        <v>22</v>
      </c>
      <c r="P507" s="1" t="s">
        <v>1775</v>
      </c>
    </row>
    <row r="508" customFormat="false" ht="13" hidden="false" customHeight="false" outlineLevel="0" collapsed="false">
      <c r="A508" s="1" t="n">
        <v>876</v>
      </c>
      <c r="B508" s="1" t="s">
        <v>1776</v>
      </c>
      <c r="C508" s="1" t="s">
        <v>1771</v>
      </c>
      <c r="D508" s="1" t="s">
        <v>18</v>
      </c>
      <c r="E508" s="1" t="n">
        <v>38157904</v>
      </c>
      <c r="F508" s="1" t="n">
        <v>38186492</v>
      </c>
      <c r="G508" s="1" t="n">
        <v>38160548</v>
      </c>
      <c r="H508" s="1" t="n">
        <v>38185244</v>
      </c>
      <c r="I508" s="1" t="n">
        <v>6</v>
      </c>
      <c r="J508" s="1" t="s">
        <v>1777</v>
      </c>
      <c r="K508" s="1" t="s">
        <v>1778</v>
      </c>
      <c r="L508" s="1" t="n">
        <v>0</v>
      </c>
      <c r="M508" s="1" t="s">
        <v>1779</v>
      </c>
      <c r="N508" s="1" t="s">
        <v>22</v>
      </c>
      <c r="O508" s="1" t="s">
        <v>22</v>
      </c>
      <c r="P508" s="1" t="s">
        <v>1780</v>
      </c>
    </row>
    <row r="509" customFormat="false" ht="13" hidden="false" customHeight="false" outlineLevel="0" collapsed="false">
      <c r="A509" s="1" t="n">
        <v>877</v>
      </c>
      <c r="B509" s="1" t="s">
        <v>1781</v>
      </c>
      <c r="C509" s="1" t="s">
        <v>1771</v>
      </c>
      <c r="D509" s="1" t="s">
        <v>18</v>
      </c>
      <c r="E509" s="1" t="n">
        <v>38278800</v>
      </c>
      <c r="F509" s="1" t="n">
        <v>38305459</v>
      </c>
      <c r="G509" s="1" t="n">
        <v>38281060</v>
      </c>
      <c r="H509" s="1" t="n">
        <v>38300656</v>
      </c>
      <c r="I509" s="1" t="n">
        <v>6</v>
      </c>
      <c r="J509" s="1" t="s">
        <v>1782</v>
      </c>
      <c r="K509" s="1" t="s">
        <v>1783</v>
      </c>
      <c r="L509" s="1" t="n">
        <v>0</v>
      </c>
      <c r="M509" s="1" t="s">
        <v>1784</v>
      </c>
      <c r="N509" s="1" t="s">
        <v>22</v>
      </c>
      <c r="O509" s="1" t="s">
        <v>22</v>
      </c>
      <c r="P509" s="1" t="s">
        <v>1785</v>
      </c>
    </row>
    <row r="510" customFormat="false" ht="13" hidden="false" customHeight="false" outlineLevel="0" collapsed="false">
      <c r="A510" s="1" t="n">
        <v>877</v>
      </c>
      <c r="B510" s="1" t="s">
        <v>1786</v>
      </c>
      <c r="C510" s="1" t="s">
        <v>1771</v>
      </c>
      <c r="D510" s="1" t="s">
        <v>25</v>
      </c>
      <c r="E510" s="1" t="n">
        <v>38339583</v>
      </c>
      <c r="F510" s="1" t="n">
        <v>38389001</v>
      </c>
      <c r="G510" s="1" t="n">
        <v>38341275</v>
      </c>
      <c r="H510" s="1" t="n">
        <v>38385494</v>
      </c>
      <c r="I510" s="1" t="n">
        <v>5</v>
      </c>
      <c r="J510" s="1" t="s">
        <v>1787</v>
      </c>
      <c r="K510" s="1" t="s">
        <v>1788</v>
      </c>
      <c r="L510" s="1" t="n">
        <v>0</v>
      </c>
      <c r="M510" s="1" t="s">
        <v>1789</v>
      </c>
      <c r="N510" s="1" t="s">
        <v>22</v>
      </c>
      <c r="O510" s="1" t="s">
        <v>22</v>
      </c>
      <c r="P510" s="1" t="s">
        <v>1358</v>
      </c>
    </row>
    <row r="511" customFormat="false" ht="13" hidden="false" customHeight="false" outlineLevel="0" collapsed="false">
      <c r="A511" s="1" t="n">
        <v>877</v>
      </c>
      <c r="B511" s="1" t="s">
        <v>1790</v>
      </c>
      <c r="C511" s="1" t="s">
        <v>1771</v>
      </c>
      <c r="D511" s="1" t="s">
        <v>25</v>
      </c>
      <c r="E511" s="1" t="n">
        <v>38339583</v>
      </c>
      <c r="F511" s="1" t="n">
        <v>38389001</v>
      </c>
      <c r="G511" s="1" t="n">
        <v>38341275</v>
      </c>
      <c r="H511" s="1" t="n">
        <v>38385494</v>
      </c>
      <c r="I511" s="1" t="n">
        <v>5</v>
      </c>
      <c r="J511" s="1" t="s">
        <v>1791</v>
      </c>
      <c r="K511" s="1" t="s">
        <v>1788</v>
      </c>
      <c r="L511" s="1" t="n">
        <v>0</v>
      </c>
      <c r="M511" s="1" t="s">
        <v>1789</v>
      </c>
      <c r="N511" s="1" t="s">
        <v>22</v>
      </c>
      <c r="O511" s="1" t="s">
        <v>22</v>
      </c>
      <c r="P511" s="1" t="s">
        <v>1358</v>
      </c>
    </row>
    <row r="512" customFormat="false" ht="13" hidden="false" customHeight="false" outlineLevel="0" collapsed="false">
      <c r="A512" s="1" t="n">
        <v>878</v>
      </c>
      <c r="B512" s="1" t="s">
        <v>1792</v>
      </c>
      <c r="C512" s="1" t="s">
        <v>1771</v>
      </c>
      <c r="D512" s="1" t="s">
        <v>25</v>
      </c>
      <c r="E512" s="1" t="n">
        <v>38423280</v>
      </c>
      <c r="F512" s="1" t="n">
        <v>38452284</v>
      </c>
      <c r="G512" s="1" t="n">
        <v>38425551</v>
      </c>
      <c r="H512" s="1" t="n">
        <v>38447771</v>
      </c>
      <c r="I512" s="1" t="n">
        <v>8</v>
      </c>
      <c r="J512" s="1" t="s">
        <v>1793</v>
      </c>
      <c r="K512" s="1" t="s">
        <v>1794</v>
      </c>
      <c r="L512" s="1" t="n">
        <v>0</v>
      </c>
      <c r="M512" s="1" t="s">
        <v>1795</v>
      </c>
      <c r="N512" s="1" t="s">
        <v>22</v>
      </c>
      <c r="O512" s="1" t="s">
        <v>22</v>
      </c>
      <c r="P512" s="1" t="s">
        <v>1796</v>
      </c>
    </row>
    <row r="513" customFormat="false" ht="13" hidden="false" customHeight="false" outlineLevel="0" collapsed="false">
      <c r="A513" s="1" t="n">
        <v>878</v>
      </c>
      <c r="B513" s="1" t="s">
        <v>1797</v>
      </c>
      <c r="C513" s="1" t="s">
        <v>1771</v>
      </c>
      <c r="D513" s="1" t="s">
        <v>25</v>
      </c>
      <c r="E513" s="1" t="n">
        <v>38423280</v>
      </c>
      <c r="F513" s="1" t="n">
        <v>38452284</v>
      </c>
      <c r="G513" s="1" t="n">
        <v>38425551</v>
      </c>
      <c r="H513" s="1" t="n">
        <v>38447771</v>
      </c>
      <c r="I513" s="1" t="n">
        <v>7</v>
      </c>
      <c r="J513" s="1" t="s">
        <v>1798</v>
      </c>
      <c r="K513" s="1" t="s">
        <v>1799</v>
      </c>
      <c r="L513" s="1" t="n">
        <v>0</v>
      </c>
      <c r="M513" s="1" t="s">
        <v>1795</v>
      </c>
      <c r="N513" s="1" t="s">
        <v>22</v>
      </c>
      <c r="O513" s="1" t="s">
        <v>22</v>
      </c>
      <c r="P513" s="1" t="s">
        <v>1800</v>
      </c>
    </row>
    <row r="514" customFormat="false" ht="13" hidden="false" customHeight="false" outlineLevel="0" collapsed="false">
      <c r="A514" s="1" t="n">
        <v>109</v>
      </c>
      <c r="B514" s="1" t="s">
        <v>1801</v>
      </c>
      <c r="C514" s="1" t="s">
        <v>1771</v>
      </c>
      <c r="D514" s="1" t="s">
        <v>25</v>
      </c>
      <c r="E514" s="1" t="n">
        <v>38504604</v>
      </c>
      <c r="F514" s="1" t="n">
        <v>38543278</v>
      </c>
      <c r="G514" s="1" t="n">
        <v>38543278</v>
      </c>
      <c r="H514" s="1" t="n">
        <v>38543278</v>
      </c>
      <c r="I514" s="1" t="n">
        <v>7</v>
      </c>
      <c r="J514" s="1" t="s">
        <v>1802</v>
      </c>
      <c r="K514" s="1" t="s">
        <v>1803</v>
      </c>
      <c r="L514" s="1" t="n">
        <v>0</v>
      </c>
      <c r="M514" s="1" t="s">
        <v>1804</v>
      </c>
      <c r="N514" s="1" t="s">
        <v>34</v>
      </c>
      <c r="O514" s="1" t="s">
        <v>34</v>
      </c>
      <c r="P514" s="1" t="n">
        <f aca="false">-1-1-1-1-1-1-1</f>
        <v>-7</v>
      </c>
    </row>
    <row r="515" customFormat="false" ht="13" hidden="false" customHeight="false" outlineLevel="0" collapsed="false">
      <c r="A515" s="1" t="n">
        <v>880</v>
      </c>
      <c r="B515" s="1" t="s">
        <v>1805</v>
      </c>
      <c r="C515" s="1" t="s">
        <v>1771</v>
      </c>
      <c r="D515" s="1" t="s">
        <v>25</v>
      </c>
      <c r="E515" s="1" t="n">
        <v>38685313</v>
      </c>
      <c r="F515" s="1" t="n">
        <v>38707439</v>
      </c>
      <c r="G515" s="1" t="n">
        <v>38707439</v>
      </c>
      <c r="H515" s="1" t="n">
        <v>38707439</v>
      </c>
      <c r="I515" s="1" t="n">
        <v>8</v>
      </c>
      <c r="J515" s="1" t="s">
        <v>1806</v>
      </c>
      <c r="K515" s="1" t="s">
        <v>1807</v>
      </c>
      <c r="L515" s="1" t="n">
        <v>0</v>
      </c>
      <c r="M515" s="1" t="s">
        <v>1808</v>
      </c>
      <c r="N515" s="1" t="s">
        <v>34</v>
      </c>
      <c r="O515" s="1" t="s">
        <v>34</v>
      </c>
      <c r="P515" s="1" t="n">
        <f aca="false">-1-1-1-1-1-1-1-1</f>
        <v>-8</v>
      </c>
    </row>
    <row r="516" customFormat="false" ht="13" hidden="false" customHeight="false" outlineLevel="0" collapsed="false">
      <c r="A516" s="1" t="n">
        <v>880</v>
      </c>
      <c r="B516" s="1" t="s">
        <v>1809</v>
      </c>
      <c r="C516" s="1" t="s">
        <v>1771</v>
      </c>
      <c r="D516" s="1" t="s">
        <v>18</v>
      </c>
      <c r="E516" s="1" t="n">
        <v>38712005</v>
      </c>
      <c r="F516" s="1" t="n">
        <v>38731786</v>
      </c>
      <c r="G516" s="1" t="n">
        <v>38731786</v>
      </c>
      <c r="H516" s="1" t="n">
        <v>38731786</v>
      </c>
      <c r="I516" s="1" t="n">
        <v>4</v>
      </c>
      <c r="J516" s="1" t="s">
        <v>1810</v>
      </c>
      <c r="K516" s="1" t="s">
        <v>1811</v>
      </c>
      <c r="L516" s="1" t="n">
        <v>0</v>
      </c>
      <c r="M516" s="1" t="s">
        <v>1812</v>
      </c>
      <c r="N516" s="1" t="s">
        <v>34</v>
      </c>
      <c r="O516" s="1" t="s">
        <v>34</v>
      </c>
      <c r="P516" s="1" t="n">
        <f aca="false">-1-1-1-1</f>
        <v>-4</v>
      </c>
    </row>
    <row r="517" customFormat="false" ht="13" hidden="false" customHeight="false" outlineLevel="0" collapsed="false">
      <c r="A517" s="1" t="n">
        <v>880</v>
      </c>
      <c r="B517" s="1" t="s">
        <v>1813</v>
      </c>
      <c r="C517" s="1" t="s">
        <v>1771</v>
      </c>
      <c r="D517" s="1" t="s">
        <v>25</v>
      </c>
      <c r="E517" s="1" t="n">
        <v>38757079</v>
      </c>
      <c r="F517" s="1" t="n">
        <v>38781086</v>
      </c>
      <c r="G517" s="1" t="n">
        <v>38781086</v>
      </c>
      <c r="H517" s="1" t="n">
        <v>38781086</v>
      </c>
      <c r="I517" s="1" t="n">
        <v>8</v>
      </c>
      <c r="J517" s="1" t="s">
        <v>1814</v>
      </c>
      <c r="K517" s="1" t="s">
        <v>1815</v>
      </c>
      <c r="L517" s="1" t="n">
        <v>0</v>
      </c>
      <c r="M517" s="1" t="s">
        <v>1816</v>
      </c>
      <c r="N517" s="1" t="s">
        <v>34</v>
      </c>
      <c r="O517" s="1" t="s">
        <v>34</v>
      </c>
      <c r="P517" s="1" t="n">
        <f aca="false">-1-1-1-1-1-1-1-1</f>
        <v>-8</v>
      </c>
    </row>
    <row r="518" customFormat="false" ht="13" hidden="false" customHeight="false" outlineLevel="0" collapsed="false">
      <c r="A518" s="1" t="n">
        <v>906</v>
      </c>
      <c r="B518" s="1" t="s">
        <v>1817</v>
      </c>
      <c r="C518" s="1" t="s">
        <v>1771</v>
      </c>
      <c r="D518" s="1" t="s">
        <v>18</v>
      </c>
      <c r="E518" s="1" t="n">
        <v>42147319</v>
      </c>
      <c r="F518" s="1" t="n">
        <v>42183499</v>
      </c>
      <c r="G518" s="1" t="n">
        <v>42183499</v>
      </c>
      <c r="H518" s="1" t="n">
        <v>42183499</v>
      </c>
      <c r="I518" s="1" t="n">
        <v>3</v>
      </c>
      <c r="J518" s="1" t="s">
        <v>1818</v>
      </c>
      <c r="K518" s="1" t="s">
        <v>1819</v>
      </c>
      <c r="L518" s="1" t="n">
        <v>0</v>
      </c>
      <c r="M518" s="1" t="s">
        <v>1820</v>
      </c>
      <c r="N518" s="1" t="s">
        <v>34</v>
      </c>
      <c r="O518" s="1" t="s">
        <v>34</v>
      </c>
      <c r="P518" s="1" t="n">
        <f aca="false">-1-1-1</f>
        <v>-3</v>
      </c>
    </row>
    <row r="519" customFormat="false" ht="13" hidden="false" customHeight="false" outlineLevel="0" collapsed="false">
      <c r="A519" s="1" t="n">
        <v>1202</v>
      </c>
      <c r="B519" s="1" t="s">
        <v>1821</v>
      </c>
      <c r="C519" s="1" t="s">
        <v>1771</v>
      </c>
      <c r="D519" s="1" t="s">
        <v>25</v>
      </c>
      <c r="E519" s="1" t="n">
        <v>80942362</v>
      </c>
      <c r="F519" s="1" t="n">
        <v>80946198</v>
      </c>
      <c r="G519" s="1" t="n">
        <v>80942411</v>
      </c>
      <c r="H519" s="1" t="n">
        <v>80942876</v>
      </c>
      <c r="I519" s="1" t="n">
        <v>1</v>
      </c>
      <c r="J519" s="1" t="n">
        <v>80942362</v>
      </c>
      <c r="K519" s="1" t="n">
        <v>80946198</v>
      </c>
      <c r="L519" s="1" t="n">
        <v>0</v>
      </c>
      <c r="M519" s="1" t="s">
        <v>1822</v>
      </c>
      <c r="N519" s="1" t="s">
        <v>22</v>
      </c>
      <c r="O519" s="1" t="s">
        <v>22</v>
      </c>
      <c r="P519" s="1" t="n">
        <v>0</v>
      </c>
    </row>
    <row r="520" customFormat="false" ht="13" hidden="false" customHeight="false" outlineLevel="0" collapsed="false">
      <c r="A520" s="1" t="n">
        <v>1202</v>
      </c>
      <c r="B520" s="1" t="s">
        <v>1823</v>
      </c>
      <c r="C520" s="1" t="s">
        <v>1771</v>
      </c>
      <c r="D520" s="1" t="s">
        <v>18</v>
      </c>
      <c r="E520" s="1" t="n">
        <v>80985613</v>
      </c>
      <c r="F520" s="1" t="n">
        <v>80990157</v>
      </c>
      <c r="G520" s="1" t="n">
        <v>80986970</v>
      </c>
      <c r="H520" s="1" t="n">
        <v>80989245</v>
      </c>
      <c r="I520" s="1" t="n">
        <v>6</v>
      </c>
      <c r="J520" s="1" t="s">
        <v>1824</v>
      </c>
      <c r="K520" s="1" t="s">
        <v>1825</v>
      </c>
      <c r="L520" s="1" t="n">
        <v>0</v>
      </c>
      <c r="M520" s="1" t="s">
        <v>1826</v>
      </c>
      <c r="N520" s="1" t="s">
        <v>22</v>
      </c>
      <c r="O520" s="1" t="s">
        <v>22</v>
      </c>
      <c r="P520" s="1" t="s">
        <v>1827</v>
      </c>
    </row>
    <row r="521" customFormat="false" ht="13" hidden="false" customHeight="false" outlineLevel="0" collapsed="false">
      <c r="A521" s="1" t="n">
        <v>1202</v>
      </c>
      <c r="B521" s="1" t="s">
        <v>1828</v>
      </c>
      <c r="C521" s="1" t="s">
        <v>1771</v>
      </c>
      <c r="D521" s="1" t="s">
        <v>18</v>
      </c>
      <c r="E521" s="1" t="n">
        <v>80985627</v>
      </c>
      <c r="F521" s="1" t="n">
        <v>80990169</v>
      </c>
      <c r="G521" s="1" t="n">
        <v>80986970</v>
      </c>
      <c r="H521" s="1" t="n">
        <v>80989245</v>
      </c>
      <c r="I521" s="1" t="n">
        <v>6</v>
      </c>
      <c r="J521" s="1" t="s">
        <v>1829</v>
      </c>
      <c r="K521" s="1" t="s">
        <v>1830</v>
      </c>
      <c r="L521" s="1" t="n">
        <v>0</v>
      </c>
      <c r="M521" s="1" t="s">
        <v>1831</v>
      </c>
      <c r="N521" s="1" t="s">
        <v>22</v>
      </c>
      <c r="O521" s="1" t="s">
        <v>22</v>
      </c>
      <c r="P521" s="1" t="s">
        <v>1827</v>
      </c>
    </row>
    <row r="522" customFormat="false" ht="13" hidden="false" customHeight="false" outlineLevel="0" collapsed="false">
      <c r="A522" s="1" t="n">
        <v>1203</v>
      </c>
      <c r="B522" s="1" t="s">
        <v>1832</v>
      </c>
      <c r="C522" s="1" t="s">
        <v>1771</v>
      </c>
      <c r="D522" s="1" t="s">
        <v>25</v>
      </c>
      <c r="E522" s="1" t="n">
        <v>81040717</v>
      </c>
      <c r="F522" s="1" t="n">
        <v>81043975</v>
      </c>
      <c r="G522" s="1" t="n">
        <v>81041587</v>
      </c>
      <c r="H522" s="1" t="n">
        <v>81043875</v>
      </c>
      <c r="I522" s="1" t="n">
        <v>6</v>
      </c>
      <c r="J522" s="1" t="s">
        <v>1833</v>
      </c>
      <c r="K522" s="1" t="s">
        <v>1834</v>
      </c>
      <c r="L522" s="1" t="n">
        <v>0</v>
      </c>
      <c r="M522" s="1" t="s">
        <v>1835</v>
      </c>
      <c r="N522" s="1" t="s">
        <v>22</v>
      </c>
      <c r="O522" s="1" t="s">
        <v>22</v>
      </c>
      <c r="P522" s="1" t="s">
        <v>1836</v>
      </c>
    </row>
    <row r="523" customFormat="false" ht="13" hidden="false" customHeight="false" outlineLevel="0" collapsed="false">
      <c r="A523" s="1" t="n">
        <v>1203</v>
      </c>
      <c r="B523" s="1" t="s">
        <v>1837</v>
      </c>
      <c r="C523" s="1" t="s">
        <v>1771</v>
      </c>
      <c r="D523" s="1" t="s">
        <v>25</v>
      </c>
      <c r="E523" s="1" t="n">
        <v>81040721</v>
      </c>
      <c r="F523" s="1" t="n">
        <v>81045208</v>
      </c>
      <c r="G523" s="1" t="n">
        <v>81041587</v>
      </c>
      <c r="H523" s="1" t="n">
        <v>81044804</v>
      </c>
      <c r="I523" s="1" t="n">
        <v>7</v>
      </c>
      <c r="J523" s="1" t="s">
        <v>1838</v>
      </c>
      <c r="K523" s="1" t="s">
        <v>1839</v>
      </c>
      <c r="L523" s="1" t="n">
        <v>0</v>
      </c>
      <c r="M523" s="1" t="s">
        <v>1840</v>
      </c>
      <c r="N523" s="1" t="s">
        <v>22</v>
      </c>
      <c r="O523" s="1" t="s">
        <v>22</v>
      </c>
      <c r="P523" s="1" t="s">
        <v>1841</v>
      </c>
    </row>
    <row r="524" customFormat="false" ht="13" hidden="false" customHeight="false" outlineLevel="0" collapsed="false">
      <c r="A524" s="1" t="n">
        <v>1205</v>
      </c>
      <c r="B524" s="1" t="s">
        <v>1823</v>
      </c>
      <c r="C524" s="1" t="s">
        <v>1771</v>
      </c>
      <c r="D524" s="1" t="s">
        <v>18</v>
      </c>
      <c r="E524" s="1" t="n">
        <v>81305558</v>
      </c>
      <c r="F524" s="1" t="n">
        <v>81310102</v>
      </c>
      <c r="G524" s="1" t="n">
        <v>81306915</v>
      </c>
      <c r="H524" s="1" t="n">
        <v>81309190</v>
      </c>
      <c r="I524" s="1" t="n">
        <v>6</v>
      </c>
      <c r="J524" s="1" t="s">
        <v>1842</v>
      </c>
      <c r="K524" s="1" t="s">
        <v>1843</v>
      </c>
      <c r="L524" s="1" t="n">
        <v>0</v>
      </c>
      <c r="M524" s="1" t="s">
        <v>1826</v>
      </c>
      <c r="N524" s="1" t="s">
        <v>22</v>
      </c>
      <c r="O524" s="1" t="s">
        <v>22</v>
      </c>
      <c r="P524" s="1" t="s">
        <v>1827</v>
      </c>
    </row>
    <row r="525" customFormat="false" ht="13" hidden="false" customHeight="false" outlineLevel="0" collapsed="false">
      <c r="A525" s="1" t="n">
        <v>1205</v>
      </c>
      <c r="B525" s="1" t="s">
        <v>1828</v>
      </c>
      <c r="C525" s="1" t="s">
        <v>1771</v>
      </c>
      <c r="D525" s="1" t="s">
        <v>18</v>
      </c>
      <c r="E525" s="1" t="n">
        <v>81305572</v>
      </c>
      <c r="F525" s="1" t="n">
        <v>81310114</v>
      </c>
      <c r="G525" s="1" t="n">
        <v>81306915</v>
      </c>
      <c r="H525" s="1" t="n">
        <v>81309190</v>
      </c>
      <c r="I525" s="1" t="n">
        <v>6</v>
      </c>
      <c r="J525" s="1" t="s">
        <v>1844</v>
      </c>
      <c r="K525" s="1" t="s">
        <v>1845</v>
      </c>
      <c r="L525" s="1" t="n">
        <v>0</v>
      </c>
      <c r="M525" s="1" t="s">
        <v>1831</v>
      </c>
      <c r="N525" s="1" t="s">
        <v>22</v>
      </c>
      <c r="O525" s="1" t="s">
        <v>22</v>
      </c>
      <c r="P525" s="1" t="s">
        <v>1827</v>
      </c>
    </row>
    <row r="526" customFormat="false" ht="13" hidden="false" customHeight="false" outlineLevel="0" collapsed="false">
      <c r="A526" s="1" t="n">
        <v>1205</v>
      </c>
      <c r="B526" s="1" t="s">
        <v>1832</v>
      </c>
      <c r="C526" s="1" t="s">
        <v>1771</v>
      </c>
      <c r="D526" s="1" t="s">
        <v>25</v>
      </c>
      <c r="E526" s="1" t="n">
        <v>81360663</v>
      </c>
      <c r="F526" s="1" t="n">
        <v>81363921</v>
      </c>
      <c r="G526" s="1" t="n">
        <v>81361533</v>
      </c>
      <c r="H526" s="1" t="n">
        <v>81363821</v>
      </c>
      <c r="I526" s="1" t="n">
        <v>6</v>
      </c>
      <c r="J526" s="1" t="s">
        <v>1846</v>
      </c>
      <c r="K526" s="1" t="s">
        <v>1847</v>
      </c>
      <c r="L526" s="1" t="n">
        <v>0</v>
      </c>
      <c r="M526" s="1" t="s">
        <v>1835</v>
      </c>
      <c r="N526" s="1" t="s">
        <v>22</v>
      </c>
      <c r="O526" s="1" t="s">
        <v>22</v>
      </c>
      <c r="P526" s="1" t="s">
        <v>1836</v>
      </c>
    </row>
    <row r="527" customFormat="false" ht="13" hidden="false" customHeight="false" outlineLevel="0" collapsed="false">
      <c r="A527" s="1" t="n">
        <v>1205</v>
      </c>
      <c r="B527" s="1" t="s">
        <v>1837</v>
      </c>
      <c r="C527" s="1" t="s">
        <v>1771</v>
      </c>
      <c r="D527" s="1" t="s">
        <v>25</v>
      </c>
      <c r="E527" s="1" t="n">
        <v>81360667</v>
      </c>
      <c r="F527" s="1" t="n">
        <v>81365154</v>
      </c>
      <c r="G527" s="1" t="n">
        <v>81361533</v>
      </c>
      <c r="H527" s="1" t="n">
        <v>81364750</v>
      </c>
      <c r="I527" s="1" t="n">
        <v>7</v>
      </c>
      <c r="J527" s="1" t="s">
        <v>1848</v>
      </c>
      <c r="K527" s="1" t="s">
        <v>1849</v>
      </c>
      <c r="L527" s="1" t="n">
        <v>0</v>
      </c>
      <c r="M527" s="1" t="s">
        <v>1840</v>
      </c>
      <c r="N527" s="1" t="s">
        <v>22</v>
      </c>
      <c r="O527" s="1" t="s">
        <v>22</v>
      </c>
      <c r="P527" s="1" t="s">
        <v>1841</v>
      </c>
    </row>
    <row r="528" customFormat="false" ht="13" hidden="false" customHeight="false" outlineLevel="0" collapsed="false">
      <c r="A528" s="1" t="n">
        <v>1208</v>
      </c>
      <c r="B528" s="1" t="s">
        <v>1850</v>
      </c>
      <c r="C528" s="1" t="s">
        <v>1771</v>
      </c>
      <c r="D528" s="1" t="s">
        <v>25</v>
      </c>
      <c r="E528" s="1" t="n">
        <v>81669913</v>
      </c>
      <c r="F528" s="1" t="n">
        <v>81672855</v>
      </c>
      <c r="G528" s="1" t="n">
        <v>81672855</v>
      </c>
      <c r="H528" s="1" t="n">
        <v>81672855</v>
      </c>
      <c r="I528" s="1" t="n">
        <v>3</v>
      </c>
      <c r="J528" s="1" t="s">
        <v>1851</v>
      </c>
      <c r="K528" s="1" t="s">
        <v>1852</v>
      </c>
      <c r="L528" s="1" t="n">
        <v>0</v>
      </c>
      <c r="M528" s="1" t="s">
        <v>1853</v>
      </c>
      <c r="N528" s="1" t="s">
        <v>34</v>
      </c>
      <c r="O528" s="1" t="s">
        <v>34</v>
      </c>
      <c r="P528" s="1" t="n">
        <f aca="false">-1-1-1</f>
        <v>-3</v>
      </c>
    </row>
    <row r="529" customFormat="false" ht="13" hidden="false" customHeight="false" outlineLevel="0" collapsed="false">
      <c r="A529" s="1" t="n">
        <v>1208</v>
      </c>
      <c r="B529" s="1" t="s">
        <v>1854</v>
      </c>
      <c r="C529" s="1" t="s">
        <v>1771</v>
      </c>
      <c r="D529" s="1" t="s">
        <v>18</v>
      </c>
      <c r="E529" s="1" t="n">
        <v>81687475</v>
      </c>
      <c r="F529" s="1" t="n">
        <v>81698841</v>
      </c>
      <c r="G529" s="1" t="n">
        <v>81687587</v>
      </c>
      <c r="H529" s="1" t="n">
        <v>81696395</v>
      </c>
      <c r="I529" s="1" t="n">
        <v>8</v>
      </c>
      <c r="J529" s="1" t="s">
        <v>1855</v>
      </c>
      <c r="K529" s="1" t="s">
        <v>1856</v>
      </c>
      <c r="L529" s="1" t="n">
        <v>0</v>
      </c>
      <c r="M529" s="1" t="s">
        <v>1857</v>
      </c>
      <c r="N529" s="1" t="s">
        <v>22</v>
      </c>
      <c r="O529" s="1" t="s">
        <v>22</v>
      </c>
      <c r="P529" s="1" t="s">
        <v>1858</v>
      </c>
    </row>
    <row r="530" customFormat="false" ht="13" hidden="false" customHeight="false" outlineLevel="0" collapsed="false">
      <c r="A530" s="1" t="n">
        <v>1209</v>
      </c>
      <c r="B530" s="1" t="s">
        <v>1859</v>
      </c>
      <c r="C530" s="1" t="s">
        <v>1771</v>
      </c>
      <c r="D530" s="1" t="s">
        <v>18</v>
      </c>
      <c r="E530" s="1" t="n">
        <v>81795970</v>
      </c>
      <c r="F530" s="1" t="n">
        <v>81828929</v>
      </c>
      <c r="G530" s="1" t="n">
        <v>81828929</v>
      </c>
      <c r="H530" s="1" t="n">
        <v>81828929</v>
      </c>
      <c r="I530" s="1" t="n">
        <v>6</v>
      </c>
      <c r="J530" s="1" t="s">
        <v>1860</v>
      </c>
      <c r="K530" s="1" t="s">
        <v>1861</v>
      </c>
      <c r="L530" s="1" t="n">
        <v>0</v>
      </c>
      <c r="M530" s="1" t="s">
        <v>1862</v>
      </c>
      <c r="N530" s="1" t="s">
        <v>34</v>
      </c>
      <c r="O530" s="1" t="s">
        <v>34</v>
      </c>
      <c r="P530" s="1" t="n">
        <f aca="false">-1-1-1-1-1-1</f>
        <v>-6</v>
      </c>
    </row>
    <row r="531" customFormat="false" ht="13" hidden="false" customHeight="false" outlineLevel="0" collapsed="false">
      <c r="A531" s="1" t="n">
        <v>1209</v>
      </c>
      <c r="B531" s="1" t="s">
        <v>1863</v>
      </c>
      <c r="C531" s="1" t="s">
        <v>1771</v>
      </c>
      <c r="D531" s="1" t="s">
        <v>18</v>
      </c>
      <c r="E531" s="1" t="n">
        <v>81795970</v>
      </c>
      <c r="F531" s="1" t="n">
        <v>81828929</v>
      </c>
      <c r="G531" s="1" t="n">
        <v>81828929</v>
      </c>
      <c r="H531" s="1" t="n">
        <v>81828929</v>
      </c>
      <c r="I531" s="1" t="n">
        <v>5</v>
      </c>
      <c r="J531" s="1" t="s">
        <v>1864</v>
      </c>
      <c r="K531" s="1" t="s">
        <v>1865</v>
      </c>
      <c r="L531" s="1" t="n">
        <v>0</v>
      </c>
      <c r="M531" s="1" t="s">
        <v>1862</v>
      </c>
      <c r="N531" s="1" t="s">
        <v>34</v>
      </c>
      <c r="O531" s="1" t="s">
        <v>34</v>
      </c>
      <c r="P531" s="1" t="n">
        <f aca="false">-1-1-1-1-1</f>
        <v>-5</v>
      </c>
    </row>
    <row r="532" customFormat="false" ht="13" hidden="false" customHeight="false" outlineLevel="0" collapsed="false">
      <c r="A532" s="1" t="n">
        <v>1209</v>
      </c>
      <c r="B532" s="1" t="s">
        <v>1866</v>
      </c>
      <c r="C532" s="1" t="s">
        <v>1771</v>
      </c>
      <c r="D532" s="1" t="s">
        <v>18</v>
      </c>
      <c r="E532" s="1" t="n">
        <v>81795970</v>
      </c>
      <c r="F532" s="1" t="n">
        <v>81828929</v>
      </c>
      <c r="G532" s="1" t="n">
        <v>81828929</v>
      </c>
      <c r="H532" s="1" t="n">
        <v>81828929</v>
      </c>
      <c r="I532" s="1" t="n">
        <v>5</v>
      </c>
      <c r="J532" s="1" t="s">
        <v>1867</v>
      </c>
      <c r="K532" s="1" t="s">
        <v>1868</v>
      </c>
      <c r="L532" s="1" t="n">
        <v>0</v>
      </c>
      <c r="M532" s="1" t="s">
        <v>1862</v>
      </c>
      <c r="N532" s="1" t="s">
        <v>34</v>
      </c>
      <c r="O532" s="1" t="s">
        <v>34</v>
      </c>
      <c r="P532" s="1" t="n">
        <f aca="false">-1-1-1-1-1</f>
        <v>-5</v>
      </c>
    </row>
    <row r="533" customFormat="false" ht="13" hidden="false" customHeight="false" outlineLevel="0" collapsed="false">
      <c r="A533" s="1" t="n">
        <v>1209</v>
      </c>
      <c r="B533" s="1" t="s">
        <v>1869</v>
      </c>
      <c r="C533" s="1" t="s">
        <v>1771</v>
      </c>
      <c r="D533" s="1" t="s">
        <v>18</v>
      </c>
      <c r="E533" s="1" t="n">
        <v>81795970</v>
      </c>
      <c r="F533" s="1" t="n">
        <v>81828929</v>
      </c>
      <c r="G533" s="1" t="n">
        <v>81828929</v>
      </c>
      <c r="H533" s="1" t="n">
        <v>81828929</v>
      </c>
      <c r="I533" s="1" t="n">
        <v>5</v>
      </c>
      <c r="J533" s="1" t="s">
        <v>1870</v>
      </c>
      <c r="K533" s="1" t="s">
        <v>1868</v>
      </c>
      <c r="L533" s="1" t="n">
        <v>0</v>
      </c>
      <c r="M533" s="1" t="s">
        <v>1862</v>
      </c>
      <c r="N533" s="1" t="s">
        <v>34</v>
      </c>
      <c r="O533" s="1" t="s">
        <v>34</v>
      </c>
      <c r="P533" s="1" t="n">
        <f aca="false">-1-1-1-1-1</f>
        <v>-5</v>
      </c>
    </row>
    <row r="534" customFormat="false" ht="13" hidden="false" customHeight="false" outlineLevel="0" collapsed="false">
      <c r="A534" s="1" t="n">
        <v>1209</v>
      </c>
      <c r="B534" s="1" t="s">
        <v>1871</v>
      </c>
      <c r="C534" s="1" t="s">
        <v>1771</v>
      </c>
      <c r="D534" s="1" t="s">
        <v>18</v>
      </c>
      <c r="E534" s="1" t="n">
        <v>81795970</v>
      </c>
      <c r="F534" s="1" t="n">
        <v>81828929</v>
      </c>
      <c r="G534" s="1" t="n">
        <v>81828929</v>
      </c>
      <c r="H534" s="1" t="n">
        <v>81828929</v>
      </c>
      <c r="I534" s="1" t="n">
        <v>4</v>
      </c>
      <c r="J534" s="1" t="s">
        <v>1872</v>
      </c>
      <c r="K534" s="1" t="s">
        <v>1873</v>
      </c>
      <c r="L534" s="1" t="n">
        <v>0</v>
      </c>
      <c r="M534" s="1" t="s">
        <v>1862</v>
      </c>
      <c r="N534" s="1" t="s">
        <v>34</v>
      </c>
      <c r="O534" s="1" t="s">
        <v>34</v>
      </c>
      <c r="P534" s="1" t="n">
        <f aca="false">-1-1-1-1</f>
        <v>-4</v>
      </c>
    </row>
    <row r="535" customFormat="false" ht="13" hidden="false" customHeight="false" outlineLevel="0" collapsed="false">
      <c r="A535" s="1" t="n">
        <v>1209</v>
      </c>
      <c r="B535" s="1" t="s">
        <v>1874</v>
      </c>
      <c r="C535" s="1" t="s">
        <v>1771</v>
      </c>
      <c r="D535" s="1" t="s">
        <v>25</v>
      </c>
      <c r="E535" s="1" t="n">
        <v>81828405</v>
      </c>
      <c r="F535" s="1" t="n">
        <v>81842287</v>
      </c>
      <c r="G535" s="1" t="n">
        <v>81828435</v>
      </c>
      <c r="H535" s="1" t="n">
        <v>81840653</v>
      </c>
      <c r="I535" s="1" t="n">
        <v>4</v>
      </c>
      <c r="J535" s="1" t="s">
        <v>1875</v>
      </c>
      <c r="K535" s="1" t="s">
        <v>1876</v>
      </c>
      <c r="L535" s="1" t="n">
        <v>0</v>
      </c>
      <c r="M535" s="1" t="s">
        <v>1877</v>
      </c>
      <c r="N535" s="1" t="s">
        <v>22</v>
      </c>
      <c r="O535" s="1" t="s">
        <v>22</v>
      </c>
      <c r="P535" s="1" t="s">
        <v>1878</v>
      </c>
    </row>
    <row r="536" customFormat="false" ht="13" hidden="false" customHeight="false" outlineLevel="0" collapsed="false">
      <c r="A536" s="1" t="n">
        <v>1209</v>
      </c>
      <c r="B536" s="1" t="s">
        <v>1879</v>
      </c>
      <c r="C536" s="1" t="s">
        <v>1771</v>
      </c>
      <c r="D536" s="1" t="s">
        <v>25</v>
      </c>
      <c r="E536" s="1" t="n">
        <v>81882237</v>
      </c>
      <c r="F536" s="1" t="n">
        <v>81894764</v>
      </c>
      <c r="G536" s="1" t="n">
        <v>81882498</v>
      </c>
      <c r="H536" s="1" t="n">
        <v>81894646</v>
      </c>
      <c r="I536" s="1" t="n">
        <v>4</v>
      </c>
      <c r="J536" s="1" t="s">
        <v>1880</v>
      </c>
      <c r="K536" s="1" t="s">
        <v>1881</v>
      </c>
      <c r="L536" s="1" t="n">
        <v>0</v>
      </c>
      <c r="M536" s="1" t="s">
        <v>1882</v>
      </c>
      <c r="N536" s="1" t="s">
        <v>22</v>
      </c>
      <c r="O536" s="1" t="s">
        <v>22</v>
      </c>
      <c r="P536" s="1" t="s">
        <v>1883</v>
      </c>
    </row>
    <row r="537" customFormat="false" ht="13" hidden="false" customHeight="false" outlineLevel="0" collapsed="false">
      <c r="A537" s="1" t="n">
        <v>151</v>
      </c>
      <c r="B537" s="1" t="s">
        <v>1884</v>
      </c>
      <c r="C537" s="1" t="s">
        <v>1771</v>
      </c>
      <c r="D537" s="1" t="s">
        <v>18</v>
      </c>
      <c r="E537" s="1" t="n">
        <v>81904859</v>
      </c>
      <c r="F537" s="1" t="n">
        <v>81955308</v>
      </c>
      <c r="G537" s="1" t="n">
        <v>81905588</v>
      </c>
      <c r="H537" s="1" t="n">
        <v>81922597</v>
      </c>
      <c r="I537" s="1" t="n">
        <v>15</v>
      </c>
      <c r="J537" s="1" t="s">
        <v>1885</v>
      </c>
      <c r="K537" s="1" t="s">
        <v>1886</v>
      </c>
      <c r="L537" s="1" t="n">
        <v>0</v>
      </c>
      <c r="M537" s="1" t="s">
        <v>1887</v>
      </c>
      <c r="N537" s="1" t="s">
        <v>22</v>
      </c>
      <c r="O537" s="1" t="s">
        <v>22</v>
      </c>
      <c r="P537" s="1" t="s">
        <v>1888</v>
      </c>
    </row>
    <row r="538" customFormat="false" ht="13" hidden="false" customHeight="false" outlineLevel="0" collapsed="false">
      <c r="A538" s="1" t="n">
        <v>151</v>
      </c>
      <c r="B538" s="1" t="s">
        <v>1889</v>
      </c>
      <c r="C538" s="1" t="s">
        <v>1771</v>
      </c>
      <c r="D538" s="1" t="s">
        <v>18</v>
      </c>
      <c r="E538" s="1" t="n">
        <v>81904859</v>
      </c>
      <c r="F538" s="1" t="n">
        <v>81955308</v>
      </c>
      <c r="G538" s="1" t="n">
        <v>81905588</v>
      </c>
      <c r="H538" s="1" t="n">
        <v>81922597</v>
      </c>
      <c r="I538" s="1" t="n">
        <v>16</v>
      </c>
      <c r="J538" s="1" t="s">
        <v>1890</v>
      </c>
      <c r="K538" s="1" t="s">
        <v>1891</v>
      </c>
      <c r="L538" s="1" t="n">
        <v>0</v>
      </c>
      <c r="M538" s="1" t="s">
        <v>1887</v>
      </c>
      <c r="N538" s="1" t="s">
        <v>22</v>
      </c>
      <c r="O538" s="1" t="s">
        <v>22</v>
      </c>
      <c r="P538" s="1" t="s">
        <v>1892</v>
      </c>
    </row>
    <row r="539" customFormat="false" ht="13" hidden="false" customHeight="false" outlineLevel="0" collapsed="false">
      <c r="A539" s="1" t="n">
        <v>151</v>
      </c>
      <c r="B539" s="1" t="s">
        <v>1893</v>
      </c>
      <c r="C539" s="1" t="s">
        <v>1771</v>
      </c>
      <c r="D539" s="1" t="s">
        <v>18</v>
      </c>
      <c r="E539" s="1" t="n">
        <v>81904859</v>
      </c>
      <c r="F539" s="1" t="n">
        <v>81955308</v>
      </c>
      <c r="G539" s="1" t="n">
        <v>81905588</v>
      </c>
      <c r="H539" s="1" t="n">
        <v>81922597</v>
      </c>
      <c r="I539" s="1" t="n">
        <v>17</v>
      </c>
      <c r="J539" s="1" t="s">
        <v>1894</v>
      </c>
      <c r="K539" s="1" t="s">
        <v>1895</v>
      </c>
      <c r="L539" s="1" t="n">
        <v>0</v>
      </c>
      <c r="M539" s="1" t="s">
        <v>1887</v>
      </c>
      <c r="N539" s="1" t="s">
        <v>22</v>
      </c>
      <c r="O539" s="1" t="s">
        <v>22</v>
      </c>
      <c r="P539" s="1" t="s">
        <v>1896</v>
      </c>
    </row>
    <row r="540" customFormat="false" ht="13" hidden="false" customHeight="false" outlineLevel="0" collapsed="false">
      <c r="A540" s="1" t="n">
        <v>194</v>
      </c>
      <c r="B540" s="1" t="s">
        <v>1897</v>
      </c>
      <c r="C540" s="1" t="s">
        <v>1771</v>
      </c>
      <c r="D540" s="1" t="s">
        <v>25</v>
      </c>
      <c r="E540" s="1" t="n">
        <v>127575097</v>
      </c>
      <c r="F540" s="1" t="n">
        <v>127688151</v>
      </c>
      <c r="G540" s="1" t="n">
        <v>127575201</v>
      </c>
      <c r="H540" s="1" t="n">
        <v>127687997</v>
      </c>
      <c r="I540" s="1" t="n">
        <v>11</v>
      </c>
      <c r="J540" s="1" t="s">
        <v>1898</v>
      </c>
      <c r="K540" s="1" t="s">
        <v>1899</v>
      </c>
      <c r="L540" s="1" t="n">
        <v>0</v>
      </c>
      <c r="M540" s="1" t="s">
        <v>1900</v>
      </c>
      <c r="N540" s="1" t="s">
        <v>22</v>
      </c>
      <c r="O540" s="1" t="s">
        <v>22</v>
      </c>
      <c r="P540" s="1" t="s">
        <v>1901</v>
      </c>
    </row>
    <row r="541" customFormat="false" ht="13" hidden="false" customHeight="false" outlineLevel="0" collapsed="false">
      <c r="A541" s="1" t="n">
        <v>952</v>
      </c>
      <c r="B541" s="1" t="s">
        <v>1902</v>
      </c>
      <c r="C541" s="1" t="s">
        <v>1903</v>
      </c>
      <c r="D541" s="1" t="s">
        <v>25</v>
      </c>
      <c r="E541" s="1" t="n">
        <v>48194937</v>
      </c>
      <c r="F541" s="1" t="n">
        <v>48195867</v>
      </c>
      <c r="G541" s="1" t="n">
        <v>48194937</v>
      </c>
      <c r="H541" s="1" t="n">
        <v>48195867</v>
      </c>
      <c r="I541" s="1" t="n">
        <v>1</v>
      </c>
      <c r="J541" s="1" t="n">
        <v>48194937</v>
      </c>
      <c r="K541" s="1" t="n">
        <v>48195867</v>
      </c>
      <c r="L541" s="1" t="n">
        <v>0</v>
      </c>
      <c r="M541" s="1" t="s">
        <v>1904</v>
      </c>
      <c r="N541" s="1" t="s">
        <v>22</v>
      </c>
      <c r="O541" s="1" t="s">
        <v>22</v>
      </c>
      <c r="P541" s="1" t="n">
        <v>0</v>
      </c>
    </row>
    <row r="542" customFormat="false" ht="13" hidden="false" customHeight="false" outlineLevel="0" collapsed="false">
      <c r="A542" s="1" t="n">
        <v>952</v>
      </c>
      <c r="B542" s="1" t="s">
        <v>1905</v>
      </c>
      <c r="C542" s="1" t="s">
        <v>1903</v>
      </c>
      <c r="D542" s="1" t="s">
        <v>25</v>
      </c>
      <c r="E542" s="1" t="n">
        <v>48223231</v>
      </c>
      <c r="F542" s="1" t="n">
        <v>48224143</v>
      </c>
      <c r="G542" s="1" t="n">
        <v>48223231</v>
      </c>
      <c r="H542" s="1" t="n">
        <v>48224143</v>
      </c>
      <c r="I542" s="1" t="n">
        <v>1</v>
      </c>
      <c r="J542" s="1" t="n">
        <v>48223231</v>
      </c>
      <c r="K542" s="1" t="n">
        <v>48224143</v>
      </c>
      <c r="L542" s="1" t="n">
        <v>0</v>
      </c>
      <c r="M542" s="1" t="s">
        <v>1906</v>
      </c>
      <c r="N542" s="1" t="s">
        <v>22</v>
      </c>
      <c r="O542" s="1" t="s">
        <v>22</v>
      </c>
      <c r="P542" s="1" t="n">
        <v>0</v>
      </c>
    </row>
    <row r="543" customFormat="false" ht="13" hidden="false" customHeight="false" outlineLevel="0" collapsed="false">
      <c r="A543" s="1" t="n">
        <v>953</v>
      </c>
      <c r="B543" s="1" t="s">
        <v>1907</v>
      </c>
      <c r="C543" s="1" t="s">
        <v>1903</v>
      </c>
      <c r="D543" s="1" t="s">
        <v>25</v>
      </c>
      <c r="E543" s="1" t="n">
        <v>48241988</v>
      </c>
      <c r="F543" s="1" t="n">
        <v>48242906</v>
      </c>
      <c r="G543" s="1" t="n">
        <v>48241988</v>
      </c>
      <c r="H543" s="1" t="n">
        <v>48242906</v>
      </c>
      <c r="I543" s="1" t="n">
        <v>1</v>
      </c>
      <c r="J543" s="1" t="n">
        <v>48241988</v>
      </c>
      <c r="K543" s="1" t="n">
        <v>48242906</v>
      </c>
      <c r="L543" s="1" t="n">
        <v>0</v>
      </c>
      <c r="M543" s="1" t="s">
        <v>1908</v>
      </c>
      <c r="N543" s="1" t="s">
        <v>22</v>
      </c>
      <c r="O543" s="1" t="s">
        <v>22</v>
      </c>
      <c r="P543" s="1" t="n">
        <v>0</v>
      </c>
    </row>
    <row r="544" customFormat="false" ht="13" hidden="false" customHeight="false" outlineLevel="0" collapsed="false">
      <c r="A544" s="1" t="n">
        <v>953</v>
      </c>
      <c r="B544" s="1" t="s">
        <v>1909</v>
      </c>
      <c r="C544" s="1" t="s">
        <v>1903</v>
      </c>
      <c r="D544" s="1" t="s">
        <v>25</v>
      </c>
      <c r="E544" s="1" t="n">
        <v>48284350</v>
      </c>
      <c r="F544" s="1" t="n">
        <v>48285280</v>
      </c>
      <c r="G544" s="1" t="n">
        <v>48284350</v>
      </c>
      <c r="H544" s="1" t="n">
        <v>48285280</v>
      </c>
      <c r="I544" s="1" t="n">
        <v>1</v>
      </c>
      <c r="J544" s="1" t="n">
        <v>48284350</v>
      </c>
      <c r="K544" s="1" t="n">
        <v>48285280</v>
      </c>
      <c r="L544" s="1" t="n">
        <v>0</v>
      </c>
      <c r="M544" s="1" t="s">
        <v>1910</v>
      </c>
      <c r="N544" s="1" t="s">
        <v>22</v>
      </c>
      <c r="O544" s="1" t="s">
        <v>22</v>
      </c>
      <c r="P544" s="1" t="n">
        <v>0</v>
      </c>
    </row>
    <row r="545" customFormat="false" ht="13" hidden="false" customHeight="false" outlineLevel="0" collapsed="false">
      <c r="A545" s="1" t="n">
        <v>953</v>
      </c>
      <c r="B545" s="1" t="s">
        <v>1911</v>
      </c>
      <c r="C545" s="1" t="s">
        <v>1903</v>
      </c>
      <c r="D545" s="1" t="s">
        <v>25</v>
      </c>
      <c r="E545" s="1" t="n">
        <v>48303068</v>
      </c>
      <c r="F545" s="1" t="n">
        <v>48304058</v>
      </c>
      <c r="G545" s="1" t="n">
        <v>48303068</v>
      </c>
      <c r="H545" s="1" t="n">
        <v>48304058</v>
      </c>
      <c r="I545" s="1" t="n">
        <v>1</v>
      </c>
      <c r="J545" s="1" t="n">
        <v>48303068</v>
      </c>
      <c r="K545" s="1" t="n">
        <v>48304058</v>
      </c>
      <c r="L545" s="1" t="n">
        <v>0</v>
      </c>
      <c r="M545" s="1" t="s">
        <v>1912</v>
      </c>
      <c r="N545" s="1" t="s">
        <v>22</v>
      </c>
      <c r="O545" s="1" t="s">
        <v>22</v>
      </c>
      <c r="P545" s="1" t="n">
        <v>0</v>
      </c>
    </row>
    <row r="546" customFormat="false" ht="13" hidden="false" customHeight="false" outlineLevel="0" collapsed="false">
      <c r="A546" s="1" t="n">
        <v>953</v>
      </c>
      <c r="B546" s="1" t="s">
        <v>1913</v>
      </c>
      <c r="C546" s="1" t="s">
        <v>1903</v>
      </c>
      <c r="D546" s="1" t="s">
        <v>18</v>
      </c>
      <c r="E546" s="1" t="n">
        <v>48323475</v>
      </c>
      <c r="F546" s="1" t="n">
        <v>48330575</v>
      </c>
      <c r="G546" s="1" t="n">
        <v>48323475</v>
      </c>
      <c r="H546" s="1" t="n">
        <v>48330575</v>
      </c>
      <c r="I546" s="1" t="n">
        <v>2</v>
      </c>
      <c r="J546" s="1" t="s">
        <v>1914</v>
      </c>
      <c r="K546" s="1" t="s">
        <v>1915</v>
      </c>
      <c r="L546" s="1" t="n">
        <v>0</v>
      </c>
      <c r="M546" s="1" t="s">
        <v>1916</v>
      </c>
      <c r="N546" s="1" t="s">
        <v>22</v>
      </c>
      <c r="O546" s="1" t="s">
        <v>22</v>
      </c>
      <c r="P546" s="1" t="s">
        <v>345</v>
      </c>
    </row>
    <row r="547" customFormat="false" ht="13" hidden="false" customHeight="false" outlineLevel="0" collapsed="false">
      <c r="A547" s="1" t="n">
        <v>954</v>
      </c>
      <c r="B547" s="1" t="s">
        <v>1917</v>
      </c>
      <c r="C547" s="1" t="s">
        <v>1903</v>
      </c>
      <c r="D547" s="1" t="s">
        <v>25</v>
      </c>
      <c r="E547" s="1" t="n">
        <v>48466920</v>
      </c>
      <c r="F547" s="1" t="n">
        <v>48467850</v>
      </c>
      <c r="G547" s="1" t="n">
        <v>48466920</v>
      </c>
      <c r="H547" s="1" t="n">
        <v>48467850</v>
      </c>
      <c r="I547" s="1" t="n">
        <v>1</v>
      </c>
      <c r="J547" s="1" t="n">
        <v>48466920</v>
      </c>
      <c r="K547" s="1" t="n">
        <v>48467850</v>
      </c>
      <c r="L547" s="1" t="n">
        <v>0</v>
      </c>
      <c r="M547" s="1" t="s">
        <v>1918</v>
      </c>
      <c r="N547" s="1" t="s">
        <v>22</v>
      </c>
      <c r="O547" s="1" t="s">
        <v>22</v>
      </c>
      <c r="P547" s="1" t="n">
        <v>0</v>
      </c>
    </row>
    <row r="548" customFormat="false" ht="13" hidden="false" customHeight="false" outlineLevel="0" collapsed="false">
      <c r="A548" s="1" t="n">
        <v>119</v>
      </c>
      <c r="B548" s="1" t="s">
        <v>1919</v>
      </c>
      <c r="C548" s="1" t="s">
        <v>1903</v>
      </c>
      <c r="D548" s="1" t="s">
        <v>18</v>
      </c>
      <c r="E548" s="1" t="n">
        <v>49124762</v>
      </c>
      <c r="F548" s="1" t="n">
        <v>49186798</v>
      </c>
      <c r="G548" s="1" t="n">
        <v>49124883</v>
      </c>
      <c r="H548" s="1" t="n">
        <v>49186537</v>
      </c>
      <c r="I548" s="1" t="n">
        <v>19</v>
      </c>
      <c r="J548" s="1" t="s">
        <v>1920</v>
      </c>
      <c r="K548" s="1" t="s">
        <v>1921</v>
      </c>
      <c r="L548" s="1" t="n">
        <v>0</v>
      </c>
      <c r="M548" s="1" t="s">
        <v>1922</v>
      </c>
      <c r="N548" s="1" t="s">
        <v>22</v>
      </c>
      <c r="O548" s="1" t="s">
        <v>22</v>
      </c>
      <c r="P548" s="1" t="s">
        <v>1923</v>
      </c>
    </row>
    <row r="549" customFormat="false" ht="13" hidden="false" customHeight="false" outlineLevel="0" collapsed="false">
      <c r="A549" s="1" t="n">
        <v>119</v>
      </c>
      <c r="B549" s="1" t="s">
        <v>1924</v>
      </c>
      <c r="C549" s="1" t="s">
        <v>1903</v>
      </c>
      <c r="D549" s="1" t="s">
        <v>18</v>
      </c>
      <c r="E549" s="1" t="n">
        <v>49124762</v>
      </c>
      <c r="F549" s="1" t="n">
        <v>49186798</v>
      </c>
      <c r="G549" s="1" t="n">
        <v>49124883</v>
      </c>
      <c r="H549" s="1" t="n">
        <v>49186537</v>
      </c>
      <c r="I549" s="1" t="n">
        <v>18</v>
      </c>
      <c r="J549" s="1" t="s">
        <v>1925</v>
      </c>
      <c r="K549" s="1" t="s">
        <v>1926</v>
      </c>
      <c r="L549" s="1" t="n">
        <v>0</v>
      </c>
      <c r="M549" s="1" t="s">
        <v>1922</v>
      </c>
      <c r="N549" s="1" t="s">
        <v>22</v>
      </c>
      <c r="O549" s="1" t="s">
        <v>22</v>
      </c>
      <c r="P549" s="1" t="s">
        <v>1927</v>
      </c>
    </row>
    <row r="550" customFormat="false" ht="13" hidden="false" customHeight="false" outlineLevel="0" collapsed="false">
      <c r="A550" s="1" t="n">
        <v>120</v>
      </c>
      <c r="B550" s="1" t="s">
        <v>1928</v>
      </c>
      <c r="C550" s="1" t="s">
        <v>1903</v>
      </c>
      <c r="D550" s="1" t="s">
        <v>25</v>
      </c>
      <c r="E550" s="1" t="n">
        <v>49536655</v>
      </c>
      <c r="F550" s="1" t="n">
        <v>49788543</v>
      </c>
      <c r="G550" s="1" t="n">
        <v>49788543</v>
      </c>
      <c r="H550" s="1" t="n">
        <v>49788543</v>
      </c>
      <c r="I550" s="1" t="n">
        <v>7</v>
      </c>
      <c r="J550" s="1" t="s">
        <v>1929</v>
      </c>
      <c r="K550" s="1" t="s">
        <v>1930</v>
      </c>
      <c r="L550" s="1" t="n">
        <v>0</v>
      </c>
      <c r="M550" s="1" t="s">
        <v>1931</v>
      </c>
      <c r="N550" s="1" t="s">
        <v>34</v>
      </c>
      <c r="O550" s="1" t="s">
        <v>34</v>
      </c>
      <c r="P550" s="1" t="n">
        <f aca="false">-1-1-1-1-1-1-1</f>
        <v>-7</v>
      </c>
    </row>
    <row r="551" customFormat="false" ht="13" hidden="false" customHeight="false" outlineLevel="0" collapsed="false">
      <c r="A551" s="1" t="n">
        <v>965</v>
      </c>
      <c r="B551" s="1" t="s">
        <v>1932</v>
      </c>
      <c r="C551" s="1" t="s">
        <v>1903</v>
      </c>
      <c r="D551" s="1" t="s">
        <v>25</v>
      </c>
      <c r="E551" s="1" t="n">
        <v>49930550</v>
      </c>
      <c r="F551" s="1" t="n">
        <v>49931480</v>
      </c>
      <c r="G551" s="1" t="n">
        <v>49930550</v>
      </c>
      <c r="H551" s="1" t="n">
        <v>49931480</v>
      </c>
      <c r="I551" s="1" t="n">
        <v>1</v>
      </c>
      <c r="J551" s="1" t="n">
        <v>49930550</v>
      </c>
      <c r="K551" s="1" t="n">
        <v>49931480</v>
      </c>
      <c r="L551" s="1" t="n">
        <v>0</v>
      </c>
      <c r="M551" s="1" t="s">
        <v>1933</v>
      </c>
      <c r="N551" s="1" t="s">
        <v>22</v>
      </c>
      <c r="O551" s="1" t="s">
        <v>22</v>
      </c>
      <c r="P551" s="1" t="n">
        <v>0</v>
      </c>
    </row>
    <row r="552" customFormat="false" ht="13" hidden="false" customHeight="false" outlineLevel="0" collapsed="false">
      <c r="A552" s="1" t="n">
        <v>966</v>
      </c>
      <c r="B552" s="1" t="s">
        <v>1934</v>
      </c>
      <c r="C552" s="1" t="s">
        <v>1903</v>
      </c>
      <c r="D552" s="1" t="s">
        <v>18</v>
      </c>
      <c r="E552" s="1" t="n">
        <v>49959683</v>
      </c>
      <c r="F552" s="1" t="n">
        <v>49960613</v>
      </c>
      <c r="G552" s="1" t="n">
        <v>49959683</v>
      </c>
      <c r="H552" s="1" t="n">
        <v>49960613</v>
      </c>
      <c r="I552" s="1" t="n">
        <v>1</v>
      </c>
      <c r="J552" s="1" t="n">
        <v>49959683</v>
      </c>
      <c r="K552" s="1" t="n">
        <v>49960613</v>
      </c>
      <c r="L552" s="1" t="n">
        <v>0</v>
      </c>
      <c r="M552" s="1" t="s">
        <v>1935</v>
      </c>
      <c r="N552" s="1" t="s">
        <v>22</v>
      </c>
      <c r="O552" s="1" t="s">
        <v>22</v>
      </c>
      <c r="P552" s="1" t="n">
        <v>0</v>
      </c>
    </row>
    <row r="553" customFormat="false" ht="13" hidden="false" customHeight="false" outlineLevel="0" collapsed="false">
      <c r="A553" s="1" t="n">
        <v>120</v>
      </c>
      <c r="B553" s="1" t="s">
        <v>1936</v>
      </c>
      <c r="C553" s="1" t="s">
        <v>1903</v>
      </c>
      <c r="D553" s="1" t="s">
        <v>18</v>
      </c>
      <c r="E553" s="1" t="n">
        <v>50195574</v>
      </c>
      <c r="F553" s="1" t="n">
        <v>50214199</v>
      </c>
      <c r="G553" s="1" t="n">
        <v>50214199</v>
      </c>
      <c r="H553" s="1" t="n">
        <v>50214199</v>
      </c>
      <c r="I553" s="1" t="n">
        <v>6</v>
      </c>
      <c r="J553" s="1" t="s">
        <v>1937</v>
      </c>
      <c r="K553" s="1" t="s">
        <v>1938</v>
      </c>
      <c r="L553" s="1" t="n">
        <v>0</v>
      </c>
      <c r="M553" s="1" t="s">
        <v>1939</v>
      </c>
      <c r="N553" s="1" t="s">
        <v>34</v>
      </c>
      <c r="O553" s="1" t="s">
        <v>34</v>
      </c>
      <c r="P553" s="1" t="n">
        <f aca="false">-1-1-1-1-1-1</f>
        <v>-6</v>
      </c>
    </row>
    <row r="554" customFormat="false" ht="13" hidden="false" customHeight="false" outlineLevel="0" collapsed="false">
      <c r="A554" s="1" t="n">
        <v>1</v>
      </c>
      <c r="B554" s="1" t="s">
        <v>1940</v>
      </c>
      <c r="C554" s="1" t="s">
        <v>1903</v>
      </c>
      <c r="D554" s="1" t="s">
        <v>25</v>
      </c>
      <c r="E554" s="1" t="n">
        <v>50324893</v>
      </c>
      <c r="F554" s="1" t="n">
        <v>50336378</v>
      </c>
      <c r="G554" s="1" t="n">
        <v>50336378</v>
      </c>
      <c r="H554" s="1" t="n">
        <v>50336378</v>
      </c>
      <c r="I554" s="1" t="n">
        <v>6</v>
      </c>
      <c r="J554" s="1" t="s">
        <v>1941</v>
      </c>
      <c r="K554" s="1" t="s">
        <v>1942</v>
      </c>
      <c r="L554" s="1" t="n">
        <v>0</v>
      </c>
      <c r="M554" s="1" t="s">
        <v>1943</v>
      </c>
      <c r="N554" s="1" t="s">
        <v>34</v>
      </c>
      <c r="O554" s="1" t="s">
        <v>34</v>
      </c>
      <c r="P554" s="1" t="n">
        <f aca="false">-1-1-1-1-1-1</f>
        <v>-6</v>
      </c>
    </row>
    <row r="555" customFormat="false" ht="13" hidden="false" customHeight="false" outlineLevel="0" collapsed="false">
      <c r="A555" s="1" t="n">
        <v>976</v>
      </c>
      <c r="B555" s="1" t="s">
        <v>1944</v>
      </c>
      <c r="C555" s="1" t="s">
        <v>1903</v>
      </c>
      <c r="D555" s="1" t="s">
        <v>18</v>
      </c>
      <c r="E555" s="1" t="n">
        <v>51268023</v>
      </c>
      <c r="F555" s="1" t="n">
        <v>51268971</v>
      </c>
      <c r="G555" s="1" t="n">
        <v>51268023</v>
      </c>
      <c r="H555" s="1" t="n">
        <v>51268971</v>
      </c>
      <c r="I555" s="1" t="n">
        <v>1</v>
      </c>
      <c r="J555" s="1" t="n">
        <v>51268023</v>
      </c>
      <c r="K555" s="1" t="n">
        <v>51268971</v>
      </c>
      <c r="L555" s="1" t="n">
        <v>0</v>
      </c>
      <c r="M555" s="1" t="s">
        <v>1945</v>
      </c>
      <c r="N555" s="1" t="s">
        <v>22</v>
      </c>
      <c r="O555" s="1" t="s">
        <v>22</v>
      </c>
      <c r="P555" s="1" t="n">
        <v>0</v>
      </c>
    </row>
    <row r="556" customFormat="false" ht="13" hidden="false" customHeight="false" outlineLevel="0" collapsed="false">
      <c r="A556" s="1" t="n">
        <v>976</v>
      </c>
      <c r="B556" s="1" t="s">
        <v>1946</v>
      </c>
      <c r="C556" s="1" t="s">
        <v>1903</v>
      </c>
      <c r="D556" s="1" t="s">
        <v>25</v>
      </c>
      <c r="E556" s="1" t="n">
        <v>51371857</v>
      </c>
      <c r="F556" s="1" t="n">
        <v>51372787</v>
      </c>
      <c r="G556" s="1" t="n">
        <v>51371857</v>
      </c>
      <c r="H556" s="1" t="n">
        <v>51372787</v>
      </c>
      <c r="I556" s="1" t="n">
        <v>1</v>
      </c>
      <c r="J556" s="1" t="n">
        <v>51371857</v>
      </c>
      <c r="K556" s="1" t="n">
        <v>51372787</v>
      </c>
      <c r="L556" s="1" t="n">
        <v>0</v>
      </c>
      <c r="M556" s="1" t="s">
        <v>1947</v>
      </c>
      <c r="N556" s="1" t="s">
        <v>22</v>
      </c>
      <c r="O556" s="1" t="s">
        <v>22</v>
      </c>
      <c r="P556" s="1" t="n">
        <v>0</v>
      </c>
    </row>
    <row r="557" customFormat="false" ht="13" hidden="false" customHeight="false" outlineLevel="0" collapsed="false">
      <c r="A557" s="1" t="n">
        <v>125</v>
      </c>
      <c r="B557" s="1" t="s">
        <v>1948</v>
      </c>
      <c r="C557" s="1" t="s">
        <v>1903</v>
      </c>
      <c r="D557" s="1" t="s">
        <v>25</v>
      </c>
      <c r="E557" s="1" t="n">
        <v>54786233</v>
      </c>
      <c r="F557" s="1" t="n">
        <v>54795170</v>
      </c>
      <c r="G557" s="1" t="n">
        <v>54786319</v>
      </c>
      <c r="H557" s="1" t="n">
        <v>54793390</v>
      </c>
      <c r="I557" s="1" t="n">
        <v>6</v>
      </c>
      <c r="J557" s="1" t="s">
        <v>1949</v>
      </c>
      <c r="K557" s="1" t="s">
        <v>1950</v>
      </c>
      <c r="L557" s="1" t="n">
        <v>0</v>
      </c>
      <c r="M557" s="1" t="s">
        <v>1951</v>
      </c>
      <c r="N557" s="1" t="s">
        <v>22</v>
      </c>
      <c r="O557" s="1" t="s">
        <v>22</v>
      </c>
      <c r="P557" s="1" t="s">
        <v>1952</v>
      </c>
    </row>
    <row r="558" customFormat="false" ht="13" hidden="false" customHeight="false" outlineLevel="0" collapsed="false">
      <c r="A558" s="1" t="n">
        <v>1003</v>
      </c>
      <c r="B558" s="1" t="s">
        <v>1953</v>
      </c>
      <c r="C558" s="1" t="s">
        <v>1903</v>
      </c>
      <c r="D558" s="1" t="s">
        <v>25</v>
      </c>
      <c r="E558" s="1" t="n">
        <v>54867252</v>
      </c>
      <c r="F558" s="1" t="n">
        <v>54868239</v>
      </c>
      <c r="G558" s="1" t="n">
        <v>54867252</v>
      </c>
      <c r="H558" s="1" t="n">
        <v>54868239</v>
      </c>
      <c r="I558" s="1" t="n">
        <v>1</v>
      </c>
      <c r="J558" s="1" t="n">
        <v>54867252</v>
      </c>
      <c r="K558" s="1" t="n">
        <v>54868239</v>
      </c>
      <c r="L558" s="1" t="n">
        <v>0</v>
      </c>
      <c r="M558" s="1" t="s">
        <v>1954</v>
      </c>
      <c r="N558" s="1" t="s">
        <v>22</v>
      </c>
      <c r="O558" s="1" t="s">
        <v>22</v>
      </c>
      <c r="P558" s="1" t="n">
        <v>0</v>
      </c>
    </row>
    <row r="559" customFormat="false" ht="13" hidden="false" customHeight="false" outlineLevel="0" collapsed="false">
      <c r="A559" s="1" t="n">
        <v>1003</v>
      </c>
      <c r="B559" s="1" t="s">
        <v>1955</v>
      </c>
      <c r="C559" s="1" t="s">
        <v>1903</v>
      </c>
      <c r="D559" s="1" t="s">
        <v>25</v>
      </c>
      <c r="E559" s="1" t="n">
        <v>54891935</v>
      </c>
      <c r="F559" s="1" t="n">
        <v>54892970</v>
      </c>
      <c r="G559" s="1" t="n">
        <v>54891935</v>
      </c>
      <c r="H559" s="1" t="n">
        <v>54892970</v>
      </c>
      <c r="I559" s="1" t="n">
        <v>1</v>
      </c>
      <c r="J559" s="1" t="n">
        <v>54891935</v>
      </c>
      <c r="K559" s="1" t="n">
        <v>54892970</v>
      </c>
      <c r="L559" s="1" t="n">
        <v>0</v>
      </c>
      <c r="M559" s="1" t="s">
        <v>1956</v>
      </c>
      <c r="N559" s="1" t="s">
        <v>22</v>
      </c>
      <c r="O559" s="1" t="s">
        <v>22</v>
      </c>
      <c r="P559" s="1" t="n">
        <v>0</v>
      </c>
    </row>
    <row r="560" customFormat="false" ht="13" hidden="false" customHeight="false" outlineLevel="0" collapsed="false">
      <c r="A560" s="1" t="n">
        <v>1005</v>
      </c>
      <c r="B560" s="1" t="s">
        <v>1957</v>
      </c>
      <c r="C560" s="1" t="s">
        <v>1903</v>
      </c>
      <c r="D560" s="1" t="s">
        <v>25</v>
      </c>
      <c r="E560" s="1" t="n">
        <v>55078358</v>
      </c>
      <c r="F560" s="1" t="n">
        <v>55079471</v>
      </c>
      <c r="G560" s="1" t="n">
        <v>55078358</v>
      </c>
      <c r="H560" s="1" t="n">
        <v>55079471</v>
      </c>
      <c r="I560" s="1" t="n">
        <v>1</v>
      </c>
      <c r="J560" s="1" t="n">
        <v>55078358</v>
      </c>
      <c r="K560" s="1" t="n">
        <v>55079471</v>
      </c>
      <c r="L560" s="1" t="n">
        <v>0</v>
      </c>
      <c r="M560" s="1" t="s">
        <v>1958</v>
      </c>
      <c r="N560" s="1" t="s">
        <v>22</v>
      </c>
      <c r="O560" s="1" t="s">
        <v>22</v>
      </c>
      <c r="P560" s="1" t="n">
        <v>0</v>
      </c>
    </row>
    <row r="561" customFormat="false" ht="13" hidden="false" customHeight="false" outlineLevel="0" collapsed="false">
      <c r="A561" s="1" t="n">
        <v>1005</v>
      </c>
      <c r="B561" s="1" t="s">
        <v>1959</v>
      </c>
      <c r="C561" s="1" t="s">
        <v>1903</v>
      </c>
      <c r="D561" s="1" t="s">
        <v>25</v>
      </c>
      <c r="E561" s="1" t="n">
        <v>55096179</v>
      </c>
      <c r="F561" s="1" t="n">
        <v>55097112</v>
      </c>
      <c r="G561" s="1" t="n">
        <v>55096179</v>
      </c>
      <c r="H561" s="1" t="n">
        <v>55097112</v>
      </c>
      <c r="I561" s="1" t="n">
        <v>1</v>
      </c>
      <c r="J561" s="1" t="n">
        <v>55096179</v>
      </c>
      <c r="K561" s="1" t="n">
        <v>55097112</v>
      </c>
      <c r="L561" s="1" t="n">
        <v>0</v>
      </c>
      <c r="M561" s="1" t="s">
        <v>1960</v>
      </c>
      <c r="N561" s="1" t="s">
        <v>22</v>
      </c>
      <c r="O561" s="1" t="s">
        <v>22</v>
      </c>
      <c r="P561" s="1" t="n">
        <v>0</v>
      </c>
    </row>
    <row r="562" customFormat="false" ht="13" hidden="false" customHeight="false" outlineLevel="0" collapsed="false">
      <c r="A562" s="1" t="n">
        <v>1005</v>
      </c>
      <c r="B562" s="1" t="s">
        <v>1961</v>
      </c>
      <c r="C562" s="1" t="s">
        <v>1903</v>
      </c>
      <c r="D562" s="1" t="s">
        <v>18</v>
      </c>
      <c r="E562" s="1" t="n">
        <v>55127492</v>
      </c>
      <c r="F562" s="1" t="n">
        <v>55128425</v>
      </c>
      <c r="G562" s="1" t="n">
        <v>55127492</v>
      </c>
      <c r="H562" s="1" t="n">
        <v>55128425</v>
      </c>
      <c r="I562" s="1" t="n">
        <v>1</v>
      </c>
      <c r="J562" s="1" t="n">
        <v>55127492</v>
      </c>
      <c r="K562" s="1" t="n">
        <v>55128425</v>
      </c>
      <c r="L562" s="1" t="n">
        <v>0</v>
      </c>
      <c r="M562" s="1" t="s">
        <v>1962</v>
      </c>
      <c r="N562" s="1" t="s">
        <v>22</v>
      </c>
      <c r="O562" s="1" t="s">
        <v>22</v>
      </c>
      <c r="P562" s="1" t="n">
        <v>0</v>
      </c>
    </row>
    <row r="563" customFormat="false" ht="13" hidden="false" customHeight="false" outlineLevel="0" collapsed="false">
      <c r="A563" s="1" t="n">
        <v>1005</v>
      </c>
      <c r="B563" s="1" t="s">
        <v>1963</v>
      </c>
      <c r="C563" s="1" t="s">
        <v>1903</v>
      </c>
      <c r="D563" s="1" t="s">
        <v>25</v>
      </c>
      <c r="E563" s="1" t="n">
        <v>55162409</v>
      </c>
      <c r="F563" s="1" t="n">
        <v>55163348</v>
      </c>
      <c r="G563" s="1" t="n">
        <v>55162409</v>
      </c>
      <c r="H563" s="1" t="n">
        <v>55163348</v>
      </c>
      <c r="I563" s="1" t="n">
        <v>1</v>
      </c>
      <c r="J563" s="1" t="n">
        <v>55162409</v>
      </c>
      <c r="K563" s="1" t="n">
        <v>55163348</v>
      </c>
      <c r="L563" s="1" t="n">
        <v>0</v>
      </c>
      <c r="M563" s="1" t="s">
        <v>1964</v>
      </c>
      <c r="N563" s="1" t="s">
        <v>22</v>
      </c>
      <c r="O563" s="1" t="s">
        <v>22</v>
      </c>
      <c r="P563" s="1" t="n">
        <v>0</v>
      </c>
    </row>
    <row r="564" customFormat="false" ht="13" hidden="false" customHeight="false" outlineLevel="0" collapsed="false">
      <c r="A564" s="1" t="n">
        <v>1005</v>
      </c>
      <c r="B564" s="1" t="s">
        <v>1965</v>
      </c>
      <c r="C564" s="1" t="s">
        <v>1903</v>
      </c>
      <c r="D564" s="1" t="s">
        <v>25</v>
      </c>
      <c r="E564" s="1" t="n">
        <v>55174955</v>
      </c>
      <c r="F564" s="1" t="n">
        <v>55175891</v>
      </c>
      <c r="G564" s="1" t="n">
        <v>55174955</v>
      </c>
      <c r="H564" s="1" t="n">
        <v>55175891</v>
      </c>
      <c r="I564" s="1" t="n">
        <v>1</v>
      </c>
      <c r="J564" s="1" t="n">
        <v>55174955</v>
      </c>
      <c r="K564" s="1" t="n">
        <v>55175891</v>
      </c>
      <c r="L564" s="1" t="n">
        <v>0</v>
      </c>
      <c r="M564" s="1" t="s">
        <v>1966</v>
      </c>
      <c r="N564" s="1" t="s">
        <v>22</v>
      </c>
      <c r="O564" s="1" t="s">
        <v>22</v>
      </c>
      <c r="P564" s="1" t="n">
        <v>0</v>
      </c>
    </row>
    <row r="565" customFormat="false" ht="13" hidden="false" customHeight="false" outlineLevel="0" collapsed="false">
      <c r="A565" s="1" t="n">
        <v>1006</v>
      </c>
      <c r="B565" s="1" t="s">
        <v>1967</v>
      </c>
      <c r="C565" s="1" t="s">
        <v>1903</v>
      </c>
      <c r="D565" s="1" t="s">
        <v>25</v>
      </c>
      <c r="E565" s="1" t="n">
        <v>55189218</v>
      </c>
      <c r="F565" s="1" t="n">
        <v>55190148</v>
      </c>
      <c r="G565" s="1" t="n">
        <v>55189218</v>
      </c>
      <c r="H565" s="1" t="n">
        <v>55190148</v>
      </c>
      <c r="I565" s="1" t="n">
        <v>1</v>
      </c>
      <c r="J565" s="1" t="n">
        <v>55189218</v>
      </c>
      <c r="K565" s="1" t="n">
        <v>55190148</v>
      </c>
      <c r="L565" s="1" t="n">
        <v>0</v>
      </c>
      <c r="M565" s="1" t="s">
        <v>1968</v>
      </c>
      <c r="N565" s="1" t="s">
        <v>22</v>
      </c>
      <c r="O565" s="1" t="s">
        <v>22</v>
      </c>
      <c r="P565" s="1" t="n">
        <v>0</v>
      </c>
    </row>
    <row r="566" customFormat="false" ht="13" hidden="false" customHeight="false" outlineLevel="0" collapsed="false">
      <c r="A566" s="1" t="n">
        <v>1006</v>
      </c>
      <c r="B566" s="1" t="s">
        <v>1969</v>
      </c>
      <c r="C566" s="1" t="s">
        <v>1903</v>
      </c>
      <c r="D566" s="1" t="s">
        <v>25</v>
      </c>
      <c r="E566" s="1" t="n">
        <v>55297489</v>
      </c>
      <c r="F566" s="1" t="n">
        <v>55298434</v>
      </c>
      <c r="G566" s="1" t="n">
        <v>55297489</v>
      </c>
      <c r="H566" s="1" t="n">
        <v>55298434</v>
      </c>
      <c r="I566" s="1" t="n">
        <v>1</v>
      </c>
      <c r="J566" s="1" t="n">
        <v>55297489</v>
      </c>
      <c r="K566" s="1" t="n">
        <v>55298434</v>
      </c>
      <c r="L566" s="1" t="n">
        <v>0</v>
      </c>
      <c r="M566" s="1" t="s">
        <v>1970</v>
      </c>
      <c r="N566" s="1" t="s">
        <v>22</v>
      </c>
      <c r="O566" s="1" t="s">
        <v>22</v>
      </c>
      <c r="P566" s="1" t="n">
        <v>0</v>
      </c>
    </row>
    <row r="567" customFormat="false" ht="13" hidden="false" customHeight="false" outlineLevel="0" collapsed="false">
      <c r="A567" s="1" t="n">
        <v>1007</v>
      </c>
      <c r="B567" s="1" t="s">
        <v>1971</v>
      </c>
      <c r="C567" s="1" t="s">
        <v>1903</v>
      </c>
      <c r="D567" s="1" t="s">
        <v>25</v>
      </c>
      <c r="E567" s="1" t="n">
        <v>55319607</v>
      </c>
      <c r="F567" s="1" t="n">
        <v>55320552</v>
      </c>
      <c r="G567" s="1" t="n">
        <v>55319607</v>
      </c>
      <c r="H567" s="1" t="n">
        <v>55320552</v>
      </c>
      <c r="I567" s="1" t="n">
        <v>1</v>
      </c>
      <c r="J567" s="1" t="n">
        <v>55319607</v>
      </c>
      <c r="K567" s="1" t="n">
        <v>55320552</v>
      </c>
      <c r="L567" s="1" t="n">
        <v>0</v>
      </c>
      <c r="M567" s="1" t="s">
        <v>1972</v>
      </c>
      <c r="N567" s="1" t="s">
        <v>22</v>
      </c>
      <c r="O567" s="1" t="s">
        <v>22</v>
      </c>
      <c r="P567" s="1" t="n">
        <v>0</v>
      </c>
    </row>
    <row r="568" customFormat="false" ht="13" hidden="false" customHeight="false" outlineLevel="0" collapsed="false">
      <c r="A568" s="1" t="n">
        <v>1007</v>
      </c>
      <c r="B568" s="1" t="s">
        <v>1973</v>
      </c>
      <c r="C568" s="1" t="s">
        <v>1903</v>
      </c>
      <c r="D568" s="1" t="s">
        <v>25</v>
      </c>
      <c r="E568" s="1" t="n">
        <v>55335518</v>
      </c>
      <c r="F568" s="1" t="n">
        <v>55336454</v>
      </c>
      <c r="G568" s="1" t="n">
        <v>55335518</v>
      </c>
      <c r="H568" s="1" t="n">
        <v>55336454</v>
      </c>
      <c r="I568" s="1" t="n">
        <v>1</v>
      </c>
      <c r="J568" s="1" t="n">
        <v>55335518</v>
      </c>
      <c r="K568" s="1" t="n">
        <v>55336454</v>
      </c>
      <c r="L568" s="1" t="n">
        <v>0</v>
      </c>
      <c r="M568" s="1" t="s">
        <v>1974</v>
      </c>
      <c r="N568" s="1" t="s">
        <v>22</v>
      </c>
      <c r="O568" s="1" t="s">
        <v>22</v>
      </c>
      <c r="P568" s="1" t="n">
        <v>0</v>
      </c>
    </row>
    <row r="569" customFormat="false" ht="13" hidden="false" customHeight="false" outlineLevel="0" collapsed="false">
      <c r="A569" s="1" t="n">
        <v>1007</v>
      </c>
      <c r="B569" s="1" t="s">
        <v>1975</v>
      </c>
      <c r="C569" s="1" t="s">
        <v>1903</v>
      </c>
      <c r="D569" s="1" t="s">
        <v>25</v>
      </c>
      <c r="E569" s="1" t="n">
        <v>55343681</v>
      </c>
      <c r="F569" s="1" t="n">
        <v>55344623</v>
      </c>
      <c r="G569" s="1" t="n">
        <v>55343681</v>
      </c>
      <c r="H569" s="1" t="n">
        <v>55344623</v>
      </c>
      <c r="I569" s="1" t="n">
        <v>1</v>
      </c>
      <c r="J569" s="1" t="n">
        <v>55343681</v>
      </c>
      <c r="K569" s="1" t="n">
        <v>55344623</v>
      </c>
      <c r="L569" s="1" t="n">
        <v>0</v>
      </c>
      <c r="M569" s="1" t="s">
        <v>1976</v>
      </c>
      <c r="N569" s="1" t="s">
        <v>22</v>
      </c>
      <c r="O569" s="1" t="s">
        <v>22</v>
      </c>
      <c r="P569" s="1" t="n">
        <v>0</v>
      </c>
    </row>
    <row r="570" customFormat="false" ht="13" hidden="false" customHeight="false" outlineLevel="0" collapsed="false">
      <c r="A570" s="1" t="n">
        <v>1007</v>
      </c>
      <c r="B570" s="1" t="s">
        <v>1977</v>
      </c>
      <c r="C570" s="1" t="s">
        <v>1903</v>
      </c>
      <c r="D570" s="1" t="s">
        <v>25</v>
      </c>
      <c r="E570" s="1" t="n">
        <v>55351270</v>
      </c>
      <c r="F570" s="1" t="n">
        <v>55352206</v>
      </c>
      <c r="G570" s="1" t="n">
        <v>55351270</v>
      </c>
      <c r="H570" s="1" t="n">
        <v>55352206</v>
      </c>
      <c r="I570" s="1" t="n">
        <v>1</v>
      </c>
      <c r="J570" s="1" t="n">
        <v>55351270</v>
      </c>
      <c r="K570" s="1" t="n">
        <v>55352206</v>
      </c>
      <c r="L570" s="1" t="n">
        <v>0</v>
      </c>
      <c r="M570" s="1" t="s">
        <v>1978</v>
      </c>
      <c r="N570" s="1" t="s">
        <v>22</v>
      </c>
      <c r="O570" s="1" t="s">
        <v>22</v>
      </c>
      <c r="P570" s="1" t="n">
        <v>0</v>
      </c>
    </row>
    <row r="571" customFormat="false" ht="13" hidden="false" customHeight="false" outlineLevel="0" collapsed="false">
      <c r="A571" s="1" t="n">
        <v>1007</v>
      </c>
      <c r="B571" s="1" t="s">
        <v>1979</v>
      </c>
      <c r="C571" s="1" t="s">
        <v>1903</v>
      </c>
      <c r="D571" s="1" t="s">
        <v>25</v>
      </c>
      <c r="E571" s="1" t="n">
        <v>55362803</v>
      </c>
      <c r="F571" s="1" t="n">
        <v>55363790</v>
      </c>
      <c r="G571" s="1" t="n">
        <v>55362803</v>
      </c>
      <c r="H571" s="1" t="n">
        <v>55363790</v>
      </c>
      <c r="I571" s="1" t="n">
        <v>1</v>
      </c>
      <c r="J571" s="1" t="n">
        <v>55362803</v>
      </c>
      <c r="K571" s="1" t="n">
        <v>55363790</v>
      </c>
      <c r="L571" s="1" t="n">
        <v>0</v>
      </c>
      <c r="M571" s="1" t="s">
        <v>1980</v>
      </c>
      <c r="N571" s="1" t="s">
        <v>22</v>
      </c>
      <c r="O571" s="1" t="s">
        <v>22</v>
      </c>
      <c r="P571" s="1" t="n">
        <v>0</v>
      </c>
    </row>
    <row r="572" customFormat="false" ht="13" hidden="false" customHeight="false" outlineLevel="0" collapsed="false">
      <c r="A572" s="1" t="n">
        <v>1007</v>
      </c>
      <c r="B572" s="1" t="s">
        <v>1981</v>
      </c>
      <c r="C572" s="1" t="s">
        <v>1903</v>
      </c>
      <c r="D572" s="1" t="s">
        <v>25</v>
      </c>
      <c r="E572" s="1" t="n">
        <v>55407348</v>
      </c>
      <c r="F572" s="1" t="n">
        <v>55415858</v>
      </c>
      <c r="G572" s="1" t="n">
        <v>55409480</v>
      </c>
      <c r="H572" s="1" t="n">
        <v>55415684</v>
      </c>
      <c r="I572" s="1" t="n">
        <v>7</v>
      </c>
      <c r="J572" s="1" t="s">
        <v>1982</v>
      </c>
      <c r="K572" s="1" t="s">
        <v>1983</v>
      </c>
      <c r="L572" s="1" t="n">
        <v>0</v>
      </c>
      <c r="M572" s="1" t="s">
        <v>1984</v>
      </c>
      <c r="N572" s="1" t="s">
        <v>22</v>
      </c>
      <c r="O572" s="1" t="s">
        <v>22</v>
      </c>
      <c r="P572" s="1" t="s">
        <v>1985</v>
      </c>
    </row>
    <row r="573" customFormat="false" ht="13" hidden="false" customHeight="false" outlineLevel="0" collapsed="false">
      <c r="A573" s="1" t="n">
        <v>1007</v>
      </c>
      <c r="B573" s="1" t="s">
        <v>1986</v>
      </c>
      <c r="C573" s="1" t="s">
        <v>1903</v>
      </c>
      <c r="D573" s="1" t="s">
        <v>18</v>
      </c>
      <c r="E573" s="1" t="n">
        <v>55437701</v>
      </c>
      <c r="F573" s="1" t="n">
        <v>55438634</v>
      </c>
      <c r="G573" s="1" t="n">
        <v>55437701</v>
      </c>
      <c r="H573" s="1" t="n">
        <v>55438634</v>
      </c>
      <c r="I573" s="1" t="n">
        <v>1</v>
      </c>
      <c r="J573" s="1" t="n">
        <v>55437701</v>
      </c>
      <c r="K573" s="1" t="n">
        <v>55438634</v>
      </c>
      <c r="L573" s="1" t="n">
        <v>0</v>
      </c>
      <c r="M573" s="1" t="s">
        <v>1987</v>
      </c>
      <c r="N573" s="1" t="s">
        <v>22</v>
      </c>
      <c r="O573" s="1" t="s">
        <v>22</v>
      </c>
      <c r="P573" s="1" t="n">
        <v>0</v>
      </c>
    </row>
    <row r="574" customFormat="false" ht="13" hidden="false" customHeight="false" outlineLevel="0" collapsed="false">
      <c r="A574" s="1" t="n">
        <v>1008</v>
      </c>
      <c r="B574" s="1" t="s">
        <v>1988</v>
      </c>
      <c r="C574" s="1" t="s">
        <v>1903</v>
      </c>
      <c r="D574" s="1" t="s">
        <v>18</v>
      </c>
      <c r="E574" s="1" t="n">
        <v>55459507</v>
      </c>
      <c r="F574" s="1" t="n">
        <v>55460452</v>
      </c>
      <c r="G574" s="1" t="n">
        <v>55459507</v>
      </c>
      <c r="H574" s="1" t="n">
        <v>55460452</v>
      </c>
      <c r="I574" s="1" t="n">
        <v>1</v>
      </c>
      <c r="J574" s="1" t="n">
        <v>55459507</v>
      </c>
      <c r="K574" s="1" t="n">
        <v>55460452</v>
      </c>
      <c r="L574" s="1" t="n">
        <v>0</v>
      </c>
      <c r="M574" s="1" t="s">
        <v>1989</v>
      </c>
      <c r="N574" s="1" t="s">
        <v>22</v>
      </c>
      <c r="O574" s="1" t="s">
        <v>22</v>
      </c>
      <c r="P574" s="1" t="n">
        <v>0</v>
      </c>
    </row>
    <row r="575" customFormat="false" ht="13" hidden="false" customHeight="false" outlineLevel="0" collapsed="false">
      <c r="A575" s="1" t="n">
        <v>1008</v>
      </c>
      <c r="B575" s="1" t="s">
        <v>1990</v>
      </c>
      <c r="C575" s="1" t="s">
        <v>1903</v>
      </c>
      <c r="D575" s="1" t="s">
        <v>18</v>
      </c>
      <c r="E575" s="1" t="n">
        <v>55491609</v>
      </c>
      <c r="F575" s="1" t="n">
        <v>55492515</v>
      </c>
      <c r="G575" s="1" t="n">
        <v>55491609</v>
      </c>
      <c r="H575" s="1" t="n">
        <v>55492515</v>
      </c>
      <c r="I575" s="1" t="n">
        <v>1</v>
      </c>
      <c r="J575" s="1" t="n">
        <v>55491609</v>
      </c>
      <c r="K575" s="1" t="n">
        <v>55492515</v>
      </c>
      <c r="L575" s="1" t="n">
        <v>0</v>
      </c>
      <c r="M575" s="1" t="s">
        <v>1991</v>
      </c>
      <c r="N575" s="1" t="s">
        <v>22</v>
      </c>
      <c r="O575" s="1" t="s">
        <v>22</v>
      </c>
      <c r="P575" s="1" t="n">
        <v>0</v>
      </c>
    </row>
    <row r="576" customFormat="false" ht="13" hidden="false" customHeight="false" outlineLevel="0" collapsed="false">
      <c r="A576" s="1" t="n">
        <v>1008</v>
      </c>
      <c r="B576" s="1" t="s">
        <v>1992</v>
      </c>
      <c r="C576" s="1" t="s">
        <v>1903</v>
      </c>
      <c r="D576" s="1" t="s">
        <v>18</v>
      </c>
      <c r="E576" s="1" t="n">
        <v>55517732</v>
      </c>
      <c r="F576" s="1" t="n">
        <v>55518677</v>
      </c>
      <c r="G576" s="1" t="n">
        <v>55517732</v>
      </c>
      <c r="H576" s="1" t="n">
        <v>55518677</v>
      </c>
      <c r="I576" s="1" t="n">
        <v>1</v>
      </c>
      <c r="J576" s="1" t="n">
        <v>55517732</v>
      </c>
      <c r="K576" s="1" t="n">
        <v>55518677</v>
      </c>
      <c r="L576" s="1" t="n">
        <v>0</v>
      </c>
      <c r="M576" s="1" t="s">
        <v>1993</v>
      </c>
      <c r="N576" s="1" t="s">
        <v>22</v>
      </c>
      <c r="O576" s="1" t="s">
        <v>22</v>
      </c>
      <c r="P576" s="1" t="n">
        <v>0</v>
      </c>
    </row>
    <row r="577" customFormat="false" ht="13" hidden="false" customHeight="false" outlineLevel="0" collapsed="false">
      <c r="A577" s="1" t="n">
        <v>1008</v>
      </c>
      <c r="B577" s="1" t="s">
        <v>1994</v>
      </c>
      <c r="C577" s="1" t="s">
        <v>1903</v>
      </c>
      <c r="D577" s="1" t="s">
        <v>25</v>
      </c>
      <c r="E577" s="1" t="n">
        <v>55554470</v>
      </c>
      <c r="F577" s="1" t="n">
        <v>55555445</v>
      </c>
      <c r="G577" s="1" t="n">
        <v>55554470</v>
      </c>
      <c r="H577" s="1" t="n">
        <v>55555445</v>
      </c>
      <c r="I577" s="1" t="n">
        <v>1</v>
      </c>
      <c r="J577" s="1" t="n">
        <v>55554470</v>
      </c>
      <c r="K577" s="1" t="n">
        <v>55555445</v>
      </c>
      <c r="L577" s="1" t="n">
        <v>0</v>
      </c>
      <c r="M577" s="1" t="s">
        <v>1995</v>
      </c>
      <c r="N577" s="1" t="s">
        <v>22</v>
      </c>
      <c r="O577" s="1" t="s">
        <v>22</v>
      </c>
      <c r="P577" s="1" t="n">
        <v>0</v>
      </c>
    </row>
    <row r="578" customFormat="false" ht="13" hidden="false" customHeight="false" outlineLevel="0" collapsed="false">
      <c r="A578" s="1" t="n">
        <v>1009</v>
      </c>
      <c r="B578" s="1" t="s">
        <v>1996</v>
      </c>
      <c r="C578" s="1" t="s">
        <v>1903</v>
      </c>
      <c r="D578" s="1" t="s">
        <v>25</v>
      </c>
      <c r="E578" s="1" t="n">
        <v>55617359</v>
      </c>
      <c r="F578" s="1" t="n">
        <v>55618292</v>
      </c>
      <c r="G578" s="1" t="n">
        <v>55617359</v>
      </c>
      <c r="H578" s="1" t="n">
        <v>55618292</v>
      </c>
      <c r="I578" s="1" t="n">
        <v>1</v>
      </c>
      <c r="J578" s="1" t="n">
        <v>55617359</v>
      </c>
      <c r="K578" s="1" t="n">
        <v>55618292</v>
      </c>
      <c r="L578" s="1" t="n">
        <v>0</v>
      </c>
      <c r="M578" s="1" t="s">
        <v>1997</v>
      </c>
      <c r="N578" s="1" t="s">
        <v>22</v>
      </c>
      <c r="O578" s="1" t="s">
        <v>22</v>
      </c>
      <c r="P578" s="1" t="n">
        <v>0</v>
      </c>
    </row>
    <row r="579" customFormat="false" ht="13" hidden="false" customHeight="false" outlineLevel="0" collapsed="false">
      <c r="A579" s="1" t="n">
        <v>1009</v>
      </c>
      <c r="B579" s="1" t="s">
        <v>1998</v>
      </c>
      <c r="C579" s="1" t="s">
        <v>1903</v>
      </c>
      <c r="D579" s="1" t="s">
        <v>25</v>
      </c>
      <c r="E579" s="1" t="n">
        <v>55629094</v>
      </c>
      <c r="F579" s="1" t="n">
        <v>55630033</v>
      </c>
      <c r="G579" s="1" t="n">
        <v>55629094</v>
      </c>
      <c r="H579" s="1" t="n">
        <v>55630033</v>
      </c>
      <c r="I579" s="1" t="n">
        <v>1</v>
      </c>
      <c r="J579" s="1" t="n">
        <v>55629094</v>
      </c>
      <c r="K579" s="1" t="n">
        <v>55630033</v>
      </c>
      <c r="L579" s="1" t="n">
        <v>0</v>
      </c>
      <c r="M579" s="1" t="s">
        <v>1999</v>
      </c>
      <c r="N579" s="1" t="s">
        <v>22</v>
      </c>
      <c r="O579" s="1" t="s">
        <v>22</v>
      </c>
      <c r="P579" s="1" t="n">
        <v>0</v>
      </c>
    </row>
    <row r="580" customFormat="false" ht="13" hidden="false" customHeight="false" outlineLevel="0" collapsed="false">
      <c r="A580" s="1" t="n">
        <v>1009</v>
      </c>
      <c r="B580" s="1" t="s">
        <v>2000</v>
      </c>
      <c r="C580" s="1" t="s">
        <v>1903</v>
      </c>
      <c r="D580" s="1" t="s">
        <v>25</v>
      </c>
      <c r="E580" s="1" t="n">
        <v>55646424</v>
      </c>
      <c r="F580" s="1" t="n">
        <v>55647363</v>
      </c>
      <c r="G580" s="1" t="n">
        <v>55646424</v>
      </c>
      <c r="H580" s="1" t="n">
        <v>55647363</v>
      </c>
      <c r="I580" s="1" t="n">
        <v>1</v>
      </c>
      <c r="J580" s="1" t="n">
        <v>55646424</v>
      </c>
      <c r="K580" s="1" t="n">
        <v>55647363</v>
      </c>
      <c r="L580" s="1" t="n">
        <v>0</v>
      </c>
      <c r="M580" s="1" t="s">
        <v>2001</v>
      </c>
      <c r="N580" s="1" t="s">
        <v>22</v>
      </c>
      <c r="O580" s="1" t="s">
        <v>22</v>
      </c>
      <c r="P580" s="1" t="n">
        <v>0</v>
      </c>
    </row>
    <row r="581" customFormat="false" ht="13" hidden="false" customHeight="false" outlineLevel="0" collapsed="false">
      <c r="A581" s="1" t="n">
        <v>1009</v>
      </c>
      <c r="B581" s="1" t="s">
        <v>2002</v>
      </c>
      <c r="C581" s="1" t="s">
        <v>1903</v>
      </c>
      <c r="D581" s="1" t="s">
        <v>18</v>
      </c>
      <c r="E581" s="1" t="n">
        <v>55660822</v>
      </c>
      <c r="F581" s="1" t="n">
        <v>55661770</v>
      </c>
      <c r="G581" s="1" t="n">
        <v>55660822</v>
      </c>
      <c r="H581" s="1" t="n">
        <v>55661770</v>
      </c>
      <c r="I581" s="1" t="n">
        <v>1</v>
      </c>
      <c r="J581" s="1" t="n">
        <v>55660822</v>
      </c>
      <c r="K581" s="1" t="n">
        <v>55661770</v>
      </c>
      <c r="L581" s="1" t="n">
        <v>0</v>
      </c>
      <c r="M581" s="1" t="s">
        <v>2003</v>
      </c>
      <c r="N581" s="1" t="s">
        <v>22</v>
      </c>
      <c r="O581" s="1" t="s">
        <v>22</v>
      </c>
      <c r="P581" s="1" t="n">
        <v>0</v>
      </c>
    </row>
    <row r="582" customFormat="false" ht="13" hidden="false" customHeight="false" outlineLevel="0" collapsed="false">
      <c r="A582" s="1" t="n">
        <v>1009</v>
      </c>
      <c r="B582" s="1" t="s">
        <v>2004</v>
      </c>
      <c r="C582" s="1" t="s">
        <v>1903</v>
      </c>
      <c r="D582" s="1" t="s">
        <v>18</v>
      </c>
      <c r="E582" s="1" t="n">
        <v>55683445</v>
      </c>
      <c r="F582" s="1" t="n">
        <v>55684369</v>
      </c>
      <c r="G582" s="1" t="n">
        <v>55683445</v>
      </c>
      <c r="H582" s="1" t="n">
        <v>55684369</v>
      </c>
      <c r="I582" s="1" t="n">
        <v>1</v>
      </c>
      <c r="J582" s="1" t="n">
        <v>55683445</v>
      </c>
      <c r="K582" s="1" t="n">
        <v>55684369</v>
      </c>
      <c r="L582" s="1" t="n">
        <v>0</v>
      </c>
      <c r="M582" s="1" t="s">
        <v>2005</v>
      </c>
      <c r="N582" s="1" t="s">
        <v>22</v>
      </c>
      <c r="O582" s="1" t="s">
        <v>22</v>
      </c>
      <c r="P582" s="1" t="n">
        <v>0</v>
      </c>
    </row>
    <row r="583" customFormat="false" ht="13" hidden="false" customHeight="false" outlineLevel="0" collapsed="false">
      <c r="A583" s="1" t="n">
        <v>1009</v>
      </c>
      <c r="B583" s="1" t="s">
        <v>2006</v>
      </c>
      <c r="C583" s="1" t="s">
        <v>1903</v>
      </c>
      <c r="D583" s="1" t="s">
        <v>25</v>
      </c>
      <c r="E583" s="1" t="n">
        <v>55700669</v>
      </c>
      <c r="F583" s="1" t="n">
        <v>55701608</v>
      </c>
      <c r="G583" s="1" t="n">
        <v>55700669</v>
      </c>
      <c r="H583" s="1" t="n">
        <v>55701608</v>
      </c>
      <c r="I583" s="1" t="n">
        <v>1</v>
      </c>
      <c r="J583" s="1" t="n">
        <v>55700669</v>
      </c>
      <c r="K583" s="1" t="n">
        <v>55701608</v>
      </c>
      <c r="L583" s="1" t="n">
        <v>0</v>
      </c>
      <c r="M583" s="1" t="s">
        <v>2007</v>
      </c>
      <c r="N583" s="1" t="s">
        <v>22</v>
      </c>
      <c r="O583" s="1" t="s">
        <v>22</v>
      </c>
      <c r="P583" s="1" t="n">
        <v>0</v>
      </c>
    </row>
    <row r="584" customFormat="false" ht="13" hidden="false" customHeight="false" outlineLevel="0" collapsed="false">
      <c r="A584" s="1" t="n">
        <v>1010</v>
      </c>
      <c r="B584" s="1" t="s">
        <v>2008</v>
      </c>
      <c r="C584" s="1" t="s">
        <v>1903</v>
      </c>
      <c r="D584" s="1" t="s">
        <v>18</v>
      </c>
      <c r="E584" s="1" t="n">
        <v>55756157</v>
      </c>
      <c r="F584" s="1" t="n">
        <v>55757237</v>
      </c>
      <c r="G584" s="1" t="n">
        <v>55756157</v>
      </c>
      <c r="H584" s="1" t="n">
        <v>55757237</v>
      </c>
      <c r="I584" s="1" t="n">
        <v>1</v>
      </c>
      <c r="J584" s="1" t="n">
        <v>55756157</v>
      </c>
      <c r="K584" s="1" t="n">
        <v>55757237</v>
      </c>
      <c r="L584" s="1" t="n">
        <v>0</v>
      </c>
      <c r="M584" s="1" t="s">
        <v>2009</v>
      </c>
      <c r="N584" s="1" t="s">
        <v>22</v>
      </c>
      <c r="O584" s="1" t="s">
        <v>22</v>
      </c>
      <c r="P584" s="1" t="n">
        <v>0</v>
      </c>
    </row>
    <row r="585" customFormat="false" ht="13" hidden="false" customHeight="false" outlineLevel="0" collapsed="false">
      <c r="A585" s="1" t="n">
        <v>1010</v>
      </c>
      <c r="B585" s="1" t="s">
        <v>2010</v>
      </c>
      <c r="C585" s="1" t="s">
        <v>1903</v>
      </c>
      <c r="D585" s="1" t="s">
        <v>25</v>
      </c>
      <c r="E585" s="1" t="n">
        <v>55776251</v>
      </c>
      <c r="F585" s="1" t="n">
        <v>55777274</v>
      </c>
      <c r="G585" s="1" t="n">
        <v>55776251</v>
      </c>
      <c r="H585" s="1" t="n">
        <v>55777274</v>
      </c>
      <c r="I585" s="1" t="n">
        <v>1</v>
      </c>
      <c r="J585" s="1" t="n">
        <v>55776251</v>
      </c>
      <c r="K585" s="1" t="n">
        <v>55777274</v>
      </c>
      <c r="L585" s="1" t="n">
        <v>0</v>
      </c>
      <c r="M585" s="1" t="s">
        <v>2011</v>
      </c>
      <c r="N585" s="1" t="s">
        <v>22</v>
      </c>
      <c r="O585" s="1" t="s">
        <v>22</v>
      </c>
      <c r="P585" s="1" t="n">
        <v>0</v>
      </c>
    </row>
    <row r="586" customFormat="false" ht="13" hidden="false" customHeight="false" outlineLevel="0" collapsed="false">
      <c r="A586" s="1" t="n">
        <v>1010</v>
      </c>
      <c r="B586" s="1" t="s">
        <v>2012</v>
      </c>
      <c r="C586" s="1" t="s">
        <v>1903</v>
      </c>
      <c r="D586" s="1" t="s">
        <v>25</v>
      </c>
      <c r="E586" s="1" t="n">
        <v>55799690</v>
      </c>
      <c r="F586" s="1" t="n">
        <v>55800671</v>
      </c>
      <c r="G586" s="1" t="n">
        <v>55799690</v>
      </c>
      <c r="H586" s="1" t="n">
        <v>55800671</v>
      </c>
      <c r="I586" s="1" t="n">
        <v>1</v>
      </c>
      <c r="J586" s="1" t="n">
        <v>55799690</v>
      </c>
      <c r="K586" s="1" t="n">
        <v>55800671</v>
      </c>
      <c r="L586" s="1" t="n">
        <v>0</v>
      </c>
      <c r="M586" s="1" t="s">
        <v>2013</v>
      </c>
      <c r="N586" s="1" t="s">
        <v>22</v>
      </c>
      <c r="O586" s="1" t="s">
        <v>22</v>
      </c>
      <c r="P586" s="1" t="n">
        <v>0</v>
      </c>
    </row>
    <row r="587" customFormat="false" ht="13" hidden="false" customHeight="false" outlineLevel="0" collapsed="false">
      <c r="A587" s="1" t="n">
        <v>1010</v>
      </c>
      <c r="B587" s="1" t="s">
        <v>2014</v>
      </c>
      <c r="C587" s="1" t="s">
        <v>1903</v>
      </c>
      <c r="D587" s="1" t="s">
        <v>18</v>
      </c>
      <c r="E587" s="1" t="n">
        <v>55814178</v>
      </c>
      <c r="F587" s="1" t="n">
        <v>55815114</v>
      </c>
      <c r="G587" s="1" t="n">
        <v>55814178</v>
      </c>
      <c r="H587" s="1" t="n">
        <v>55815114</v>
      </c>
      <c r="I587" s="1" t="n">
        <v>1</v>
      </c>
      <c r="J587" s="1" t="n">
        <v>55814178</v>
      </c>
      <c r="K587" s="1" t="n">
        <v>55815114</v>
      </c>
      <c r="L587" s="1" t="n">
        <v>0</v>
      </c>
      <c r="M587" s="1" t="s">
        <v>2015</v>
      </c>
      <c r="N587" s="1" t="s">
        <v>22</v>
      </c>
      <c r="O587" s="1" t="s">
        <v>22</v>
      </c>
      <c r="P587" s="1" t="n">
        <v>0</v>
      </c>
    </row>
    <row r="588" customFormat="false" ht="13" hidden="false" customHeight="false" outlineLevel="0" collapsed="false">
      <c r="A588" s="1" t="n">
        <v>1011</v>
      </c>
      <c r="B588" s="1" t="s">
        <v>2016</v>
      </c>
      <c r="C588" s="1" t="s">
        <v>1903</v>
      </c>
      <c r="D588" s="1" t="s">
        <v>25</v>
      </c>
      <c r="E588" s="1" t="n">
        <v>55842358</v>
      </c>
      <c r="F588" s="1" t="n">
        <v>55843297</v>
      </c>
      <c r="G588" s="1" t="n">
        <v>55842358</v>
      </c>
      <c r="H588" s="1" t="n">
        <v>55843297</v>
      </c>
      <c r="I588" s="1" t="n">
        <v>1</v>
      </c>
      <c r="J588" s="1" t="n">
        <v>55842358</v>
      </c>
      <c r="K588" s="1" t="n">
        <v>55843297</v>
      </c>
      <c r="L588" s="1" t="n">
        <v>0</v>
      </c>
      <c r="M588" s="1" t="s">
        <v>2017</v>
      </c>
      <c r="N588" s="1" t="s">
        <v>22</v>
      </c>
      <c r="O588" s="1" t="s">
        <v>22</v>
      </c>
      <c r="P588" s="1" t="n">
        <v>0</v>
      </c>
    </row>
    <row r="589" customFormat="false" ht="13" hidden="false" customHeight="false" outlineLevel="0" collapsed="false">
      <c r="A589" s="1" t="n">
        <v>1011</v>
      </c>
      <c r="B589" s="1" t="s">
        <v>2018</v>
      </c>
      <c r="C589" s="1" t="s">
        <v>1903</v>
      </c>
      <c r="D589" s="1" t="s">
        <v>25</v>
      </c>
      <c r="E589" s="1" t="n">
        <v>55870090</v>
      </c>
      <c r="F589" s="1" t="n">
        <v>55871050</v>
      </c>
      <c r="G589" s="1" t="n">
        <v>55870090</v>
      </c>
      <c r="H589" s="1" t="n">
        <v>55871050</v>
      </c>
      <c r="I589" s="1" t="n">
        <v>1</v>
      </c>
      <c r="J589" s="1" t="n">
        <v>55870090</v>
      </c>
      <c r="K589" s="1" t="n">
        <v>55871050</v>
      </c>
      <c r="L589" s="1" t="n">
        <v>0</v>
      </c>
      <c r="M589" s="1" t="s">
        <v>2019</v>
      </c>
      <c r="N589" s="1" t="s">
        <v>22</v>
      </c>
      <c r="O589" s="1" t="s">
        <v>22</v>
      </c>
      <c r="P589" s="1" t="n">
        <v>0</v>
      </c>
    </row>
    <row r="590" customFormat="false" ht="13" hidden="false" customHeight="false" outlineLevel="0" collapsed="false">
      <c r="A590" s="1" t="n">
        <v>1011</v>
      </c>
      <c r="B590" s="1" t="s">
        <v>2020</v>
      </c>
      <c r="C590" s="1" t="s">
        <v>1903</v>
      </c>
      <c r="D590" s="1" t="s">
        <v>25</v>
      </c>
      <c r="E590" s="1" t="n">
        <v>55884298</v>
      </c>
      <c r="F590" s="1" t="n">
        <v>55885249</v>
      </c>
      <c r="G590" s="1" t="n">
        <v>55884298</v>
      </c>
      <c r="H590" s="1" t="n">
        <v>55885249</v>
      </c>
      <c r="I590" s="1" t="n">
        <v>1</v>
      </c>
      <c r="J590" s="1" t="n">
        <v>55884298</v>
      </c>
      <c r="K590" s="1" t="n">
        <v>55885249</v>
      </c>
      <c r="L590" s="1" t="n">
        <v>0</v>
      </c>
      <c r="M590" s="1" t="s">
        <v>2021</v>
      </c>
      <c r="N590" s="1" t="s">
        <v>22</v>
      </c>
      <c r="O590" s="1" t="s">
        <v>22</v>
      </c>
      <c r="P590" s="1" t="n">
        <v>0</v>
      </c>
    </row>
    <row r="591" customFormat="false" ht="13" hidden="false" customHeight="false" outlineLevel="0" collapsed="false">
      <c r="A591" s="1" t="n">
        <v>1011</v>
      </c>
      <c r="B591" s="1" t="s">
        <v>2022</v>
      </c>
      <c r="C591" s="1" t="s">
        <v>1903</v>
      </c>
      <c r="D591" s="1" t="s">
        <v>25</v>
      </c>
      <c r="E591" s="1" t="n">
        <v>55899675</v>
      </c>
      <c r="F591" s="1" t="n">
        <v>55900605</v>
      </c>
      <c r="G591" s="1" t="n">
        <v>55899675</v>
      </c>
      <c r="H591" s="1" t="n">
        <v>55900605</v>
      </c>
      <c r="I591" s="1" t="n">
        <v>1</v>
      </c>
      <c r="J591" s="1" t="n">
        <v>55899675</v>
      </c>
      <c r="K591" s="1" t="n">
        <v>55900605</v>
      </c>
      <c r="L591" s="1" t="n">
        <v>0</v>
      </c>
      <c r="M591" s="1" t="s">
        <v>2023</v>
      </c>
      <c r="N591" s="1" t="s">
        <v>22</v>
      </c>
      <c r="O591" s="1" t="s">
        <v>22</v>
      </c>
      <c r="P591" s="1" t="n">
        <v>0</v>
      </c>
    </row>
    <row r="592" customFormat="false" ht="13" hidden="false" customHeight="false" outlineLevel="0" collapsed="false">
      <c r="A592" s="1" t="n">
        <v>126</v>
      </c>
      <c r="B592" s="1" t="s">
        <v>2024</v>
      </c>
      <c r="C592" s="1" t="s">
        <v>1903</v>
      </c>
      <c r="D592" s="1" t="s">
        <v>25</v>
      </c>
      <c r="E592" s="1" t="n">
        <v>55899675</v>
      </c>
      <c r="F592" s="1" t="n">
        <v>56265136</v>
      </c>
      <c r="G592" s="1" t="n">
        <v>55899675</v>
      </c>
      <c r="H592" s="1" t="n">
        <v>56265136</v>
      </c>
      <c r="I592" s="1" t="n">
        <v>3</v>
      </c>
      <c r="J592" s="1" t="s">
        <v>2025</v>
      </c>
      <c r="K592" s="1" t="s">
        <v>2026</v>
      </c>
      <c r="L592" s="1" t="n">
        <v>0</v>
      </c>
      <c r="M592" s="1" t="s">
        <v>2027</v>
      </c>
      <c r="N592" s="1" t="s">
        <v>22</v>
      </c>
      <c r="O592" s="1" t="s">
        <v>88</v>
      </c>
      <c r="P592" s="1" t="s">
        <v>1183</v>
      </c>
    </row>
    <row r="593" customFormat="false" ht="13" hidden="false" customHeight="false" outlineLevel="0" collapsed="false">
      <c r="A593" s="1" t="n">
        <v>1011</v>
      </c>
      <c r="B593" s="1" t="s">
        <v>2028</v>
      </c>
      <c r="C593" s="1" t="s">
        <v>1903</v>
      </c>
      <c r="D593" s="1" t="s">
        <v>18</v>
      </c>
      <c r="E593" s="1" t="n">
        <v>55941309</v>
      </c>
      <c r="F593" s="1" t="n">
        <v>55942284</v>
      </c>
      <c r="G593" s="1" t="n">
        <v>55941309</v>
      </c>
      <c r="H593" s="1" t="n">
        <v>55942284</v>
      </c>
      <c r="I593" s="1" t="n">
        <v>1</v>
      </c>
      <c r="J593" s="1" t="n">
        <v>55941309</v>
      </c>
      <c r="K593" s="1" t="n">
        <v>55942284</v>
      </c>
      <c r="L593" s="1" t="n">
        <v>0</v>
      </c>
      <c r="M593" s="1" t="s">
        <v>2029</v>
      </c>
      <c r="N593" s="1" t="s">
        <v>22</v>
      </c>
      <c r="O593" s="1" t="s">
        <v>22</v>
      </c>
      <c r="P593" s="1" t="n">
        <v>0</v>
      </c>
    </row>
    <row r="594" customFormat="false" ht="13" hidden="false" customHeight="false" outlineLevel="0" collapsed="false">
      <c r="A594" s="1" t="n">
        <v>1012</v>
      </c>
      <c r="B594" s="1" t="s">
        <v>2030</v>
      </c>
      <c r="C594" s="1" t="s">
        <v>1903</v>
      </c>
      <c r="D594" s="1" t="s">
        <v>18</v>
      </c>
      <c r="E594" s="1" t="n">
        <v>55986520</v>
      </c>
      <c r="F594" s="1" t="n">
        <v>55987453</v>
      </c>
      <c r="G594" s="1" t="n">
        <v>55986520</v>
      </c>
      <c r="H594" s="1" t="n">
        <v>55987453</v>
      </c>
      <c r="I594" s="1" t="n">
        <v>1</v>
      </c>
      <c r="J594" s="1" t="n">
        <v>55986520</v>
      </c>
      <c r="K594" s="1" t="n">
        <v>55987453</v>
      </c>
      <c r="L594" s="1" t="n">
        <v>0</v>
      </c>
      <c r="M594" s="1" t="s">
        <v>2031</v>
      </c>
      <c r="N594" s="1" t="s">
        <v>22</v>
      </c>
      <c r="O594" s="1" t="s">
        <v>22</v>
      </c>
      <c r="P594" s="1" t="n">
        <v>0</v>
      </c>
    </row>
    <row r="595" customFormat="false" ht="13" hidden="false" customHeight="false" outlineLevel="0" collapsed="false">
      <c r="A595" s="1" t="n">
        <v>1012</v>
      </c>
      <c r="B595" s="1" t="s">
        <v>2032</v>
      </c>
      <c r="C595" s="1" t="s">
        <v>1903</v>
      </c>
      <c r="D595" s="1" t="s">
        <v>18</v>
      </c>
      <c r="E595" s="1" t="n">
        <v>55993625</v>
      </c>
      <c r="F595" s="1" t="n">
        <v>55994549</v>
      </c>
      <c r="G595" s="1" t="n">
        <v>55993625</v>
      </c>
      <c r="H595" s="1" t="n">
        <v>55994549</v>
      </c>
      <c r="I595" s="1" t="n">
        <v>1</v>
      </c>
      <c r="J595" s="1" t="n">
        <v>55993625</v>
      </c>
      <c r="K595" s="1" t="n">
        <v>55994549</v>
      </c>
      <c r="L595" s="1" t="n">
        <v>0</v>
      </c>
      <c r="M595" s="1" t="s">
        <v>2033</v>
      </c>
      <c r="N595" s="1" t="s">
        <v>22</v>
      </c>
      <c r="O595" s="1" t="s">
        <v>22</v>
      </c>
      <c r="P595" s="1" t="n">
        <v>0</v>
      </c>
    </row>
    <row r="596" customFormat="false" ht="13" hidden="false" customHeight="false" outlineLevel="0" collapsed="false">
      <c r="A596" s="1" t="n">
        <v>1012</v>
      </c>
      <c r="B596" s="1" t="s">
        <v>2034</v>
      </c>
      <c r="C596" s="1" t="s">
        <v>1903</v>
      </c>
      <c r="D596" s="1" t="s">
        <v>18</v>
      </c>
      <c r="E596" s="1" t="n">
        <v>56014486</v>
      </c>
      <c r="F596" s="1" t="n">
        <v>56015422</v>
      </c>
      <c r="G596" s="1" t="n">
        <v>56014486</v>
      </c>
      <c r="H596" s="1" t="n">
        <v>56015422</v>
      </c>
      <c r="I596" s="1" t="n">
        <v>1</v>
      </c>
      <c r="J596" s="1" t="n">
        <v>56014486</v>
      </c>
      <c r="K596" s="1" t="n">
        <v>56015422</v>
      </c>
      <c r="L596" s="1" t="n">
        <v>0</v>
      </c>
      <c r="M596" s="1" t="s">
        <v>2035</v>
      </c>
      <c r="N596" s="1" t="s">
        <v>22</v>
      </c>
      <c r="O596" s="1" t="s">
        <v>22</v>
      </c>
      <c r="P596" s="1" t="n">
        <v>0</v>
      </c>
    </row>
    <row r="597" customFormat="false" ht="13" hidden="false" customHeight="false" outlineLevel="0" collapsed="false">
      <c r="A597" s="1" t="n">
        <v>1012</v>
      </c>
      <c r="B597" s="1" t="s">
        <v>2036</v>
      </c>
      <c r="C597" s="1" t="s">
        <v>1903</v>
      </c>
      <c r="D597" s="1" t="s">
        <v>18</v>
      </c>
      <c r="E597" s="1" t="n">
        <v>56066391</v>
      </c>
      <c r="F597" s="1" t="n">
        <v>56067309</v>
      </c>
      <c r="G597" s="1" t="n">
        <v>56066391</v>
      </c>
      <c r="H597" s="1" t="n">
        <v>56067309</v>
      </c>
      <c r="I597" s="1" t="n">
        <v>1</v>
      </c>
      <c r="J597" s="1" t="n">
        <v>56066391</v>
      </c>
      <c r="K597" s="1" t="n">
        <v>56067309</v>
      </c>
      <c r="L597" s="1" t="n">
        <v>0</v>
      </c>
      <c r="M597" s="1" t="s">
        <v>2037</v>
      </c>
      <c r="N597" s="1" t="s">
        <v>22</v>
      </c>
      <c r="O597" s="1" t="s">
        <v>22</v>
      </c>
      <c r="P597" s="1" t="n">
        <v>0</v>
      </c>
    </row>
    <row r="598" customFormat="false" ht="13" hidden="false" customHeight="false" outlineLevel="0" collapsed="false">
      <c r="A598" s="1" t="n">
        <v>1013</v>
      </c>
      <c r="B598" s="1" t="s">
        <v>2038</v>
      </c>
      <c r="C598" s="1" t="s">
        <v>1903</v>
      </c>
      <c r="D598" s="1" t="s">
        <v>18</v>
      </c>
      <c r="E598" s="1" t="n">
        <v>56100825</v>
      </c>
      <c r="F598" s="1" t="n">
        <v>56101773</v>
      </c>
      <c r="G598" s="1" t="n">
        <v>56100825</v>
      </c>
      <c r="H598" s="1" t="n">
        <v>56101773</v>
      </c>
      <c r="I598" s="1" t="n">
        <v>1</v>
      </c>
      <c r="J598" s="1" t="n">
        <v>56100825</v>
      </c>
      <c r="K598" s="1" t="n">
        <v>56101773</v>
      </c>
      <c r="L598" s="1" t="n">
        <v>0</v>
      </c>
      <c r="M598" s="1" t="s">
        <v>2039</v>
      </c>
      <c r="N598" s="1" t="s">
        <v>22</v>
      </c>
      <c r="O598" s="1" t="s">
        <v>22</v>
      </c>
      <c r="P598" s="1" t="n">
        <v>0</v>
      </c>
    </row>
    <row r="599" customFormat="false" ht="13" hidden="false" customHeight="false" outlineLevel="0" collapsed="false">
      <c r="A599" s="1" t="n">
        <v>1013</v>
      </c>
      <c r="B599" s="1" t="s">
        <v>2040</v>
      </c>
      <c r="C599" s="1" t="s">
        <v>1903</v>
      </c>
      <c r="D599" s="1" t="s">
        <v>18</v>
      </c>
      <c r="E599" s="1" t="n">
        <v>56136606</v>
      </c>
      <c r="F599" s="1" t="n">
        <v>56137554</v>
      </c>
      <c r="G599" s="1" t="n">
        <v>56136606</v>
      </c>
      <c r="H599" s="1" t="n">
        <v>56137554</v>
      </c>
      <c r="I599" s="1" t="n">
        <v>1</v>
      </c>
      <c r="J599" s="1" t="n">
        <v>56136606</v>
      </c>
      <c r="K599" s="1" t="n">
        <v>56137554</v>
      </c>
      <c r="L599" s="1" t="n">
        <v>0</v>
      </c>
      <c r="M599" s="1" t="s">
        <v>2041</v>
      </c>
      <c r="N599" s="1" t="s">
        <v>22</v>
      </c>
      <c r="O599" s="1" t="s">
        <v>22</v>
      </c>
      <c r="P599" s="1" t="n">
        <v>0</v>
      </c>
    </row>
    <row r="600" customFormat="false" ht="13" hidden="false" customHeight="false" outlineLevel="0" collapsed="false">
      <c r="A600" s="1" t="n">
        <v>1013</v>
      </c>
      <c r="B600" s="1" t="s">
        <v>2042</v>
      </c>
      <c r="C600" s="1" t="s">
        <v>1903</v>
      </c>
      <c r="D600" s="1" t="s">
        <v>18</v>
      </c>
      <c r="E600" s="1" t="n">
        <v>56165540</v>
      </c>
      <c r="F600" s="1" t="n">
        <v>56166491</v>
      </c>
      <c r="G600" s="1" t="n">
        <v>56165540</v>
      </c>
      <c r="H600" s="1" t="n">
        <v>56166491</v>
      </c>
      <c r="I600" s="1" t="n">
        <v>1</v>
      </c>
      <c r="J600" s="1" t="n">
        <v>56165540</v>
      </c>
      <c r="K600" s="1" t="n">
        <v>56166491</v>
      </c>
      <c r="L600" s="1" t="n">
        <v>0</v>
      </c>
      <c r="M600" s="1" t="s">
        <v>2043</v>
      </c>
      <c r="N600" s="1" t="s">
        <v>22</v>
      </c>
      <c r="O600" s="1" t="s">
        <v>22</v>
      </c>
      <c r="P600" s="1" t="n">
        <v>0</v>
      </c>
    </row>
    <row r="601" customFormat="false" ht="13" hidden="false" customHeight="false" outlineLevel="0" collapsed="false">
      <c r="A601" s="1" t="n">
        <v>1013</v>
      </c>
      <c r="B601" s="1" t="s">
        <v>2044</v>
      </c>
      <c r="C601" s="1" t="s">
        <v>1903</v>
      </c>
      <c r="D601" s="1" t="s">
        <v>25</v>
      </c>
      <c r="E601" s="1" t="n">
        <v>56187737</v>
      </c>
      <c r="F601" s="1" t="n">
        <v>56188670</v>
      </c>
      <c r="G601" s="1" t="n">
        <v>56187737</v>
      </c>
      <c r="H601" s="1" t="n">
        <v>56188670</v>
      </c>
      <c r="I601" s="1" t="n">
        <v>1</v>
      </c>
      <c r="J601" s="1" t="n">
        <v>56187737</v>
      </c>
      <c r="K601" s="1" t="n">
        <v>56188670</v>
      </c>
      <c r="L601" s="1" t="n">
        <v>0</v>
      </c>
      <c r="M601" s="1" t="s">
        <v>2045</v>
      </c>
      <c r="N601" s="1" t="s">
        <v>22</v>
      </c>
      <c r="O601" s="1" t="s">
        <v>22</v>
      </c>
      <c r="P601" s="1" t="n">
        <v>0</v>
      </c>
    </row>
    <row r="602" customFormat="false" ht="13" hidden="false" customHeight="false" outlineLevel="0" collapsed="false">
      <c r="A602" s="1" t="n">
        <v>1013</v>
      </c>
      <c r="B602" s="1" t="s">
        <v>2046</v>
      </c>
      <c r="C602" s="1" t="s">
        <v>1903</v>
      </c>
      <c r="D602" s="1" t="s">
        <v>25</v>
      </c>
      <c r="E602" s="1" t="n">
        <v>56224439</v>
      </c>
      <c r="F602" s="1" t="n">
        <v>56225357</v>
      </c>
      <c r="G602" s="1" t="n">
        <v>56224439</v>
      </c>
      <c r="H602" s="1" t="n">
        <v>56225357</v>
      </c>
      <c r="I602" s="1" t="n">
        <v>1</v>
      </c>
      <c r="J602" s="1" t="n">
        <v>56224439</v>
      </c>
      <c r="K602" s="1" t="n">
        <v>56225357</v>
      </c>
      <c r="L602" s="1" t="n">
        <v>0</v>
      </c>
      <c r="M602" s="1" t="s">
        <v>2047</v>
      </c>
      <c r="N602" s="1" t="s">
        <v>22</v>
      </c>
      <c r="O602" s="1" t="s">
        <v>22</v>
      </c>
      <c r="P602" s="1" t="n">
        <v>0</v>
      </c>
    </row>
    <row r="603" customFormat="false" ht="13" hidden="false" customHeight="false" outlineLevel="0" collapsed="false">
      <c r="A603" s="1" t="n">
        <v>1013</v>
      </c>
      <c r="B603" s="1" t="s">
        <v>2048</v>
      </c>
      <c r="C603" s="1" t="s">
        <v>1903</v>
      </c>
      <c r="D603" s="1" t="s">
        <v>25</v>
      </c>
      <c r="E603" s="1" t="n">
        <v>56224439</v>
      </c>
      <c r="F603" s="1" t="n">
        <v>56225357</v>
      </c>
      <c r="G603" s="1" t="n">
        <v>56224439</v>
      </c>
      <c r="H603" s="1" t="n">
        <v>56225357</v>
      </c>
      <c r="I603" s="1" t="n">
        <v>1</v>
      </c>
      <c r="J603" s="1" t="n">
        <v>56224439</v>
      </c>
      <c r="K603" s="1" t="n">
        <v>56225357</v>
      </c>
      <c r="L603" s="1" t="n">
        <v>0</v>
      </c>
      <c r="M603" s="1" t="s">
        <v>2049</v>
      </c>
      <c r="N603" s="1" t="s">
        <v>22</v>
      </c>
      <c r="O603" s="1" t="s">
        <v>22</v>
      </c>
      <c r="P603" s="1" t="n">
        <v>0</v>
      </c>
    </row>
    <row r="604" customFormat="false" ht="13" hidden="false" customHeight="false" outlineLevel="0" collapsed="false">
      <c r="A604" s="1" t="n">
        <v>1014</v>
      </c>
      <c r="B604" s="1" t="s">
        <v>2050</v>
      </c>
      <c r="C604" s="1" t="s">
        <v>1903</v>
      </c>
      <c r="D604" s="1" t="s">
        <v>18</v>
      </c>
      <c r="E604" s="1" t="n">
        <v>56266879</v>
      </c>
      <c r="F604" s="1" t="n">
        <v>56267863</v>
      </c>
      <c r="G604" s="1" t="n">
        <v>56266879</v>
      </c>
      <c r="H604" s="1" t="n">
        <v>56267863</v>
      </c>
      <c r="I604" s="1" t="n">
        <v>1</v>
      </c>
      <c r="J604" s="1" t="n">
        <v>56266879</v>
      </c>
      <c r="K604" s="1" t="n">
        <v>56267863</v>
      </c>
      <c r="L604" s="1" t="n">
        <v>0</v>
      </c>
      <c r="M604" s="1" t="s">
        <v>2051</v>
      </c>
      <c r="N604" s="1" t="s">
        <v>22</v>
      </c>
      <c r="O604" s="1" t="s">
        <v>22</v>
      </c>
      <c r="P604" s="1" t="n">
        <v>0</v>
      </c>
    </row>
    <row r="605" customFormat="false" ht="13" hidden="false" customHeight="false" outlineLevel="0" collapsed="false">
      <c r="A605" s="1" t="n">
        <v>90</v>
      </c>
      <c r="B605" s="1" t="s">
        <v>2052</v>
      </c>
      <c r="C605" s="1" t="s">
        <v>2053</v>
      </c>
      <c r="D605" s="1" t="s">
        <v>25</v>
      </c>
      <c r="E605" s="1" t="n">
        <v>18480398</v>
      </c>
      <c r="F605" s="1" t="n">
        <v>18484774</v>
      </c>
      <c r="G605" s="1" t="n">
        <v>18484774</v>
      </c>
      <c r="H605" s="1" t="n">
        <v>18484774</v>
      </c>
      <c r="I605" s="1" t="n">
        <v>4</v>
      </c>
      <c r="J605" s="1" t="s">
        <v>2054</v>
      </c>
      <c r="K605" s="1" t="s">
        <v>2055</v>
      </c>
      <c r="L605" s="1" t="n">
        <v>0</v>
      </c>
      <c r="M605" s="1" t="s">
        <v>2056</v>
      </c>
      <c r="N605" s="1" t="s">
        <v>34</v>
      </c>
      <c r="O605" s="1" t="s">
        <v>34</v>
      </c>
      <c r="P605" s="1" t="n">
        <f aca="false">-1-1-1-1</f>
        <v>-4</v>
      </c>
    </row>
    <row r="606" customFormat="false" ht="13" hidden="false" customHeight="false" outlineLevel="0" collapsed="false">
      <c r="A606" s="1" t="n">
        <v>726</v>
      </c>
      <c r="B606" s="1" t="s">
        <v>2057</v>
      </c>
      <c r="C606" s="1" t="s">
        <v>2053</v>
      </c>
      <c r="D606" s="1" t="s">
        <v>18</v>
      </c>
      <c r="E606" s="1" t="n">
        <v>18518292</v>
      </c>
      <c r="F606" s="1" t="n">
        <v>18590423</v>
      </c>
      <c r="G606" s="1" t="n">
        <v>18590423</v>
      </c>
      <c r="H606" s="1" t="n">
        <v>18590423</v>
      </c>
      <c r="I606" s="1" t="n">
        <v>11</v>
      </c>
      <c r="J606" s="1" t="s">
        <v>2058</v>
      </c>
      <c r="K606" s="1" t="s">
        <v>2059</v>
      </c>
      <c r="L606" s="1" t="n">
        <v>0</v>
      </c>
      <c r="M606" s="1" t="s">
        <v>2060</v>
      </c>
      <c r="N606" s="1" t="s">
        <v>34</v>
      </c>
      <c r="O606" s="1" t="s">
        <v>34</v>
      </c>
      <c r="P606" s="1" t="n">
        <f aca="false">-1-1-1-1-1-1-1-1-1-1-1</f>
        <v>-11</v>
      </c>
    </row>
    <row r="607" customFormat="false" ht="13" hidden="false" customHeight="false" outlineLevel="0" collapsed="false">
      <c r="A607" s="1" t="n">
        <v>727</v>
      </c>
      <c r="B607" s="1" t="s">
        <v>2061</v>
      </c>
      <c r="C607" s="1" t="s">
        <v>2053</v>
      </c>
      <c r="D607" s="1" t="s">
        <v>18</v>
      </c>
      <c r="E607" s="1" t="n">
        <v>18645917</v>
      </c>
      <c r="F607" s="1" t="n">
        <v>18653936</v>
      </c>
      <c r="G607" s="1" t="n">
        <v>18646002</v>
      </c>
      <c r="H607" s="1" t="n">
        <v>18653887</v>
      </c>
      <c r="I607" s="1" t="n">
        <v>5</v>
      </c>
      <c r="J607" s="1" t="s">
        <v>2062</v>
      </c>
      <c r="K607" s="1" t="s">
        <v>2063</v>
      </c>
      <c r="L607" s="1" t="n">
        <v>0</v>
      </c>
      <c r="M607" s="1" t="s">
        <v>2064</v>
      </c>
      <c r="N607" s="1" t="s">
        <v>22</v>
      </c>
      <c r="O607" s="1" t="s">
        <v>22</v>
      </c>
      <c r="P607" s="1" t="s">
        <v>2065</v>
      </c>
    </row>
    <row r="608" customFormat="false" ht="13" hidden="false" customHeight="false" outlineLevel="0" collapsed="false">
      <c r="A608" s="1" t="n">
        <v>90</v>
      </c>
      <c r="B608" s="1" t="s">
        <v>2066</v>
      </c>
      <c r="C608" s="1" t="s">
        <v>2053</v>
      </c>
      <c r="D608" s="1" t="s">
        <v>18</v>
      </c>
      <c r="E608" s="1" t="n">
        <v>18734940</v>
      </c>
      <c r="F608" s="1" t="n">
        <v>18817113</v>
      </c>
      <c r="G608" s="1" t="n">
        <v>18817113</v>
      </c>
      <c r="H608" s="1" t="n">
        <v>18817113</v>
      </c>
      <c r="I608" s="1" t="n">
        <v>21</v>
      </c>
      <c r="J608" s="1" t="s">
        <v>2067</v>
      </c>
      <c r="K608" s="1" t="s">
        <v>2068</v>
      </c>
      <c r="L608" s="1" t="n">
        <v>0</v>
      </c>
      <c r="M608" s="1" t="s">
        <v>2069</v>
      </c>
      <c r="N608" s="1" t="s">
        <v>34</v>
      </c>
      <c r="O608" s="1" t="s">
        <v>34</v>
      </c>
      <c r="P608" s="1" t="n">
        <f aca="false">-1-1-1-1-1-1-1-1-1-1-1-1-1-1-1-1-1-1-1-1-1</f>
        <v>-21</v>
      </c>
    </row>
    <row r="609" customFormat="false" ht="13" hidden="false" customHeight="false" outlineLevel="0" collapsed="false">
      <c r="A609" s="1" t="n">
        <v>91</v>
      </c>
      <c r="B609" s="1" t="s">
        <v>2070</v>
      </c>
      <c r="C609" s="1" t="s">
        <v>2053</v>
      </c>
      <c r="D609" s="1" t="s">
        <v>18</v>
      </c>
      <c r="E609" s="1" t="n">
        <v>18895020</v>
      </c>
      <c r="F609" s="1" t="n">
        <v>19008903</v>
      </c>
      <c r="G609" s="1" t="n">
        <v>18895201</v>
      </c>
      <c r="H609" s="1" t="n">
        <v>18975374</v>
      </c>
      <c r="I609" s="1" t="n">
        <v>18</v>
      </c>
      <c r="J609" s="1" t="s">
        <v>2071</v>
      </c>
      <c r="K609" s="1" t="s">
        <v>2072</v>
      </c>
      <c r="L609" s="1" t="n">
        <v>0</v>
      </c>
      <c r="M609" s="1" t="s">
        <v>2073</v>
      </c>
      <c r="N609" s="1" t="s">
        <v>22</v>
      </c>
      <c r="O609" s="1" t="s">
        <v>22</v>
      </c>
      <c r="P609" s="1" t="s">
        <v>2074</v>
      </c>
    </row>
    <row r="610" customFormat="false" ht="13" hidden="false" customHeight="false" outlineLevel="0" collapsed="false">
      <c r="A610" s="1" t="n">
        <v>91</v>
      </c>
      <c r="B610" s="1" t="s">
        <v>2075</v>
      </c>
      <c r="C610" s="1" t="s">
        <v>2053</v>
      </c>
      <c r="D610" s="1" t="s">
        <v>18</v>
      </c>
      <c r="E610" s="1" t="n">
        <v>18895020</v>
      </c>
      <c r="F610" s="1" t="n">
        <v>19008903</v>
      </c>
      <c r="G610" s="1" t="n">
        <v>18895201</v>
      </c>
      <c r="H610" s="1" t="n">
        <v>18975374</v>
      </c>
      <c r="I610" s="1" t="n">
        <v>21</v>
      </c>
      <c r="J610" s="1" t="s">
        <v>2076</v>
      </c>
      <c r="K610" s="1" t="s">
        <v>2077</v>
      </c>
      <c r="L610" s="1" t="n">
        <v>0</v>
      </c>
      <c r="M610" s="1" t="s">
        <v>2073</v>
      </c>
      <c r="N610" s="1" t="s">
        <v>22</v>
      </c>
      <c r="O610" s="1" t="s">
        <v>22</v>
      </c>
      <c r="P610" s="1" t="s">
        <v>2078</v>
      </c>
    </row>
    <row r="611" customFormat="false" ht="13" hidden="false" customHeight="false" outlineLevel="0" collapsed="false">
      <c r="A611" s="1" t="n">
        <v>91</v>
      </c>
      <c r="B611" s="1" t="s">
        <v>2079</v>
      </c>
      <c r="C611" s="1" t="s">
        <v>2053</v>
      </c>
      <c r="D611" s="1" t="s">
        <v>18</v>
      </c>
      <c r="E611" s="1" t="n">
        <v>18895020</v>
      </c>
      <c r="F611" s="1" t="n">
        <v>19008903</v>
      </c>
      <c r="G611" s="1" t="n">
        <v>18895201</v>
      </c>
      <c r="H611" s="1" t="n">
        <v>18975374</v>
      </c>
      <c r="I611" s="1" t="n">
        <v>19</v>
      </c>
      <c r="J611" s="1" t="s">
        <v>2080</v>
      </c>
      <c r="K611" s="1" t="s">
        <v>2081</v>
      </c>
      <c r="L611" s="1" t="n">
        <v>0</v>
      </c>
      <c r="M611" s="1" t="s">
        <v>2073</v>
      </c>
      <c r="N611" s="1" t="s">
        <v>22</v>
      </c>
      <c r="O611" s="1" t="s">
        <v>22</v>
      </c>
      <c r="P611" s="1" t="s">
        <v>2082</v>
      </c>
    </row>
    <row r="612" customFormat="false" ht="13" hidden="false" customHeight="false" outlineLevel="0" collapsed="false">
      <c r="A612" s="1" t="n">
        <v>725</v>
      </c>
      <c r="B612" s="1" t="s">
        <v>2083</v>
      </c>
      <c r="C612" s="1" t="s">
        <v>2084</v>
      </c>
      <c r="D612" s="1" t="s">
        <v>25</v>
      </c>
      <c r="E612" s="1" t="n">
        <v>18447593</v>
      </c>
      <c r="F612" s="1" t="n">
        <v>18448574</v>
      </c>
      <c r="G612" s="1" t="n">
        <v>18447593</v>
      </c>
      <c r="H612" s="1" t="n">
        <v>18448574</v>
      </c>
      <c r="I612" s="1" t="n">
        <v>1</v>
      </c>
      <c r="J612" s="1" t="n">
        <v>18447593</v>
      </c>
      <c r="K612" s="1" t="n">
        <v>18448574</v>
      </c>
      <c r="L612" s="1" t="n">
        <v>0</v>
      </c>
      <c r="M612" s="1" t="s">
        <v>2085</v>
      </c>
      <c r="N612" s="1" t="s">
        <v>22</v>
      </c>
      <c r="O612" s="1" t="s">
        <v>22</v>
      </c>
      <c r="P612" s="1" t="n">
        <v>0</v>
      </c>
    </row>
    <row r="613" customFormat="false" ht="13" hidden="false" customHeight="false" outlineLevel="0" collapsed="false">
      <c r="A613" s="1" t="n">
        <v>727</v>
      </c>
      <c r="B613" s="1" t="s">
        <v>2086</v>
      </c>
      <c r="C613" s="1" t="s">
        <v>2084</v>
      </c>
      <c r="D613" s="1" t="s">
        <v>25</v>
      </c>
      <c r="E613" s="1" t="n">
        <v>18623364</v>
      </c>
      <c r="F613" s="1" t="n">
        <v>18654942</v>
      </c>
      <c r="G613" s="1" t="n">
        <v>18654942</v>
      </c>
      <c r="H613" s="1" t="n">
        <v>18654942</v>
      </c>
      <c r="I613" s="1" t="n">
        <v>12</v>
      </c>
      <c r="J613" s="1" t="s">
        <v>2087</v>
      </c>
      <c r="K613" s="1" t="s">
        <v>2088</v>
      </c>
      <c r="L613" s="1" t="n">
        <v>0</v>
      </c>
      <c r="M613" s="1" t="s">
        <v>2089</v>
      </c>
      <c r="N613" s="1" t="s">
        <v>34</v>
      </c>
      <c r="O613" s="1" t="s">
        <v>34</v>
      </c>
      <c r="P613" s="1" t="n">
        <f aca="false">-1-1-1-1-1-1-1-1-1-1-1-1</f>
        <v>-12</v>
      </c>
    </row>
    <row r="614" customFormat="false" ht="13" hidden="false" customHeight="false" outlineLevel="0" collapsed="false">
      <c r="A614" s="1" t="n">
        <v>727</v>
      </c>
      <c r="B614" s="1" t="s">
        <v>2090</v>
      </c>
      <c r="C614" s="1" t="s">
        <v>2084</v>
      </c>
      <c r="D614" s="1" t="s">
        <v>25</v>
      </c>
      <c r="E614" s="1" t="n">
        <v>18623364</v>
      </c>
      <c r="F614" s="1" t="n">
        <v>18654942</v>
      </c>
      <c r="G614" s="1" t="n">
        <v>18623416</v>
      </c>
      <c r="H614" s="1" t="n">
        <v>18653088</v>
      </c>
      <c r="I614" s="1" t="n">
        <v>11</v>
      </c>
      <c r="J614" s="1" t="s">
        <v>2091</v>
      </c>
      <c r="K614" s="1" t="s">
        <v>2092</v>
      </c>
      <c r="L614" s="1" t="n">
        <v>0</v>
      </c>
      <c r="M614" s="1" t="s">
        <v>2089</v>
      </c>
      <c r="N614" s="1" t="s">
        <v>22</v>
      </c>
      <c r="O614" s="1" t="s">
        <v>22</v>
      </c>
      <c r="P614" s="1" t="s">
        <v>2093</v>
      </c>
    </row>
    <row r="615" customFormat="false" ht="13" hidden="false" customHeight="false" outlineLevel="0" collapsed="false">
      <c r="A615" s="1" t="n">
        <v>730</v>
      </c>
      <c r="B615" s="1" t="s">
        <v>2094</v>
      </c>
      <c r="C615" s="1" t="s">
        <v>2084</v>
      </c>
      <c r="D615" s="1" t="s">
        <v>18</v>
      </c>
      <c r="E615" s="1" t="n">
        <v>19053953</v>
      </c>
      <c r="F615" s="1" t="n">
        <v>19090272</v>
      </c>
      <c r="G615" s="1" t="n">
        <v>19060547</v>
      </c>
      <c r="H615" s="1" t="n">
        <v>19090220</v>
      </c>
      <c r="I615" s="1" t="n">
        <v>11</v>
      </c>
      <c r="J615" s="1" t="s">
        <v>2095</v>
      </c>
      <c r="K615" s="1" t="s">
        <v>2096</v>
      </c>
      <c r="L615" s="1" t="n">
        <v>0</v>
      </c>
      <c r="M615" s="1" t="s">
        <v>2097</v>
      </c>
      <c r="N615" s="1" t="s">
        <v>22</v>
      </c>
      <c r="O615" s="1" t="s">
        <v>22</v>
      </c>
      <c r="P615" s="1" t="s">
        <v>2098</v>
      </c>
    </row>
    <row r="616" customFormat="false" ht="13" hidden="false" customHeight="false" outlineLevel="0" collapsed="false">
      <c r="A616" s="1" t="n">
        <v>732</v>
      </c>
      <c r="B616" s="1" t="s">
        <v>2099</v>
      </c>
      <c r="C616" s="1" t="s">
        <v>2084</v>
      </c>
      <c r="D616" s="1" t="s">
        <v>25</v>
      </c>
      <c r="E616" s="1" t="n">
        <v>19285426</v>
      </c>
      <c r="F616" s="1" t="n">
        <v>19286368</v>
      </c>
      <c r="G616" s="1" t="n">
        <v>19285426</v>
      </c>
      <c r="H616" s="1" t="n">
        <v>19286368</v>
      </c>
      <c r="I616" s="1" t="n">
        <v>1</v>
      </c>
      <c r="J616" s="1" t="n">
        <v>19285426</v>
      </c>
      <c r="K616" s="1" t="n">
        <v>19286368</v>
      </c>
      <c r="L616" s="1" t="n">
        <v>0</v>
      </c>
      <c r="M616" s="1" t="s">
        <v>2100</v>
      </c>
      <c r="N616" s="1" t="s">
        <v>22</v>
      </c>
      <c r="O616" s="1" t="s">
        <v>22</v>
      </c>
      <c r="P616" s="1" t="n">
        <v>0</v>
      </c>
    </row>
    <row r="617" customFormat="false" ht="13" hidden="false" customHeight="false" outlineLevel="0" collapsed="false">
      <c r="A617" s="1" t="n">
        <v>732</v>
      </c>
      <c r="B617" s="1" t="s">
        <v>2101</v>
      </c>
      <c r="C617" s="1" t="s">
        <v>2084</v>
      </c>
      <c r="D617" s="1" t="s">
        <v>25</v>
      </c>
      <c r="E617" s="1" t="n">
        <v>19318321</v>
      </c>
      <c r="F617" s="1" t="n">
        <v>19319263</v>
      </c>
      <c r="G617" s="1" t="n">
        <v>19318321</v>
      </c>
      <c r="H617" s="1" t="n">
        <v>19319263</v>
      </c>
      <c r="I617" s="1" t="n">
        <v>1</v>
      </c>
      <c r="J617" s="1" t="n">
        <v>19318321</v>
      </c>
      <c r="K617" s="1" t="n">
        <v>19319263</v>
      </c>
      <c r="L617" s="1" t="n">
        <v>0</v>
      </c>
      <c r="M617" s="1" t="s">
        <v>2102</v>
      </c>
      <c r="N617" s="1" t="s">
        <v>22</v>
      </c>
      <c r="O617" s="1" t="s">
        <v>22</v>
      </c>
      <c r="P617" s="1" t="n">
        <v>0</v>
      </c>
    </row>
    <row r="618" customFormat="false" ht="13" hidden="false" customHeight="false" outlineLevel="0" collapsed="false">
      <c r="A618" s="1" t="n">
        <v>732</v>
      </c>
      <c r="B618" s="1" t="s">
        <v>2103</v>
      </c>
      <c r="C618" s="1" t="s">
        <v>2084</v>
      </c>
      <c r="D618" s="1" t="s">
        <v>25</v>
      </c>
      <c r="E618" s="1" t="n">
        <v>19365447</v>
      </c>
      <c r="F618" s="1" t="n">
        <v>19366371</v>
      </c>
      <c r="G618" s="1" t="n">
        <v>19365447</v>
      </c>
      <c r="H618" s="1" t="n">
        <v>19366371</v>
      </c>
      <c r="I618" s="1" t="n">
        <v>1</v>
      </c>
      <c r="J618" s="1" t="n">
        <v>19365447</v>
      </c>
      <c r="K618" s="1" t="n">
        <v>19366371</v>
      </c>
      <c r="L618" s="1" t="n">
        <v>0</v>
      </c>
      <c r="M618" s="1" t="s">
        <v>2104</v>
      </c>
      <c r="N618" s="1" t="s">
        <v>22</v>
      </c>
      <c r="O618" s="1" t="s">
        <v>22</v>
      </c>
      <c r="P618" s="1" t="n">
        <v>0</v>
      </c>
    </row>
    <row r="619" customFormat="false" ht="13" hidden="false" customHeight="false" outlineLevel="0" collapsed="false">
      <c r="A619" s="1" t="n">
        <v>733</v>
      </c>
      <c r="B619" s="1" t="s">
        <v>2105</v>
      </c>
      <c r="C619" s="1" t="s">
        <v>2084</v>
      </c>
      <c r="D619" s="1" t="s">
        <v>25</v>
      </c>
      <c r="E619" s="1" t="n">
        <v>19414266</v>
      </c>
      <c r="F619" s="1" t="n">
        <v>19415211</v>
      </c>
      <c r="G619" s="1" t="n">
        <v>19414266</v>
      </c>
      <c r="H619" s="1" t="n">
        <v>19415211</v>
      </c>
      <c r="I619" s="1" t="n">
        <v>1</v>
      </c>
      <c r="J619" s="1" t="n">
        <v>19414266</v>
      </c>
      <c r="K619" s="1" t="n">
        <v>19415211</v>
      </c>
      <c r="L619" s="1" t="n">
        <v>0</v>
      </c>
      <c r="M619" s="1" t="s">
        <v>2106</v>
      </c>
      <c r="N619" s="1" t="s">
        <v>22</v>
      </c>
      <c r="O619" s="1" t="s">
        <v>22</v>
      </c>
      <c r="P619" s="1" t="n">
        <v>0</v>
      </c>
    </row>
    <row r="620" customFormat="false" ht="13" hidden="false" customHeight="false" outlineLevel="0" collapsed="false">
      <c r="A620" s="1" t="n">
        <v>733</v>
      </c>
      <c r="B620" s="1" t="s">
        <v>2107</v>
      </c>
      <c r="C620" s="1" t="s">
        <v>2084</v>
      </c>
      <c r="D620" s="1" t="s">
        <v>25</v>
      </c>
      <c r="E620" s="1" t="n">
        <v>19458605</v>
      </c>
      <c r="F620" s="1" t="n">
        <v>19459577</v>
      </c>
      <c r="G620" s="1" t="n">
        <v>19458605</v>
      </c>
      <c r="H620" s="1" t="n">
        <v>19459577</v>
      </c>
      <c r="I620" s="1" t="n">
        <v>1</v>
      </c>
      <c r="J620" s="1" t="n">
        <v>19458605</v>
      </c>
      <c r="K620" s="1" t="n">
        <v>19459577</v>
      </c>
      <c r="L620" s="1" t="n">
        <v>0</v>
      </c>
      <c r="M620" s="1" t="s">
        <v>2108</v>
      </c>
      <c r="N620" s="1" t="s">
        <v>22</v>
      </c>
      <c r="O620" s="1" t="s">
        <v>22</v>
      </c>
      <c r="P620" s="1" t="n">
        <v>0</v>
      </c>
    </row>
    <row r="621" customFormat="false" ht="13" hidden="false" customHeight="false" outlineLevel="0" collapsed="false">
      <c r="A621" s="1" t="n">
        <v>733</v>
      </c>
      <c r="B621" s="1" t="s">
        <v>2109</v>
      </c>
      <c r="C621" s="1" t="s">
        <v>2084</v>
      </c>
      <c r="D621" s="1" t="s">
        <v>25</v>
      </c>
      <c r="E621" s="1" t="n">
        <v>19473665</v>
      </c>
      <c r="F621" s="1" t="n">
        <v>19474601</v>
      </c>
      <c r="G621" s="1" t="n">
        <v>19473665</v>
      </c>
      <c r="H621" s="1" t="n">
        <v>19474601</v>
      </c>
      <c r="I621" s="1" t="n">
        <v>1</v>
      </c>
      <c r="J621" s="1" t="n">
        <v>19473665</v>
      </c>
      <c r="K621" s="1" t="n">
        <v>19474601</v>
      </c>
      <c r="L621" s="1" t="n">
        <v>0</v>
      </c>
      <c r="M621" s="1" t="s">
        <v>2110</v>
      </c>
      <c r="N621" s="1" t="s">
        <v>22</v>
      </c>
      <c r="O621" s="1" t="s">
        <v>22</v>
      </c>
      <c r="P621" s="1" t="n">
        <v>0</v>
      </c>
    </row>
    <row r="622" customFormat="false" ht="13" hidden="false" customHeight="false" outlineLevel="0" collapsed="false">
      <c r="A622" s="1" t="n">
        <v>733</v>
      </c>
      <c r="B622" s="1" t="s">
        <v>2111</v>
      </c>
      <c r="C622" s="1" t="s">
        <v>2084</v>
      </c>
      <c r="D622" s="1" t="s">
        <v>25</v>
      </c>
      <c r="E622" s="1" t="n">
        <v>19513517</v>
      </c>
      <c r="F622" s="1" t="n">
        <v>19514564</v>
      </c>
      <c r="G622" s="1" t="n">
        <v>19513517</v>
      </c>
      <c r="H622" s="1" t="n">
        <v>19514564</v>
      </c>
      <c r="I622" s="1" t="n">
        <v>1</v>
      </c>
      <c r="J622" s="1" t="n">
        <v>19513517</v>
      </c>
      <c r="K622" s="1" t="n">
        <v>19514564</v>
      </c>
      <c r="L622" s="1" t="n">
        <v>0</v>
      </c>
      <c r="M622" s="1" t="s">
        <v>2112</v>
      </c>
      <c r="N622" s="1" t="s">
        <v>22</v>
      </c>
      <c r="O622" s="1" t="s">
        <v>22</v>
      </c>
      <c r="P622" s="1" t="n">
        <v>0</v>
      </c>
    </row>
    <row r="623" customFormat="false" ht="13" hidden="false" customHeight="false" outlineLevel="0" collapsed="false">
      <c r="A623" s="1" t="n">
        <v>734</v>
      </c>
      <c r="B623" s="1" t="s">
        <v>2113</v>
      </c>
      <c r="C623" s="1" t="s">
        <v>2084</v>
      </c>
      <c r="D623" s="1" t="s">
        <v>18</v>
      </c>
      <c r="E623" s="1" t="n">
        <v>19552259</v>
      </c>
      <c r="F623" s="1" t="n">
        <v>19553192</v>
      </c>
      <c r="G623" s="1" t="n">
        <v>19552259</v>
      </c>
      <c r="H623" s="1" t="n">
        <v>19553192</v>
      </c>
      <c r="I623" s="1" t="n">
        <v>1</v>
      </c>
      <c r="J623" s="1" t="n">
        <v>19552259</v>
      </c>
      <c r="K623" s="1" t="n">
        <v>19553192</v>
      </c>
      <c r="L623" s="1" t="n">
        <v>0</v>
      </c>
      <c r="M623" s="1" t="s">
        <v>2114</v>
      </c>
      <c r="N623" s="1" t="s">
        <v>22</v>
      </c>
      <c r="O623" s="1" t="s">
        <v>22</v>
      </c>
      <c r="P623" s="1" t="n">
        <v>0</v>
      </c>
    </row>
    <row r="624" customFormat="false" ht="13" hidden="false" customHeight="false" outlineLevel="0" collapsed="false">
      <c r="A624" s="1" t="n">
        <v>734</v>
      </c>
      <c r="B624" s="1" t="s">
        <v>2115</v>
      </c>
      <c r="C624" s="1" t="s">
        <v>2084</v>
      </c>
      <c r="D624" s="1" t="s">
        <v>18</v>
      </c>
      <c r="E624" s="1" t="n">
        <v>19571842</v>
      </c>
      <c r="F624" s="1" t="n">
        <v>19572757</v>
      </c>
      <c r="G624" s="1" t="n">
        <v>19571842</v>
      </c>
      <c r="H624" s="1" t="n">
        <v>19572757</v>
      </c>
      <c r="I624" s="1" t="n">
        <v>1</v>
      </c>
      <c r="J624" s="1" t="n">
        <v>19571842</v>
      </c>
      <c r="K624" s="1" t="n">
        <v>19572757</v>
      </c>
      <c r="L624" s="1" t="n">
        <v>0</v>
      </c>
      <c r="M624" s="1" t="s">
        <v>2116</v>
      </c>
      <c r="N624" s="1" t="s">
        <v>22</v>
      </c>
      <c r="O624" s="1" t="s">
        <v>22</v>
      </c>
      <c r="P624" s="1" t="n">
        <v>0</v>
      </c>
    </row>
    <row r="625" customFormat="false" ht="13" hidden="false" customHeight="false" outlineLevel="0" collapsed="false">
      <c r="A625" s="1" t="n">
        <v>734</v>
      </c>
      <c r="B625" s="1" t="s">
        <v>2117</v>
      </c>
      <c r="C625" s="1" t="s">
        <v>2084</v>
      </c>
      <c r="D625" s="1" t="s">
        <v>25</v>
      </c>
      <c r="E625" s="1" t="n">
        <v>19598043</v>
      </c>
      <c r="F625" s="1" t="n">
        <v>19598982</v>
      </c>
      <c r="G625" s="1" t="n">
        <v>19598043</v>
      </c>
      <c r="H625" s="1" t="n">
        <v>19598982</v>
      </c>
      <c r="I625" s="1" t="n">
        <v>1</v>
      </c>
      <c r="J625" s="1" t="n">
        <v>19598043</v>
      </c>
      <c r="K625" s="1" t="n">
        <v>19598982</v>
      </c>
      <c r="L625" s="1" t="n">
        <v>0</v>
      </c>
      <c r="M625" s="1" t="s">
        <v>2118</v>
      </c>
      <c r="N625" s="1" t="s">
        <v>22</v>
      </c>
      <c r="O625" s="1" t="s">
        <v>22</v>
      </c>
      <c r="P625" s="1" t="n">
        <v>0</v>
      </c>
    </row>
    <row r="626" customFormat="false" ht="13" hidden="false" customHeight="false" outlineLevel="0" collapsed="false">
      <c r="A626" s="1" t="n">
        <v>734</v>
      </c>
      <c r="B626" s="1" t="s">
        <v>2119</v>
      </c>
      <c r="C626" s="1" t="s">
        <v>2084</v>
      </c>
      <c r="D626" s="1" t="s">
        <v>25</v>
      </c>
      <c r="E626" s="1" t="n">
        <v>19655405</v>
      </c>
      <c r="F626" s="1" t="n">
        <v>19656437</v>
      </c>
      <c r="G626" s="1" t="n">
        <v>19655405</v>
      </c>
      <c r="H626" s="1" t="n">
        <v>19656437</v>
      </c>
      <c r="I626" s="1" t="n">
        <v>1</v>
      </c>
      <c r="J626" s="1" t="n">
        <v>19655405</v>
      </c>
      <c r="K626" s="1" t="n">
        <v>19656437</v>
      </c>
      <c r="L626" s="1" t="n">
        <v>0</v>
      </c>
      <c r="M626" s="1" t="s">
        <v>2120</v>
      </c>
      <c r="N626" s="1" t="s">
        <v>22</v>
      </c>
      <c r="O626" s="1" t="s">
        <v>22</v>
      </c>
      <c r="P626" s="1" t="n">
        <v>0</v>
      </c>
    </row>
    <row r="627" customFormat="false" ht="13" hidden="false" customHeight="false" outlineLevel="0" collapsed="false">
      <c r="A627" s="1" t="n">
        <v>735</v>
      </c>
      <c r="B627" s="1" t="s">
        <v>2121</v>
      </c>
      <c r="C627" s="1" t="s">
        <v>2084</v>
      </c>
      <c r="D627" s="1" t="s">
        <v>25</v>
      </c>
      <c r="E627" s="1" t="n">
        <v>19681734</v>
      </c>
      <c r="F627" s="1" t="n">
        <v>19682661</v>
      </c>
      <c r="G627" s="1" t="n">
        <v>19681734</v>
      </c>
      <c r="H627" s="1" t="n">
        <v>19682661</v>
      </c>
      <c r="I627" s="1" t="n">
        <v>1</v>
      </c>
      <c r="J627" s="1" t="n">
        <v>19681734</v>
      </c>
      <c r="K627" s="1" t="n">
        <v>19682661</v>
      </c>
      <c r="L627" s="1" t="n">
        <v>0</v>
      </c>
      <c r="M627" s="1" t="s">
        <v>2122</v>
      </c>
      <c r="N627" s="1" t="s">
        <v>22</v>
      </c>
      <c r="O627" s="1" t="s">
        <v>22</v>
      </c>
      <c r="P627" s="1" t="n">
        <v>0</v>
      </c>
    </row>
    <row r="628" customFormat="false" ht="13" hidden="false" customHeight="false" outlineLevel="0" collapsed="false">
      <c r="A628" s="1" t="n">
        <v>735</v>
      </c>
      <c r="B628" s="1" t="s">
        <v>2123</v>
      </c>
      <c r="C628" s="1" t="s">
        <v>2084</v>
      </c>
      <c r="D628" s="1" t="s">
        <v>25</v>
      </c>
      <c r="E628" s="1" t="n">
        <v>19735334</v>
      </c>
      <c r="F628" s="1" t="n">
        <v>19736372</v>
      </c>
      <c r="G628" s="1" t="n">
        <v>19735334</v>
      </c>
      <c r="H628" s="1" t="n">
        <v>19736372</v>
      </c>
      <c r="I628" s="1" t="n">
        <v>1</v>
      </c>
      <c r="J628" s="1" t="n">
        <v>19735334</v>
      </c>
      <c r="K628" s="1" t="n">
        <v>19736372</v>
      </c>
      <c r="L628" s="1" t="n">
        <v>0</v>
      </c>
      <c r="M628" s="1" t="s">
        <v>2124</v>
      </c>
      <c r="N628" s="1" t="s">
        <v>22</v>
      </c>
      <c r="O628" s="1" t="s">
        <v>22</v>
      </c>
      <c r="P628" s="1" t="n">
        <v>0</v>
      </c>
    </row>
    <row r="629" customFormat="false" ht="13" hidden="false" customHeight="false" outlineLevel="0" collapsed="false">
      <c r="A629" s="1" t="n">
        <v>735</v>
      </c>
      <c r="B629" s="1" t="s">
        <v>2125</v>
      </c>
      <c r="C629" s="1" t="s">
        <v>2084</v>
      </c>
      <c r="D629" s="1" t="s">
        <v>25</v>
      </c>
      <c r="E629" s="1" t="n">
        <v>19761708</v>
      </c>
      <c r="F629" s="1" t="n">
        <v>19762701</v>
      </c>
      <c r="G629" s="1" t="n">
        <v>19761708</v>
      </c>
      <c r="H629" s="1" t="n">
        <v>19762701</v>
      </c>
      <c r="I629" s="1" t="n">
        <v>1</v>
      </c>
      <c r="J629" s="1" t="n">
        <v>19761708</v>
      </c>
      <c r="K629" s="1" t="n">
        <v>19762701</v>
      </c>
      <c r="L629" s="1" t="n">
        <v>0</v>
      </c>
      <c r="M629" s="1" t="s">
        <v>2126</v>
      </c>
      <c r="N629" s="1" t="s">
        <v>22</v>
      </c>
      <c r="O629" s="1" t="s">
        <v>22</v>
      </c>
      <c r="P629" s="1" t="n">
        <v>0</v>
      </c>
    </row>
    <row r="630" customFormat="false" ht="13" hidden="false" customHeight="false" outlineLevel="0" collapsed="false">
      <c r="A630" s="1" t="n">
        <v>735</v>
      </c>
      <c r="B630" s="1" t="s">
        <v>2127</v>
      </c>
      <c r="C630" s="1" t="s">
        <v>2084</v>
      </c>
      <c r="D630" s="1" t="s">
        <v>25</v>
      </c>
      <c r="E630" s="1" t="n">
        <v>19780790</v>
      </c>
      <c r="F630" s="1" t="n">
        <v>19781765</v>
      </c>
      <c r="G630" s="1" t="n">
        <v>19780790</v>
      </c>
      <c r="H630" s="1" t="n">
        <v>19781765</v>
      </c>
      <c r="I630" s="1" t="n">
        <v>1</v>
      </c>
      <c r="J630" s="1" t="n">
        <v>19780790</v>
      </c>
      <c r="K630" s="1" t="n">
        <v>19781765</v>
      </c>
      <c r="L630" s="1" t="n">
        <v>0</v>
      </c>
      <c r="M630" s="1" t="s">
        <v>2128</v>
      </c>
      <c r="N630" s="1" t="s">
        <v>22</v>
      </c>
      <c r="O630" s="1" t="s">
        <v>22</v>
      </c>
      <c r="P630" s="1" t="n">
        <v>0</v>
      </c>
    </row>
    <row r="631" customFormat="false" ht="13" hidden="false" customHeight="false" outlineLevel="0" collapsed="false">
      <c r="A631" s="1" t="n">
        <v>937</v>
      </c>
      <c r="B631" s="1" t="s">
        <v>2129</v>
      </c>
      <c r="C631" s="1" t="s">
        <v>2084</v>
      </c>
      <c r="D631" s="1" t="s">
        <v>18</v>
      </c>
      <c r="E631" s="1" t="n">
        <v>46189969</v>
      </c>
      <c r="F631" s="1" t="n">
        <v>46190778</v>
      </c>
      <c r="G631" s="1" t="n">
        <v>46190044</v>
      </c>
      <c r="H631" s="1" t="n">
        <v>46190689</v>
      </c>
      <c r="I631" s="1" t="n">
        <v>1</v>
      </c>
      <c r="J631" s="1" t="n">
        <v>46189969</v>
      </c>
      <c r="K631" s="1" t="n">
        <v>46190778</v>
      </c>
      <c r="L631" s="1" t="n">
        <v>0</v>
      </c>
      <c r="M631" s="1" t="s">
        <v>2130</v>
      </c>
      <c r="N631" s="1" t="s">
        <v>22</v>
      </c>
      <c r="O631" s="1" t="s">
        <v>22</v>
      </c>
      <c r="P631" s="1" t="n">
        <v>0</v>
      </c>
    </row>
    <row r="632" customFormat="false" ht="13" hidden="false" customHeight="false" outlineLevel="0" collapsed="false">
      <c r="A632" s="1" t="n">
        <v>117</v>
      </c>
      <c r="B632" s="1" t="s">
        <v>2131</v>
      </c>
      <c r="C632" s="1" t="s">
        <v>2084</v>
      </c>
      <c r="D632" s="1" t="s">
        <v>18</v>
      </c>
      <c r="E632" s="1" t="n">
        <v>46378577</v>
      </c>
      <c r="F632" s="1" t="n">
        <v>46882188</v>
      </c>
      <c r="G632" s="1" t="n">
        <v>46380883</v>
      </c>
      <c r="H632" s="1" t="n">
        <v>46670697</v>
      </c>
      <c r="I632" s="1" t="n">
        <v>17</v>
      </c>
      <c r="J632" s="1" t="s">
        <v>2132</v>
      </c>
      <c r="K632" s="1" t="s">
        <v>2133</v>
      </c>
      <c r="L632" s="1" t="n">
        <v>0</v>
      </c>
      <c r="M632" s="1" t="s">
        <v>2134</v>
      </c>
      <c r="N632" s="1" t="s">
        <v>22</v>
      </c>
      <c r="O632" s="1" t="s">
        <v>22</v>
      </c>
      <c r="P632" s="1" t="s">
        <v>2135</v>
      </c>
    </row>
    <row r="633" customFormat="false" ht="13" hidden="false" customHeight="false" outlineLevel="0" collapsed="false">
      <c r="A633" s="1" t="n">
        <v>14</v>
      </c>
      <c r="B633" s="1" t="s">
        <v>2136</v>
      </c>
      <c r="C633" s="1" t="s">
        <v>2084</v>
      </c>
      <c r="D633" s="1" t="s">
        <v>18</v>
      </c>
      <c r="E633" s="1" t="n">
        <v>46378577</v>
      </c>
      <c r="F633" s="1" t="n">
        <v>47213738</v>
      </c>
      <c r="G633" s="1" t="n">
        <v>46380883</v>
      </c>
      <c r="H633" s="1" t="n">
        <v>47213542</v>
      </c>
      <c r="I633" s="1" t="n">
        <v>17</v>
      </c>
      <c r="J633" s="1" t="s">
        <v>2137</v>
      </c>
      <c r="K633" s="1" t="s">
        <v>2138</v>
      </c>
      <c r="L633" s="1" t="n">
        <v>0</v>
      </c>
      <c r="M633" s="1" t="s">
        <v>2134</v>
      </c>
      <c r="N633" s="1" t="s">
        <v>22</v>
      </c>
      <c r="O633" s="1" t="s">
        <v>22</v>
      </c>
      <c r="P633" s="1" t="s">
        <v>2139</v>
      </c>
    </row>
    <row r="634" customFormat="false" ht="13" hidden="false" customHeight="false" outlineLevel="0" collapsed="false">
      <c r="A634" s="1" t="n">
        <v>1389</v>
      </c>
      <c r="B634" s="1" t="s">
        <v>2140</v>
      </c>
      <c r="C634" s="1" t="s">
        <v>2084</v>
      </c>
      <c r="D634" s="1" t="s">
        <v>18</v>
      </c>
      <c r="E634" s="1" t="n">
        <v>105506863</v>
      </c>
      <c r="F634" s="1" t="n">
        <v>105509403</v>
      </c>
      <c r="G634" s="1" t="n">
        <v>105509403</v>
      </c>
      <c r="H634" s="1" t="n">
        <v>105509403</v>
      </c>
      <c r="I634" s="1" t="n">
        <v>2</v>
      </c>
      <c r="J634" s="1" t="s">
        <v>2141</v>
      </c>
      <c r="K634" s="1" t="s">
        <v>2142</v>
      </c>
      <c r="L634" s="1" t="n">
        <v>0</v>
      </c>
      <c r="M634" s="1" t="s">
        <v>2143</v>
      </c>
      <c r="N634" s="1" t="s">
        <v>34</v>
      </c>
      <c r="O634" s="1" t="s">
        <v>34</v>
      </c>
      <c r="P634" s="1" t="n">
        <f aca="false">-1-1</f>
        <v>-2</v>
      </c>
    </row>
    <row r="635" customFormat="false" ht="13" hidden="false" customHeight="false" outlineLevel="0" collapsed="false">
      <c r="A635" s="1" t="n">
        <v>91</v>
      </c>
      <c r="B635" s="1" t="s">
        <v>2144</v>
      </c>
      <c r="C635" s="1" t="s">
        <v>2145</v>
      </c>
      <c r="D635" s="1" t="s">
        <v>18</v>
      </c>
      <c r="E635" s="1" t="n">
        <v>18997107</v>
      </c>
      <c r="F635" s="1" t="n">
        <v>19007128</v>
      </c>
      <c r="G635" s="1" t="n">
        <v>18999510</v>
      </c>
      <c r="H635" s="1" t="n">
        <v>19007037</v>
      </c>
      <c r="I635" s="1" t="n">
        <v>9</v>
      </c>
      <c r="J635" s="1" t="s">
        <v>2146</v>
      </c>
      <c r="K635" s="1" t="s">
        <v>2147</v>
      </c>
      <c r="L635" s="1" t="n">
        <v>0</v>
      </c>
      <c r="M635" s="1" t="s">
        <v>2148</v>
      </c>
      <c r="N635" s="1" t="s">
        <v>22</v>
      </c>
      <c r="O635" s="1" t="s">
        <v>22</v>
      </c>
      <c r="P635" s="1" t="s">
        <v>2149</v>
      </c>
    </row>
    <row r="636" customFormat="false" ht="13" hidden="false" customHeight="false" outlineLevel="0" collapsed="false">
      <c r="A636" s="1" t="n">
        <v>730</v>
      </c>
      <c r="B636" s="1" t="s">
        <v>2150</v>
      </c>
      <c r="C636" s="1" t="s">
        <v>2145</v>
      </c>
      <c r="D636" s="1" t="s">
        <v>25</v>
      </c>
      <c r="E636" s="1" t="n">
        <v>19027687</v>
      </c>
      <c r="F636" s="1" t="n">
        <v>19041040</v>
      </c>
      <c r="G636" s="1" t="n">
        <v>19041040</v>
      </c>
      <c r="H636" s="1" t="n">
        <v>19041040</v>
      </c>
      <c r="I636" s="1" t="n">
        <v>18</v>
      </c>
      <c r="J636" s="1" t="s">
        <v>2151</v>
      </c>
      <c r="K636" s="1" t="s">
        <v>2152</v>
      </c>
      <c r="L636" s="1" t="n">
        <v>0</v>
      </c>
      <c r="M636" s="1" t="s">
        <v>2153</v>
      </c>
      <c r="N636" s="1" t="s">
        <v>34</v>
      </c>
      <c r="O636" s="1" t="s">
        <v>34</v>
      </c>
      <c r="P636" s="1" t="n">
        <f aca="false">-1-1-1-1-1-1-1-1-1-1-1-1-1-1-1-1-1-1</f>
        <v>-18</v>
      </c>
    </row>
    <row r="637" customFormat="false" ht="13" hidden="false" customHeight="false" outlineLevel="0" collapsed="false">
      <c r="A637" s="1" t="n">
        <v>731</v>
      </c>
      <c r="B637" s="1" t="s">
        <v>2154</v>
      </c>
      <c r="C637" s="1" t="s">
        <v>2145</v>
      </c>
      <c r="D637" s="1" t="s">
        <v>18</v>
      </c>
      <c r="E637" s="1" t="n">
        <v>19185890</v>
      </c>
      <c r="F637" s="1" t="n">
        <v>19194116</v>
      </c>
      <c r="G637" s="1" t="n">
        <v>19194116</v>
      </c>
      <c r="H637" s="1" t="n">
        <v>19194116</v>
      </c>
      <c r="I637" s="1" t="n">
        <v>1</v>
      </c>
      <c r="J637" s="1" t="n">
        <v>19185890</v>
      </c>
      <c r="K637" s="1" t="n">
        <v>19194116</v>
      </c>
      <c r="L637" s="1" t="n">
        <v>0</v>
      </c>
      <c r="M637" s="1" t="s">
        <v>2155</v>
      </c>
      <c r="N637" s="1" t="s">
        <v>34</v>
      </c>
      <c r="O637" s="1" t="s">
        <v>34</v>
      </c>
      <c r="P637" s="1" t="n">
        <v>-1</v>
      </c>
    </row>
    <row r="638" customFormat="false" ht="13" hidden="false" customHeight="false" outlineLevel="0" collapsed="false">
      <c r="A638" s="1" t="n">
        <v>732</v>
      </c>
      <c r="B638" s="1" t="s">
        <v>2156</v>
      </c>
      <c r="C638" s="1" t="s">
        <v>2145</v>
      </c>
      <c r="D638" s="1" t="s">
        <v>18</v>
      </c>
      <c r="E638" s="1" t="n">
        <v>19267798</v>
      </c>
      <c r="F638" s="1" t="n">
        <v>19270255</v>
      </c>
      <c r="G638" s="1" t="n">
        <v>19270255</v>
      </c>
      <c r="H638" s="1" t="n">
        <v>19270255</v>
      </c>
      <c r="I638" s="1" t="n">
        <v>1</v>
      </c>
      <c r="J638" s="1" t="n">
        <v>19267798</v>
      </c>
      <c r="K638" s="1" t="n">
        <v>19270255</v>
      </c>
      <c r="L638" s="1" t="n">
        <v>0</v>
      </c>
      <c r="M638" s="1" t="s">
        <v>2157</v>
      </c>
      <c r="N638" s="1" t="s">
        <v>34</v>
      </c>
      <c r="O638" s="1" t="s">
        <v>34</v>
      </c>
      <c r="P638" s="1" t="n">
        <v>-1</v>
      </c>
    </row>
    <row r="639" customFormat="false" ht="13" hidden="false" customHeight="false" outlineLevel="0" collapsed="false">
      <c r="A639" s="1" t="n">
        <v>732</v>
      </c>
      <c r="B639" s="1" t="s">
        <v>2158</v>
      </c>
      <c r="C639" s="1" t="s">
        <v>2145</v>
      </c>
      <c r="D639" s="1" t="s">
        <v>18</v>
      </c>
      <c r="E639" s="1" t="n">
        <v>19305252</v>
      </c>
      <c r="F639" s="1" t="n">
        <v>19336667</v>
      </c>
      <c r="G639" s="1" t="n">
        <v>19305271</v>
      </c>
      <c r="H639" s="1" t="n">
        <v>19336300</v>
      </c>
      <c r="I639" s="1" t="n">
        <v>11</v>
      </c>
      <c r="J639" s="1" t="s">
        <v>2159</v>
      </c>
      <c r="K639" s="1" t="s">
        <v>2160</v>
      </c>
      <c r="L639" s="1" t="n">
        <v>0</v>
      </c>
      <c r="M639" s="1" t="s">
        <v>2161</v>
      </c>
      <c r="N639" s="1" t="s">
        <v>22</v>
      </c>
      <c r="O639" s="1" t="s">
        <v>22</v>
      </c>
      <c r="P639" s="1" t="s">
        <v>2162</v>
      </c>
    </row>
    <row r="640" customFormat="false" ht="13" hidden="false" customHeight="false" outlineLevel="0" collapsed="false">
      <c r="A640" s="1" t="n">
        <v>91</v>
      </c>
      <c r="B640" s="1" t="s">
        <v>2163</v>
      </c>
      <c r="C640" s="1" t="s">
        <v>2145</v>
      </c>
      <c r="D640" s="1" t="s">
        <v>25</v>
      </c>
      <c r="E640" s="1" t="n">
        <v>19779395</v>
      </c>
      <c r="F640" s="1" t="n">
        <v>19872450</v>
      </c>
      <c r="G640" s="1" t="n">
        <v>19872450</v>
      </c>
      <c r="H640" s="1" t="n">
        <v>19872450</v>
      </c>
      <c r="I640" s="1" t="n">
        <v>11</v>
      </c>
      <c r="J640" s="1" t="s">
        <v>2164</v>
      </c>
      <c r="K640" s="1" t="s">
        <v>2165</v>
      </c>
      <c r="L640" s="1" t="n">
        <v>0</v>
      </c>
      <c r="M640" s="1" t="s">
        <v>2166</v>
      </c>
      <c r="N640" s="1" t="s">
        <v>34</v>
      </c>
      <c r="O640" s="1" t="s">
        <v>34</v>
      </c>
      <c r="P640" s="1" t="n">
        <f aca="false">-1-1-1-1-1-1-1-1-1-1-1</f>
        <v>-11</v>
      </c>
    </row>
    <row r="641" customFormat="false" ht="13" hidden="false" customHeight="false" outlineLevel="0" collapsed="false">
      <c r="A641" s="1" t="n">
        <v>736</v>
      </c>
      <c r="B641" s="1" t="s">
        <v>2167</v>
      </c>
      <c r="C641" s="1" t="s">
        <v>2145</v>
      </c>
      <c r="D641" s="1" t="s">
        <v>25</v>
      </c>
      <c r="E641" s="1" t="n">
        <v>19869939</v>
      </c>
      <c r="F641" s="1" t="n">
        <v>19870881</v>
      </c>
      <c r="G641" s="1" t="n">
        <v>19869939</v>
      </c>
      <c r="H641" s="1" t="n">
        <v>19870881</v>
      </c>
      <c r="I641" s="1" t="n">
        <v>1</v>
      </c>
      <c r="J641" s="1" t="n">
        <v>19869939</v>
      </c>
      <c r="K641" s="1" t="n">
        <v>19870881</v>
      </c>
      <c r="L641" s="1" t="n">
        <v>0</v>
      </c>
      <c r="M641" s="1" t="s">
        <v>2168</v>
      </c>
      <c r="N641" s="1" t="s">
        <v>22</v>
      </c>
      <c r="O641" s="1" t="s">
        <v>22</v>
      </c>
      <c r="P641" s="1" t="n">
        <v>0</v>
      </c>
    </row>
    <row r="642" customFormat="false" ht="13" hidden="false" customHeight="false" outlineLevel="0" collapsed="false">
      <c r="A642" s="1" t="n">
        <v>736</v>
      </c>
      <c r="B642" s="1" t="s">
        <v>2169</v>
      </c>
      <c r="C642" s="1" t="s">
        <v>2145</v>
      </c>
      <c r="D642" s="1" t="s">
        <v>25</v>
      </c>
      <c r="E642" s="1" t="n">
        <v>19883836</v>
      </c>
      <c r="F642" s="1" t="n">
        <v>19884787</v>
      </c>
      <c r="G642" s="1" t="n">
        <v>19883836</v>
      </c>
      <c r="H642" s="1" t="n">
        <v>19884787</v>
      </c>
      <c r="I642" s="1" t="n">
        <v>1</v>
      </c>
      <c r="J642" s="1" t="n">
        <v>19883836</v>
      </c>
      <c r="K642" s="1" t="n">
        <v>19884787</v>
      </c>
      <c r="L642" s="1" t="n">
        <v>0</v>
      </c>
      <c r="M642" s="1" t="s">
        <v>2170</v>
      </c>
      <c r="N642" s="1" t="s">
        <v>22</v>
      </c>
      <c r="O642" s="1" t="s">
        <v>22</v>
      </c>
      <c r="P642" s="1" t="n">
        <v>0</v>
      </c>
    </row>
    <row r="643" customFormat="false" ht="13" hidden="false" customHeight="false" outlineLevel="0" collapsed="false">
      <c r="A643" s="1" t="n">
        <v>736</v>
      </c>
      <c r="B643" s="1" t="s">
        <v>2171</v>
      </c>
      <c r="C643" s="1" t="s">
        <v>2145</v>
      </c>
      <c r="D643" s="1" t="s">
        <v>25</v>
      </c>
      <c r="E643" s="1" t="n">
        <v>19915065</v>
      </c>
      <c r="F643" s="1" t="n">
        <v>19915749</v>
      </c>
      <c r="G643" s="1" t="n">
        <v>19915065</v>
      </c>
      <c r="H643" s="1" t="n">
        <v>19915749</v>
      </c>
      <c r="I643" s="1" t="n">
        <v>1</v>
      </c>
      <c r="J643" s="1" t="n">
        <v>19915065</v>
      </c>
      <c r="K643" s="1" t="n">
        <v>19915749</v>
      </c>
      <c r="L643" s="1" t="n">
        <v>0</v>
      </c>
      <c r="M643" s="1" t="s">
        <v>2172</v>
      </c>
      <c r="N643" s="1" t="s">
        <v>22</v>
      </c>
      <c r="O643" s="1" t="s">
        <v>22</v>
      </c>
      <c r="P643" s="1" t="n">
        <v>0</v>
      </c>
    </row>
    <row r="644" customFormat="false" ht="13" hidden="false" customHeight="false" outlineLevel="0" collapsed="false">
      <c r="A644" s="1" t="n">
        <v>739</v>
      </c>
      <c r="B644" s="1" t="s">
        <v>2173</v>
      </c>
      <c r="C644" s="1" t="s">
        <v>2145</v>
      </c>
      <c r="D644" s="1" t="s">
        <v>18</v>
      </c>
      <c r="E644" s="1" t="n">
        <v>20253648</v>
      </c>
      <c r="F644" s="1" t="n">
        <v>20267092</v>
      </c>
      <c r="G644" s="1" t="n">
        <v>20267092</v>
      </c>
      <c r="H644" s="1" t="n">
        <v>20267092</v>
      </c>
      <c r="I644" s="1" t="n">
        <v>18</v>
      </c>
      <c r="J644" s="1" t="s">
        <v>2174</v>
      </c>
      <c r="K644" s="1" t="s">
        <v>2175</v>
      </c>
      <c r="L644" s="1" t="n">
        <v>0</v>
      </c>
      <c r="M644" s="1" t="s">
        <v>2176</v>
      </c>
      <c r="N644" s="1" t="s">
        <v>34</v>
      </c>
      <c r="O644" s="1" t="s">
        <v>34</v>
      </c>
      <c r="P644" s="1" t="n">
        <f aca="false">-1-1-1-1-1-1-1-1-1-1-1-1-1-1-1-1-1-1</f>
        <v>-18</v>
      </c>
    </row>
    <row r="645" customFormat="false" ht="13" hidden="false" customHeight="false" outlineLevel="0" collapsed="false">
      <c r="A645" s="1" t="n">
        <v>739</v>
      </c>
      <c r="B645" s="1" t="s">
        <v>2177</v>
      </c>
      <c r="C645" s="1" t="s">
        <v>2145</v>
      </c>
      <c r="D645" s="1" t="s">
        <v>25</v>
      </c>
      <c r="E645" s="1" t="n">
        <v>20287609</v>
      </c>
      <c r="F645" s="1" t="n">
        <v>20297366</v>
      </c>
      <c r="G645" s="1" t="n">
        <v>20287700</v>
      </c>
      <c r="H645" s="1" t="n">
        <v>20295642</v>
      </c>
      <c r="I645" s="1" t="n">
        <v>9</v>
      </c>
      <c r="J645" s="1" t="s">
        <v>2178</v>
      </c>
      <c r="K645" s="1" t="s">
        <v>2179</v>
      </c>
      <c r="L645" s="1" t="n">
        <v>0</v>
      </c>
      <c r="M645" s="1" t="s">
        <v>2180</v>
      </c>
      <c r="N645" s="1" t="s">
        <v>22</v>
      </c>
      <c r="O645" s="1" t="s">
        <v>22</v>
      </c>
      <c r="P645" s="1" t="s">
        <v>2181</v>
      </c>
    </row>
    <row r="646" customFormat="false" ht="13" hidden="false" customHeight="false" outlineLevel="0" collapsed="false">
      <c r="A646" s="1" t="n">
        <v>740</v>
      </c>
      <c r="B646" s="1" t="s">
        <v>2182</v>
      </c>
      <c r="C646" s="1" t="s">
        <v>2145</v>
      </c>
      <c r="D646" s="1" t="s">
        <v>25</v>
      </c>
      <c r="E646" s="1" t="n">
        <v>20384835</v>
      </c>
      <c r="F646" s="1" t="n">
        <v>20425332</v>
      </c>
      <c r="G646" s="1" t="n">
        <v>20384965</v>
      </c>
      <c r="H646" s="1" t="n">
        <v>20424689</v>
      </c>
      <c r="I646" s="1" t="n">
        <v>23</v>
      </c>
      <c r="J646" s="1" t="s">
        <v>2183</v>
      </c>
      <c r="K646" s="1" t="s">
        <v>2184</v>
      </c>
      <c r="L646" s="1" t="n">
        <v>0</v>
      </c>
      <c r="M646" s="1" t="s">
        <v>2185</v>
      </c>
      <c r="N646" s="1" t="s">
        <v>22</v>
      </c>
      <c r="O646" s="1" t="s">
        <v>22</v>
      </c>
      <c r="P646" s="1" t="s">
        <v>2186</v>
      </c>
    </row>
    <row r="647" customFormat="false" ht="13" hidden="false" customHeight="false" outlineLevel="0" collapsed="false">
      <c r="A647" s="1" t="n">
        <v>740</v>
      </c>
      <c r="B647" s="1" t="s">
        <v>2187</v>
      </c>
      <c r="C647" s="1" t="s">
        <v>2145</v>
      </c>
      <c r="D647" s="1" t="s">
        <v>25</v>
      </c>
      <c r="E647" s="1" t="n">
        <v>20384835</v>
      </c>
      <c r="F647" s="1" t="n">
        <v>20424224</v>
      </c>
      <c r="G647" s="1" t="n">
        <v>20384965</v>
      </c>
      <c r="H647" s="1" t="n">
        <v>20423987</v>
      </c>
      <c r="I647" s="1" t="n">
        <v>22</v>
      </c>
      <c r="J647" s="1" t="s">
        <v>2188</v>
      </c>
      <c r="K647" s="1" t="s">
        <v>2189</v>
      </c>
      <c r="L647" s="1" t="n">
        <v>0</v>
      </c>
      <c r="M647" s="1" t="s">
        <v>2185</v>
      </c>
      <c r="N647" s="1" t="s">
        <v>22</v>
      </c>
      <c r="O647" s="1" t="s">
        <v>22</v>
      </c>
      <c r="P647" s="1" t="s">
        <v>2190</v>
      </c>
    </row>
    <row r="648" customFormat="false" ht="13" hidden="false" customHeight="false" outlineLevel="0" collapsed="false">
      <c r="A648" s="1" t="n">
        <v>92</v>
      </c>
      <c r="B648" s="1" t="s">
        <v>2191</v>
      </c>
      <c r="C648" s="1" t="s">
        <v>2145</v>
      </c>
      <c r="D648" s="1" t="s">
        <v>25</v>
      </c>
      <c r="E648" s="1" t="n">
        <v>20444124</v>
      </c>
      <c r="F648" s="1" t="n">
        <v>20555044</v>
      </c>
      <c r="G648" s="1" t="n">
        <v>20477223</v>
      </c>
      <c r="H648" s="1" t="n">
        <v>20554481</v>
      </c>
      <c r="I648" s="1" t="n">
        <v>31</v>
      </c>
      <c r="J648" s="1" t="s">
        <v>2192</v>
      </c>
      <c r="K648" s="1" t="s">
        <v>2193</v>
      </c>
      <c r="L648" s="1" t="n">
        <v>0</v>
      </c>
      <c r="M648" s="1" t="s">
        <v>2194</v>
      </c>
      <c r="N648" s="1" t="s">
        <v>22</v>
      </c>
      <c r="O648" s="1" t="s">
        <v>22</v>
      </c>
      <c r="P648" s="1" t="s">
        <v>2195</v>
      </c>
    </row>
    <row r="649" customFormat="false" ht="13" hidden="false" customHeight="false" outlineLevel="0" collapsed="false">
      <c r="A649" s="1" t="n">
        <v>741</v>
      </c>
      <c r="B649" s="1" t="s">
        <v>2196</v>
      </c>
      <c r="C649" s="1" t="s">
        <v>2145</v>
      </c>
      <c r="D649" s="1" t="s">
        <v>25</v>
      </c>
      <c r="E649" s="1" t="n">
        <v>20507195</v>
      </c>
      <c r="F649" s="1" t="n">
        <v>20555044</v>
      </c>
      <c r="G649" s="1" t="n">
        <v>20507497</v>
      </c>
      <c r="H649" s="1" t="n">
        <v>20554481</v>
      </c>
      <c r="I649" s="1" t="n">
        <v>16</v>
      </c>
      <c r="J649" s="1" t="s">
        <v>2197</v>
      </c>
      <c r="K649" s="1" t="s">
        <v>2198</v>
      </c>
      <c r="L649" s="1" t="n">
        <v>0</v>
      </c>
      <c r="M649" s="1" t="s">
        <v>2194</v>
      </c>
      <c r="N649" s="1" t="s">
        <v>22</v>
      </c>
      <c r="O649" s="1" t="s">
        <v>22</v>
      </c>
      <c r="P649" s="1" t="s">
        <v>2199</v>
      </c>
    </row>
    <row r="650" customFormat="false" ht="13" hidden="false" customHeight="false" outlineLevel="0" collapsed="false">
      <c r="A650" s="1" t="n">
        <v>92</v>
      </c>
      <c r="B650" s="1" t="s">
        <v>2200</v>
      </c>
      <c r="C650" s="1" t="s">
        <v>2145</v>
      </c>
      <c r="D650" s="1" t="s">
        <v>18</v>
      </c>
      <c r="E650" s="1" t="n">
        <v>20556787</v>
      </c>
      <c r="F650" s="1" t="n">
        <v>20585849</v>
      </c>
      <c r="G650" s="1" t="n">
        <v>20557661</v>
      </c>
      <c r="H650" s="1" t="n">
        <v>20572777</v>
      </c>
      <c r="I650" s="1" t="n">
        <v>7</v>
      </c>
      <c r="J650" s="1" t="s">
        <v>2201</v>
      </c>
      <c r="K650" s="1" t="s">
        <v>2202</v>
      </c>
      <c r="L650" s="1" t="n">
        <v>0</v>
      </c>
      <c r="M650" s="1" t="s">
        <v>2203</v>
      </c>
      <c r="N650" s="1" t="s">
        <v>22</v>
      </c>
      <c r="O650" s="1" t="s">
        <v>22</v>
      </c>
      <c r="P650" s="1" t="s">
        <v>2204</v>
      </c>
    </row>
    <row r="651" customFormat="false" ht="13" hidden="false" customHeight="false" outlineLevel="0" collapsed="false">
      <c r="A651" s="1" t="n">
        <v>92</v>
      </c>
      <c r="B651" s="1" t="s">
        <v>2205</v>
      </c>
      <c r="C651" s="1" t="s">
        <v>2145</v>
      </c>
      <c r="D651" s="1" t="s">
        <v>18</v>
      </c>
      <c r="E651" s="1" t="n">
        <v>20556787</v>
      </c>
      <c r="F651" s="1" t="n">
        <v>20585849</v>
      </c>
      <c r="G651" s="1" t="n">
        <v>20557661</v>
      </c>
      <c r="H651" s="1" t="n">
        <v>20572777</v>
      </c>
      <c r="I651" s="1" t="n">
        <v>6</v>
      </c>
      <c r="J651" s="1" t="s">
        <v>2206</v>
      </c>
      <c r="K651" s="1" t="s">
        <v>2207</v>
      </c>
      <c r="L651" s="1" t="n">
        <v>0</v>
      </c>
      <c r="M651" s="1" t="s">
        <v>2203</v>
      </c>
      <c r="N651" s="1" t="s">
        <v>22</v>
      </c>
      <c r="O651" s="1" t="s">
        <v>22</v>
      </c>
      <c r="P651" s="1" t="s">
        <v>2208</v>
      </c>
    </row>
    <row r="652" customFormat="false" ht="13" hidden="false" customHeight="false" outlineLevel="0" collapsed="false">
      <c r="A652" s="1" t="n">
        <v>92</v>
      </c>
      <c r="B652" s="1" t="s">
        <v>2209</v>
      </c>
      <c r="C652" s="1" t="s">
        <v>2145</v>
      </c>
      <c r="D652" s="1" t="s">
        <v>18</v>
      </c>
      <c r="E652" s="1" t="n">
        <v>20556787</v>
      </c>
      <c r="F652" s="1" t="n">
        <v>20585849</v>
      </c>
      <c r="G652" s="1" t="n">
        <v>20557661</v>
      </c>
      <c r="H652" s="1" t="n">
        <v>20572777</v>
      </c>
      <c r="I652" s="1" t="n">
        <v>5</v>
      </c>
      <c r="J652" s="1" t="s">
        <v>2210</v>
      </c>
      <c r="K652" s="1" t="s">
        <v>2211</v>
      </c>
      <c r="L652" s="1" t="n">
        <v>0</v>
      </c>
      <c r="M652" s="1" t="s">
        <v>2203</v>
      </c>
      <c r="N652" s="1" t="s">
        <v>22</v>
      </c>
      <c r="O652" s="1" t="s">
        <v>22</v>
      </c>
      <c r="P652" s="1" t="s">
        <v>2212</v>
      </c>
    </row>
    <row r="653" customFormat="false" ht="13" hidden="false" customHeight="false" outlineLevel="0" collapsed="false">
      <c r="A653" s="1" t="n">
        <v>92</v>
      </c>
      <c r="B653" s="1" t="s">
        <v>2213</v>
      </c>
      <c r="C653" s="1" t="s">
        <v>2145</v>
      </c>
      <c r="D653" s="1" t="s">
        <v>18</v>
      </c>
      <c r="E653" s="1" t="n">
        <v>20556787</v>
      </c>
      <c r="F653" s="1" t="n">
        <v>20585849</v>
      </c>
      <c r="G653" s="1" t="n">
        <v>20557661</v>
      </c>
      <c r="H653" s="1" t="n">
        <v>20572777</v>
      </c>
      <c r="I653" s="1" t="n">
        <v>8</v>
      </c>
      <c r="J653" s="1" t="s">
        <v>2214</v>
      </c>
      <c r="K653" s="1" t="s">
        <v>2215</v>
      </c>
      <c r="L653" s="1" t="n">
        <v>0</v>
      </c>
      <c r="M653" s="1" t="s">
        <v>2203</v>
      </c>
      <c r="N653" s="1" t="s">
        <v>22</v>
      </c>
      <c r="O653" s="1" t="s">
        <v>22</v>
      </c>
      <c r="P653" s="1" t="s">
        <v>2216</v>
      </c>
    </row>
    <row r="654" customFormat="false" ht="13" hidden="false" customHeight="false" outlineLevel="0" collapsed="false">
      <c r="A654" s="1" t="n">
        <v>742</v>
      </c>
      <c r="B654" s="1" t="s">
        <v>2217</v>
      </c>
      <c r="C654" s="1" t="s">
        <v>2145</v>
      </c>
      <c r="D654" s="1" t="s">
        <v>18</v>
      </c>
      <c r="E654" s="1" t="n">
        <v>20594719</v>
      </c>
      <c r="F654" s="1" t="n">
        <v>20637877</v>
      </c>
      <c r="G654" s="1" t="n">
        <v>20600269</v>
      </c>
      <c r="H654" s="1" t="n">
        <v>20637852</v>
      </c>
      <c r="I654" s="1" t="n">
        <v>5</v>
      </c>
      <c r="J654" s="1" t="s">
        <v>2218</v>
      </c>
      <c r="K654" s="1" t="s">
        <v>2219</v>
      </c>
      <c r="L654" s="1" t="n">
        <v>0</v>
      </c>
      <c r="M654" s="1" t="s">
        <v>2220</v>
      </c>
      <c r="N654" s="1" t="s">
        <v>22</v>
      </c>
      <c r="O654" s="1" t="s">
        <v>22</v>
      </c>
      <c r="P654" s="1" t="s">
        <v>2221</v>
      </c>
    </row>
    <row r="655" customFormat="false" ht="13" hidden="false" customHeight="false" outlineLevel="0" collapsed="false">
      <c r="A655" s="1" t="n">
        <v>742</v>
      </c>
      <c r="B655" s="1" t="s">
        <v>2222</v>
      </c>
      <c r="C655" s="1" t="s">
        <v>2145</v>
      </c>
      <c r="D655" s="1" t="s">
        <v>18</v>
      </c>
      <c r="E655" s="1" t="n">
        <v>20594721</v>
      </c>
      <c r="F655" s="1" t="n">
        <v>20638284</v>
      </c>
      <c r="G655" s="1" t="n">
        <v>20600269</v>
      </c>
      <c r="H655" s="1" t="n">
        <v>20613713</v>
      </c>
      <c r="I655" s="1" t="n">
        <v>5</v>
      </c>
      <c r="J655" s="1" t="s">
        <v>2223</v>
      </c>
      <c r="K655" s="1" t="s">
        <v>2224</v>
      </c>
      <c r="L655" s="1" t="n">
        <v>0</v>
      </c>
      <c r="M655" s="1" t="s">
        <v>2220</v>
      </c>
      <c r="N655" s="1" t="s">
        <v>22</v>
      </c>
      <c r="O655" s="1" t="s">
        <v>22</v>
      </c>
      <c r="P655" s="1" t="s">
        <v>2212</v>
      </c>
    </row>
    <row r="656" customFormat="false" ht="13" hidden="false" customHeight="false" outlineLevel="0" collapsed="false">
      <c r="A656" s="1" t="n">
        <v>743</v>
      </c>
      <c r="B656" s="1" t="s">
        <v>2225</v>
      </c>
      <c r="C656" s="1" t="s">
        <v>2145</v>
      </c>
      <c r="D656" s="1" t="s">
        <v>18</v>
      </c>
      <c r="E656" s="1" t="n">
        <v>20739169</v>
      </c>
      <c r="F656" s="1" t="n">
        <v>20759798</v>
      </c>
      <c r="G656" s="1" t="n">
        <v>20759798</v>
      </c>
      <c r="H656" s="1" t="n">
        <v>20759798</v>
      </c>
      <c r="I656" s="1" t="n">
        <v>11</v>
      </c>
      <c r="J656" s="1" t="s">
        <v>2226</v>
      </c>
      <c r="K656" s="1" t="s">
        <v>2227</v>
      </c>
      <c r="L656" s="1" t="n">
        <v>0</v>
      </c>
      <c r="M656" s="1" t="s">
        <v>2228</v>
      </c>
      <c r="N656" s="1" t="s">
        <v>34</v>
      </c>
      <c r="O656" s="1" t="s">
        <v>34</v>
      </c>
      <c r="P656" s="1" t="n">
        <f aca="false">-1-1-1-1-1-1-1-1-1-1-1</f>
        <v>-11</v>
      </c>
    </row>
    <row r="657" customFormat="false" ht="13" hidden="false" customHeight="false" outlineLevel="0" collapsed="false">
      <c r="A657" s="1" t="n">
        <v>743</v>
      </c>
      <c r="B657" s="1" t="s">
        <v>2229</v>
      </c>
      <c r="C657" s="1" t="s">
        <v>2145</v>
      </c>
      <c r="D657" s="1" t="s">
        <v>25</v>
      </c>
      <c r="E657" s="1" t="n">
        <v>20806682</v>
      </c>
      <c r="F657" s="1" t="n">
        <v>20814184</v>
      </c>
      <c r="G657" s="1" t="n">
        <v>20814184</v>
      </c>
      <c r="H657" s="1" t="n">
        <v>20814184</v>
      </c>
      <c r="I657" s="1" t="n">
        <v>12</v>
      </c>
      <c r="J657" s="1" t="s">
        <v>2230</v>
      </c>
      <c r="K657" s="1" t="s">
        <v>2231</v>
      </c>
      <c r="L657" s="1" t="n">
        <v>0</v>
      </c>
      <c r="M657" s="1" t="s">
        <v>2232</v>
      </c>
      <c r="N657" s="1" t="s">
        <v>34</v>
      </c>
      <c r="O657" s="1" t="s">
        <v>34</v>
      </c>
      <c r="P657" s="1" t="n">
        <f aca="false">-1-1-1-1-1-1-1-1-1-1-1-1</f>
        <v>-12</v>
      </c>
    </row>
    <row r="658" customFormat="false" ht="13" hidden="false" customHeight="false" outlineLevel="0" collapsed="false">
      <c r="A658" s="1" t="n">
        <v>92</v>
      </c>
      <c r="B658" s="1" t="s">
        <v>2233</v>
      </c>
      <c r="C658" s="1" t="s">
        <v>2145</v>
      </c>
      <c r="D658" s="1" t="s">
        <v>18</v>
      </c>
      <c r="E658" s="1" t="n">
        <v>20833705</v>
      </c>
      <c r="F658" s="1" t="n">
        <v>20929700</v>
      </c>
      <c r="G658" s="1" t="n">
        <v>20929700</v>
      </c>
      <c r="H658" s="1" t="n">
        <v>20929700</v>
      </c>
      <c r="I658" s="1" t="n">
        <v>35</v>
      </c>
      <c r="J658" s="1" t="s">
        <v>2234</v>
      </c>
      <c r="K658" s="1" t="s">
        <v>2235</v>
      </c>
      <c r="L658" s="1" t="n">
        <v>0</v>
      </c>
      <c r="M658" s="1" t="s">
        <v>2236</v>
      </c>
      <c r="N658" s="1" t="s">
        <v>34</v>
      </c>
      <c r="O658" s="1" t="s">
        <v>34</v>
      </c>
      <c r="P658" s="1" t="n">
        <f aca="false">-1-1-1-1-1-1-1-1-1-1-1-1-1-1-1-1-1-1-1-1-1-1-1-1-1-1-1-1-1-1-1-1-1-1-1</f>
        <v>-35</v>
      </c>
    </row>
    <row r="659" customFormat="false" ht="13" hidden="false" customHeight="false" outlineLevel="0" collapsed="false">
      <c r="A659" s="1" t="n">
        <v>745</v>
      </c>
      <c r="B659" s="1" t="s">
        <v>2237</v>
      </c>
      <c r="C659" s="1" t="s">
        <v>2145</v>
      </c>
      <c r="D659" s="1" t="s">
        <v>25</v>
      </c>
      <c r="E659" s="1" t="n">
        <v>20986536</v>
      </c>
      <c r="F659" s="1" t="n">
        <v>20999864</v>
      </c>
      <c r="G659" s="1" t="n">
        <v>20992050</v>
      </c>
      <c r="H659" s="1" t="n">
        <v>20996903</v>
      </c>
      <c r="I659" s="1" t="n">
        <v>18</v>
      </c>
      <c r="J659" s="1" t="s">
        <v>2238</v>
      </c>
      <c r="K659" s="1" t="s">
        <v>2239</v>
      </c>
      <c r="L659" s="1" t="n">
        <v>0</v>
      </c>
      <c r="M659" s="1" t="s">
        <v>2240</v>
      </c>
      <c r="N659" s="1" t="s">
        <v>22</v>
      </c>
      <c r="O659" s="1" t="s">
        <v>22</v>
      </c>
      <c r="P659" s="1" t="s">
        <v>2241</v>
      </c>
    </row>
    <row r="660" customFormat="false" ht="13" hidden="false" customHeight="false" outlineLevel="0" collapsed="false">
      <c r="A660" s="1" t="n">
        <v>747</v>
      </c>
      <c r="B660" s="1" t="s">
        <v>2242</v>
      </c>
      <c r="C660" s="1" t="s">
        <v>2145</v>
      </c>
      <c r="D660" s="1" t="s">
        <v>25</v>
      </c>
      <c r="E660" s="1" t="n">
        <v>21361546</v>
      </c>
      <c r="F660" s="1" t="n">
        <v>21364259</v>
      </c>
      <c r="G660" s="1" t="n">
        <v>21362022</v>
      </c>
      <c r="H660" s="1" t="n">
        <v>21363546</v>
      </c>
      <c r="I660" s="1" t="n">
        <v>1</v>
      </c>
      <c r="J660" s="1" t="n">
        <v>21361546</v>
      </c>
      <c r="K660" s="1" t="n">
        <v>21364259</v>
      </c>
      <c r="L660" s="1" t="n">
        <v>0</v>
      </c>
      <c r="M660" s="1" t="s">
        <v>2243</v>
      </c>
      <c r="N660" s="1" t="s">
        <v>22</v>
      </c>
      <c r="O660" s="1" t="s">
        <v>22</v>
      </c>
      <c r="P660" s="1" t="n">
        <v>0</v>
      </c>
    </row>
    <row r="661" customFormat="false" ht="13" hidden="false" customHeight="false" outlineLevel="0" collapsed="false">
      <c r="A661" s="1" t="n">
        <v>748</v>
      </c>
      <c r="B661" s="1" t="s">
        <v>2244</v>
      </c>
      <c r="C661" s="1" t="s">
        <v>2145</v>
      </c>
      <c r="D661" s="1" t="s">
        <v>18</v>
      </c>
      <c r="E661" s="1" t="n">
        <v>21439788</v>
      </c>
      <c r="F661" s="1" t="n">
        <v>21442268</v>
      </c>
      <c r="G661" s="1" t="n">
        <v>21440232</v>
      </c>
      <c r="H661" s="1" t="n">
        <v>21442173</v>
      </c>
      <c r="I661" s="1" t="n">
        <v>1</v>
      </c>
      <c r="J661" s="1" t="n">
        <v>21439788</v>
      </c>
      <c r="K661" s="1" t="n">
        <v>21442268</v>
      </c>
      <c r="L661" s="1" t="n">
        <v>0</v>
      </c>
      <c r="M661" s="1" t="s">
        <v>2245</v>
      </c>
      <c r="N661" s="1" t="s">
        <v>22</v>
      </c>
      <c r="O661" s="1" t="s">
        <v>22</v>
      </c>
      <c r="P661" s="1" t="n">
        <v>0</v>
      </c>
    </row>
    <row r="662" customFormat="false" ht="13" hidden="false" customHeight="false" outlineLevel="0" collapsed="false">
      <c r="A662" s="1" t="n">
        <v>748</v>
      </c>
      <c r="B662" s="1" t="s">
        <v>2246</v>
      </c>
      <c r="C662" s="1" t="s">
        <v>2145</v>
      </c>
      <c r="D662" s="1" t="s">
        <v>18</v>
      </c>
      <c r="E662" s="1" t="n">
        <v>21481646</v>
      </c>
      <c r="F662" s="1" t="n">
        <v>21483543</v>
      </c>
      <c r="G662" s="1" t="n">
        <v>21482491</v>
      </c>
      <c r="H662" s="1" t="n">
        <v>21483457</v>
      </c>
      <c r="I662" s="1" t="n">
        <v>1</v>
      </c>
      <c r="J662" s="1" t="n">
        <v>21481646</v>
      </c>
      <c r="K662" s="1" t="n">
        <v>21483543</v>
      </c>
      <c r="L662" s="1" t="n">
        <v>0</v>
      </c>
      <c r="M662" s="1" t="s">
        <v>2247</v>
      </c>
      <c r="N662" s="1" t="s">
        <v>22</v>
      </c>
      <c r="O662" s="1" t="s">
        <v>22</v>
      </c>
      <c r="P662" s="1" t="n">
        <v>0</v>
      </c>
    </row>
    <row r="663" customFormat="false" ht="13" hidden="false" customHeight="false" outlineLevel="0" collapsed="false">
      <c r="A663" s="1" t="n">
        <v>752</v>
      </c>
      <c r="B663" s="1" t="s">
        <v>2248</v>
      </c>
      <c r="C663" s="1" t="s">
        <v>2145</v>
      </c>
      <c r="D663" s="1" t="s">
        <v>18</v>
      </c>
      <c r="E663" s="1" t="n">
        <v>21961018</v>
      </c>
      <c r="F663" s="1" t="n">
        <v>21966146</v>
      </c>
      <c r="G663" s="1" t="n">
        <v>21966146</v>
      </c>
      <c r="H663" s="1" t="n">
        <v>21966146</v>
      </c>
      <c r="I663" s="1" t="n">
        <v>1</v>
      </c>
      <c r="J663" s="1" t="n">
        <v>21961018</v>
      </c>
      <c r="K663" s="1" t="n">
        <v>21966146</v>
      </c>
      <c r="L663" s="1" t="n">
        <v>0</v>
      </c>
      <c r="M663" s="1" t="s">
        <v>2249</v>
      </c>
      <c r="N663" s="1" t="s">
        <v>34</v>
      </c>
      <c r="O663" s="1" t="s">
        <v>34</v>
      </c>
      <c r="P663" s="1" t="n">
        <v>-1</v>
      </c>
    </row>
    <row r="664" customFormat="false" ht="13" hidden="false" customHeight="false" outlineLevel="0" collapsed="false">
      <c r="A664" s="1" t="n">
        <v>755</v>
      </c>
      <c r="B664" s="1" t="s">
        <v>2250</v>
      </c>
      <c r="C664" s="1" t="s">
        <v>2145</v>
      </c>
      <c r="D664" s="1" t="s">
        <v>25</v>
      </c>
      <c r="E664" s="1" t="n">
        <v>22354396</v>
      </c>
      <c r="F664" s="1" t="n">
        <v>22384017</v>
      </c>
      <c r="G664" s="1" t="n">
        <v>22384017</v>
      </c>
      <c r="H664" s="1" t="n">
        <v>22384017</v>
      </c>
      <c r="I664" s="1" t="n">
        <v>9</v>
      </c>
      <c r="J664" s="1" t="s">
        <v>2251</v>
      </c>
      <c r="K664" s="1" t="s">
        <v>2252</v>
      </c>
      <c r="L664" s="1" t="n">
        <v>0</v>
      </c>
      <c r="M664" s="1" t="s">
        <v>2253</v>
      </c>
      <c r="N664" s="1" t="s">
        <v>34</v>
      </c>
      <c r="O664" s="1" t="s">
        <v>34</v>
      </c>
      <c r="P664" s="1" t="n">
        <f aca="false">-1-1-1-1-1-1-1-1-1</f>
        <v>-9</v>
      </c>
    </row>
    <row r="665" customFormat="false" ht="13" hidden="false" customHeight="false" outlineLevel="0" collapsed="false">
      <c r="A665" s="1" t="n">
        <v>756</v>
      </c>
      <c r="B665" s="1" t="s">
        <v>2254</v>
      </c>
      <c r="C665" s="1" t="s">
        <v>2145</v>
      </c>
      <c r="D665" s="1" t="s">
        <v>25</v>
      </c>
      <c r="E665" s="1" t="n">
        <v>22471633</v>
      </c>
      <c r="F665" s="1" t="n">
        <v>22479686</v>
      </c>
      <c r="G665" s="1" t="n">
        <v>22472107</v>
      </c>
      <c r="H665" s="1" t="n">
        <v>22475578</v>
      </c>
      <c r="I665" s="1" t="n">
        <v>1</v>
      </c>
      <c r="J665" s="1" t="n">
        <v>22471633</v>
      </c>
      <c r="K665" s="1" t="n">
        <v>22479686</v>
      </c>
      <c r="L665" s="1" t="n">
        <v>0</v>
      </c>
      <c r="M665" s="1" t="s">
        <v>2255</v>
      </c>
      <c r="N665" s="1" t="s">
        <v>22</v>
      </c>
      <c r="O665" s="1" t="s">
        <v>22</v>
      </c>
      <c r="P665" s="1" t="n">
        <v>0</v>
      </c>
    </row>
    <row r="666" customFormat="false" ht="13" hidden="false" customHeight="false" outlineLevel="0" collapsed="false">
      <c r="A666" s="1" t="n">
        <v>94</v>
      </c>
      <c r="B666" s="1" t="s">
        <v>2256</v>
      </c>
      <c r="C666" s="1" t="s">
        <v>2145</v>
      </c>
      <c r="D666" s="1" t="s">
        <v>25</v>
      </c>
      <c r="E666" s="1" t="n">
        <v>22619886</v>
      </c>
      <c r="F666" s="1" t="n">
        <v>22774822</v>
      </c>
      <c r="G666" s="1" t="n">
        <v>22770693</v>
      </c>
      <c r="H666" s="1" t="n">
        <v>22774684</v>
      </c>
      <c r="I666" s="1" t="n">
        <v>13</v>
      </c>
      <c r="J666" s="1" t="s">
        <v>2257</v>
      </c>
      <c r="K666" s="1" t="s">
        <v>2258</v>
      </c>
      <c r="L666" s="1" t="n">
        <v>0</v>
      </c>
      <c r="M666" s="1" t="s">
        <v>2259</v>
      </c>
      <c r="N666" s="1" t="s">
        <v>22</v>
      </c>
      <c r="O666" s="1" t="s">
        <v>22</v>
      </c>
      <c r="P666" s="1" t="s">
        <v>2260</v>
      </c>
    </row>
    <row r="667" customFormat="false" ht="13" hidden="false" customHeight="false" outlineLevel="0" collapsed="false">
      <c r="A667" s="1" t="n">
        <v>94</v>
      </c>
      <c r="B667" s="1" t="s">
        <v>2261</v>
      </c>
      <c r="C667" s="1" t="s">
        <v>2145</v>
      </c>
      <c r="D667" s="1" t="s">
        <v>25</v>
      </c>
      <c r="E667" s="1" t="n">
        <v>22619886</v>
      </c>
      <c r="F667" s="1" t="n">
        <v>22774822</v>
      </c>
      <c r="G667" s="1" t="n">
        <v>22770693</v>
      </c>
      <c r="H667" s="1" t="n">
        <v>22774684</v>
      </c>
      <c r="I667" s="1" t="n">
        <v>12</v>
      </c>
      <c r="J667" s="1" t="s">
        <v>2262</v>
      </c>
      <c r="K667" s="1" t="s">
        <v>2263</v>
      </c>
      <c r="L667" s="1" t="n">
        <v>0</v>
      </c>
      <c r="M667" s="1" t="s">
        <v>2259</v>
      </c>
      <c r="N667" s="1" t="s">
        <v>22</v>
      </c>
      <c r="O667" s="1" t="s">
        <v>22</v>
      </c>
      <c r="P667" s="1" t="s">
        <v>2264</v>
      </c>
    </row>
    <row r="668" customFormat="false" ht="13" hidden="false" customHeight="false" outlineLevel="0" collapsed="false">
      <c r="A668" s="1" t="n">
        <v>94</v>
      </c>
      <c r="B668" s="1" t="s">
        <v>2265</v>
      </c>
      <c r="C668" s="1" t="s">
        <v>2145</v>
      </c>
      <c r="D668" s="1" t="s">
        <v>25</v>
      </c>
      <c r="E668" s="1" t="n">
        <v>22619886</v>
      </c>
      <c r="F668" s="1" t="n">
        <v>22774822</v>
      </c>
      <c r="G668" s="1" t="n">
        <v>22770693</v>
      </c>
      <c r="H668" s="1" t="n">
        <v>22774684</v>
      </c>
      <c r="I668" s="1" t="n">
        <v>12</v>
      </c>
      <c r="J668" s="1" t="s">
        <v>2262</v>
      </c>
      <c r="K668" s="1" t="s">
        <v>2266</v>
      </c>
      <c r="L668" s="1" t="n">
        <v>0</v>
      </c>
      <c r="M668" s="1" t="s">
        <v>2259</v>
      </c>
      <c r="N668" s="1" t="s">
        <v>22</v>
      </c>
      <c r="O668" s="1" t="s">
        <v>22</v>
      </c>
      <c r="P668" s="1" t="s">
        <v>2264</v>
      </c>
    </row>
    <row r="669" customFormat="false" ht="13" hidden="false" customHeight="false" outlineLevel="0" collapsed="false">
      <c r="A669" s="1" t="n">
        <v>94</v>
      </c>
      <c r="B669" s="1" t="s">
        <v>2267</v>
      </c>
      <c r="C669" s="1" t="s">
        <v>2145</v>
      </c>
      <c r="D669" s="1" t="s">
        <v>25</v>
      </c>
      <c r="E669" s="1" t="n">
        <v>22652790</v>
      </c>
      <c r="F669" s="1" t="n">
        <v>22774822</v>
      </c>
      <c r="G669" s="1" t="n">
        <v>22770693</v>
      </c>
      <c r="H669" s="1" t="n">
        <v>22774684</v>
      </c>
      <c r="I669" s="1" t="n">
        <v>12</v>
      </c>
      <c r="J669" s="1" t="s">
        <v>2268</v>
      </c>
      <c r="K669" s="1" t="s">
        <v>2269</v>
      </c>
      <c r="L669" s="1" t="n">
        <v>0</v>
      </c>
      <c r="M669" s="1" t="s">
        <v>2259</v>
      </c>
      <c r="N669" s="1" t="s">
        <v>22</v>
      </c>
      <c r="O669" s="1" t="s">
        <v>22</v>
      </c>
      <c r="P669" s="1" t="s">
        <v>2264</v>
      </c>
    </row>
    <row r="670" customFormat="false" ht="13" hidden="false" customHeight="false" outlineLevel="0" collapsed="false">
      <c r="A670" s="1" t="n">
        <v>758</v>
      </c>
      <c r="B670" s="1" t="s">
        <v>2270</v>
      </c>
      <c r="C670" s="1" t="s">
        <v>2145</v>
      </c>
      <c r="D670" s="1" t="s">
        <v>25</v>
      </c>
      <c r="E670" s="1" t="n">
        <v>22751162</v>
      </c>
      <c r="F670" s="1" t="n">
        <v>22765069</v>
      </c>
      <c r="G670" s="1" t="n">
        <v>22751288</v>
      </c>
      <c r="H670" s="1" t="n">
        <v>22764277</v>
      </c>
      <c r="I670" s="1" t="n">
        <v>4</v>
      </c>
      <c r="J670" s="1" t="s">
        <v>2271</v>
      </c>
      <c r="K670" s="1" t="s">
        <v>2272</v>
      </c>
      <c r="L670" s="1" t="n">
        <v>0</v>
      </c>
      <c r="M670" s="1" t="s">
        <v>2273</v>
      </c>
      <c r="N670" s="1" t="s">
        <v>22</v>
      </c>
      <c r="O670" s="1" t="s">
        <v>22</v>
      </c>
      <c r="P670" s="1" t="s">
        <v>2274</v>
      </c>
    </row>
    <row r="671" customFormat="false" ht="13" hidden="false" customHeight="false" outlineLevel="0" collapsed="false">
      <c r="A671" s="1" t="n">
        <v>758</v>
      </c>
      <c r="B671" s="1" t="s">
        <v>2275</v>
      </c>
      <c r="C671" s="1" t="s">
        <v>2145</v>
      </c>
      <c r="D671" s="1" t="s">
        <v>25</v>
      </c>
      <c r="E671" s="1" t="n">
        <v>22751227</v>
      </c>
      <c r="F671" s="1" t="n">
        <v>22774822</v>
      </c>
      <c r="G671" s="1" t="n">
        <v>22751288</v>
      </c>
      <c r="H671" s="1" t="n">
        <v>22764277</v>
      </c>
      <c r="I671" s="1" t="n">
        <v>10</v>
      </c>
      <c r="J671" s="1" t="s">
        <v>2276</v>
      </c>
      <c r="K671" s="1" t="s">
        <v>2277</v>
      </c>
      <c r="L671" s="1" t="n">
        <v>0</v>
      </c>
      <c r="M671" s="1" t="s">
        <v>2273</v>
      </c>
      <c r="N671" s="1" t="s">
        <v>22</v>
      </c>
      <c r="O671" s="1" t="s">
        <v>22</v>
      </c>
      <c r="P671" s="1" t="s">
        <v>2278</v>
      </c>
    </row>
    <row r="672" customFormat="false" ht="13" hidden="false" customHeight="false" outlineLevel="0" collapsed="false">
      <c r="A672" s="1" t="n">
        <v>758</v>
      </c>
      <c r="B672" s="1" t="s">
        <v>2279</v>
      </c>
      <c r="C672" s="1" t="s">
        <v>2145</v>
      </c>
      <c r="D672" s="1" t="s">
        <v>25</v>
      </c>
      <c r="E672" s="1" t="n">
        <v>22751227</v>
      </c>
      <c r="F672" s="1" t="n">
        <v>22774822</v>
      </c>
      <c r="G672" s="1" t="n">
        <v>22770693</v>
      </c>
      <c r="H672" s="1" t="n">
        <v>22774684</v>
      </c>
      <c r="I672" s="1" t="n">
        <v>10</v>
      </c>
      <c r="J672" s="1" t="s">
        <v>2276</v>
      </c>
      <c r="K672" s="1" t="s">
        <v>2277</v>
      </c>
      <c r="L672" s="1" t="n">
        <v>0</v>
      </c>
      <c r="M672" s="1" t="s">
        <v>2259</v>
      </c>
      <c r="N672" s="1" t="s">
        <v>22</v>
      </c>
      <c r="O672" s="1" t="s">
        <v>22</v>
      </c>
      <c r="P672" s="1" t="s">
        <v>2280</v>
      </c>
    </row>
    <row r="673" customFormat="false" ht="13" hidden="false" customHeight="false" outlineLevel="0" collapsed="false">
      <c r="A673" s="1" t="n">
        <v>758</v>
      </c>
      <c r="B673" s="1" t="s">
        <v>2281</v>
      </c>
      <c r="C673" s="1" t="s">
        <v>2145</v>
      </c>
      <c r="D673" s="1" t="s">
        <v>25</v>
      </c>
      <c r="E673" s="1" t="n">
        <v>22778233</v>
      </c>
      <c r="F673" s="1" t="n">
        <v>22780030</v>
      </c>
      <c r="G673" s="1" t="n">
        <v>22780030</v>
      </c>
      <c r="H673" s="1" t="n">
        <v>22780030</v>
      </c>
      <c r="I673" s="1" t="n">
        <v>1</v>
      </c>
      <c r="J673" s="1" t="n">
        <v>22778233</v>
      </c>
      <c r="K673" s="1" t="n">
        <v>22780030</v>
      </c>
      <c r="L673" s="1" t="n">
        <v>0</v>
      </c>
      <c r="M673" s="1" t="s">
        <v>2282</v>
      </c>
      <c r="N673" s="1" t="s">
        <v>34</v>
      </c>
      <c r="O673" s="1" t="s">
        <v>34</v>
      </c>
      <c r="P673" s="1" t="n">
        <v>-1</v>
      </c>
    </row>
    <row r="674" customFormat="false" ht="13" hidden="false" customHeight="false" outlineLevel="0" collapsed="false">
      <c r="A674" s="1" t="n">
        <v>758</v>
      </c>
      <c r="B674" s="1" t="s">
        <v>2283</v>
      </c>
      <c r="C674" s="1" t="s">
        <v>2145</v>
      </c>
      <c r="D674" s="1" t="s">
        <v>25</v>
      </c>
      <c r="E674" s="1" t="n">
        <v>22778233</v>
      </c>
      <c r="F674" s="1" t="n">
        <v>22778308</v>
      </c>
      <c r="G674" s="1" t="n">
        <v>22778308</v>
      </c>
      <c r="H674" s="1" t="n">
        <v>22778308</v>
      </c>
      <c r="I674" s="1" t="n">
        <v>1</v>
      </c>
      <c r="J674" s="1" t="n">
        <v>22778233</v>
      </c>
      <c r="K674" s="1" t="n">
        <v>22778308</v>
      </c>
      <c r="L674" s="1" t="n">
        <v>0</v>
      </c>
      <c r="M674" s="1" t="s">
        <v>2284</v>
      </c>
      <c r="N674" s="1" t="s">
        <v>34</v>
      </c>
      <c r="O674" s="1" t="s">
        <v>34</v>
      </c>
      <c r="P674" s="1" t="n">
        <v>-1</v>
      </c>
    </row>
    <row r="675" customFormat="false" ht="13" hidden="false" customHeight="false" outlineLevel="0" collapsed="false">
      <c r="A675" s="1" t="n">
        <v>758</v>
      </c>
      <c r="B675" s="1" t="s">
        <v>2285</v>
      </c>
      <c r="C675" s="1" t="s">
        <v>2145</v>
      </c>
      <c r="D675" s="1" t="s">
        <v>25</v>
      </c>
      <c r="E675" s="1" t="n">
        <v>22781099</v>
      </c>
      <c r="F675" s="1" t="n">
        <v>22784472</v>
      </c>
      <c r="G675" s="1" t="n">
        <v>22784472</v>
      </c>
      <c r="H675" s="1" t="n">
        <v>22784472</v>
      </c>
      <c r="I675" s="1" t="n">
        <v>1</v>
      </c>
      <c r="J675" s="1" t="n">
        <v>22781099</v>
      </c>
      <c r="K675" s="1" t="n">
        <v>22784472</v>
      </c>
      <c r="L675" s="1" t="n">
        <v>0</v>
      </c>
      <c r="M675" s="1" t="s">
        <v>2286</v>
      </c>
      <c r="N675" s="1" t="s">
        <v>34</v>
      </c>
      <c r="O675" s="1" t="s">
        <v>34</v>
      </c>
      <c r="P675" s="1" t="n">
        <v>-1</v>
      </c>
    </row>
    <row r="676" customFormat="false" ht="13" hidden="false" customHeight="false" outlineLevel="0" collapsed="false">
      <c r="A676" s="1" t="n">
        <v>758</v>
      </c>
      <c r="B676" s="1" t="s">
        <v>2287</v>
      </c>
      <c r="C676" s="1" t="s">
        <v>2145</v>
      </c>
      <c r="D676" s="1" t="s">
        <v>25</v>
      </c>
      <c r="E676" s="1" t="n">
        <v>22781339</v>
      </c>
      <c r="F676" s="1" t="n">
        <v>22781406</v>
      </c>
      <c r="G676" s="1" t="n">
        <v>22781406</v>
      </c>
      <c r="H676" s="1" t="n">
        <v>22781406</v>
      </c>
      <c r="I676" s="1" t="n">
        <v>1</v>
      </c>
      <c r="J676" s="1" t="n">
        <v>22781339</v>
      </c>
      <c r="K676" s="1" t="n">
        <v>22781406</v>
      </c>
      <c r="L676" s="1" t="n">
        <v>0</v>
      </c>
      <c r="M676" s="1" t="s">
        <v>2288</v>
      </c>
      <c r="N676" s="1" t="s">
        <v>34</v>
      </c>
      <c r="O676" s="1" t="s">
        <v>34</v>
      </c>
      <c r="P676" s="1" t="n">
        <v>-1</v>
      </c>
    </row>
    <row r="677" customFormat="false" ht="13" hidden="false" customHeight="false" outlineLevel="0" collapsed="false">
      <c r="A677" s="1" t="n">
        <v>758</v>
      </c>
      <c r="B677" s="1" t="s">
        <v>2289</v>
      </c>
      <c r="C677" s="1" t="s">
        <v>2145</v>
      </c>
      <c r="D677" s="1" t="s">
        <v>25</v>
      </c>
      <c r="E677" s="1" t="n">
        <v>22783164</v>
      </c>
      <c r="F677" s="1" t="n">
        <v>22783233</v>
      </c>
      <c r="G677" s="1" t="n">
        <v>22783233</v>
      </c>
      <c r="H677" s="1" t="n">
        <v>22783233</v>
      </c>
      <c r="I677" s="1" t="n">
        <v>1</v>
      </c>
      <c r="J677" s="1" t="n">
        <v>22783164</v>
      </c>
      <c r="K677" s="1" t="n">
        <v>22783233</v>
      </c>
      <c r="L677" s="1" t="n">
        <v>0</v>
      </c>
      <c r="M677" s="1" t="s">
        <v>2290</v>
      </c>
      <c r="N677" s="1" t="s">
        <v>34</v>
      </c>
      <c r="O677" s="1" t="s">
        <v>34</v>
      </c>
      <c r="P677" s="1" t="n">
        <v>-1</v>
      </c>
    </row>
    <row r="678" customFormat="false" ht="13" hidden="false" customHeight="false" outlineLevel="0" collapsed="false">
      <c r="A678" s="1" t="n">
        <v>759</v>
      </c>
      <c r="B678" s="1" t="s">
        <v>2291</v>
      </c>
      <c r="C678" s="1" t="s">
        <v>2145</v>
      </c>
      <c r="D678" s="1" t="s">
        <v>25</v>
      </c>
      <c r="E678" s="1" t="n">
        <v>22838213</v>
      </c>
      <c r="F678" s="1" t="n">
        <v>22838280</v>
      </c>
      <c r="G678" s="1" t="n">
        <v>22838280</v>
      </c>
      <c r="H678" s="1" t="n">
        <v>22838280</v>
      </c>
      <c r="I678" s="1" t="n">
        <v>1</v>
      </c>
      <c r="J678" s="1" t="n">
        <v>22838213</v>
      </c>
      <c r="K678" s="1" t="n">
        <v>22838280</v>
      </c>
      <c r="L678" s="1" t="n">
        <v>0</v>
      </c>
      <c r="M678" s="1" t="s">
        <v>2292</v>
      </c>
      <c r="N678" s="1" t="s">
        <v>34</v>
      </c>
      <c r="O678" s="1" t="s">
        <v>34</v>
      </c>
      <c r="P678" s="1" t="n">
        <v>-1</v>
      </c>
    </row>
    <row r="679" customFormat="false" ht="13" hidden="false" customHeight="false" outlineLevel="0" collapsed="false">
      <c r="A679" s="1" t="n">
        <v>759</v>
      </c>
      <c r="B679" s="1" t="s">
        <v>2293</v>
      </c>
      <c r="C679" s="1" t="s">
        <v>2145</v>
      </c>
      <c r="D679" s="1" t="s">
        <v>25</v>
      </c>
      <c r="E679" s="1" t="n">
        <v>22838213</v>
      </c>
      <c r="F679" s="1" t="n">
        <v>22838280</v>
      </c>
      <c r="G679" s="1" t="n">
        <v>22838280</v>
      </c>
      <c r="H679" s="1" t="n">
        <v>22838280</v>
      </c>
      <c r="I679" s="1" t="n">
        <v>1</v>
      </c>
      <c r="J679" s="1" t="n">
        <v>22838213</v>
      </c>
      <c r="K679" s="1" t="n">
        <v>22838280</v>
      </c>
      <c r="L679" s="1" t="n">
        <v>0</v>
      </c>
      <c r="M679" s="1" t="s">
        <v>2294</v>
      </c>
      <c r="N679" s="1" t="s">
        <v>34</v>
      </c>
      <c r="O679" s="1" t="s">
        <v>34</v>
      </c>
      <c r="P679" s="1" t="n">
        <v>-1</v>
      </c>
    </row>
    <row r="680" customFormat="false" ht="13" hidden="false" customHeight="false" outlineLevel="0" collapsed="false">
      <c r="A680" s="1" t="n">
        <v>759</v>
      </c>
      <c r="B680" s="1" t="s">
        <v>2295</v>
      </c>
      <c r="C680" s="1" t="s">
        <v>2145</v>
      </c>
      <c r="D680" s="1" t="s">
        <v>25</v>
      </c>
      <c r="E680" s="1" t="n">
        <v>22847715</v>
      </c>
      <c r="F680" s="1" t="n">
        <v>22847812</v>
      </c>
      <c r="G680" s="1" t="n">
        <v>22847812</v>
      </c>
      <c r="H680" s="1" t="n">
        <v>22847812</v>
      </c>
      <c r="I680" s="1" t="n">
        <v>1</v>
      </c>
      <c r="J680" s="1" t="n">
        <v>22847715</v>
      </c>
      <c r="K680" s="1" t="n">
        <v>22847812</v>
      </c>
      <c r="L680" s="1" t="n">
        <v>0</v>
      </c>
      <c r="M680" s="1" t="s">
        <v>2296</v>
      </c>
      <c r="N680" s="1" t="s">
        <v>34</v>
      </c>
      <c r="O680" s="1" t="s">
        <v>34</v>
      </c>
      <c r="P680" s="1" t="n">
        <v>-1</v>
      </c>
    </row>
    <row r="681" customFormat="false" ht="13" hidden="false" customHeight="false" outlineLevel="0" collapsed="false">
      <c r="A681" s="1" t="n">
        <v>759</v>
      </c>
      <c r="B681" s="1" t="s">
        <v>2297</v>
      </c>
      <c r="C681" s="1" t="s">
        <v>2145</v>
      </c>
      <c r="D681" s="1" t="s">
        <v>25</v>
      </c>
      <c r="E681" s="1" t="n">
        <v>22850448</v>
      </c>
      <c r="F681" s="1" t="n">
        <v>22850545</v>
      </c>
      <c r="G681" s="1" t="n">
        <v>22850545</v>
      </c>
      <c r="H681" s="1" t="n">
        <v>22850545</v>
      </c>
      <c r="I681" s="1" t="n">
        <v>1</v>
      </c>
      <c r="J681" s="1" t="n">
        <v>22850448</v>
      </c>
      <c r="K681" s="1" t="n">
        <v>22850545</v>
      </c>
      <c r="L681" s="1" t="n">
        <v>0</v>
      </c>
      <c r="M681" s="1" t="s">
        <v>2298</v>
      </c>
      <c r="N681" s="1" t="s">
        <v>34</v>
      </c>
      <c r="O681" s="1" t="s">
        <v>34</v>
      </c>
      <c r="P681" s="1" t="n">
        <v>-1</v>
      </c>
    </row>
    <row r="682" customFormat="false" ht="13" hidden="false" customHeight="false" outlineLevel="0" collapsed="false">
      <c r="A682" s="1" t="n">
        <v>759</v>
      </c>
      <c r="B682" s="1" t="s">
        <v>2299</v>
      </c>
      <c r="C682" s="1" t="s">
        <v>2145</v>
      </c>
      <c r="D682" s="1" t="s">
        <v>25</v>
      </c>
      <c r="E682" s="1" t="n">
        <v>22853098</v>
      </c>
      <c r="F682" s="1" t="n">
        <v>22853195</v>
      </c>
      <c r="G682" s="1" t="n">
        <v>22853195</v>
      </c>
      <c r="H682" s="1" t="n">
        <v>22853195</v>
      </c>
      <c r="I682" s="1" t="n">
        <v>1</v>
      </c>
      <c r="J682" s="1" t="n">
        <v>22853098</v>
      </c>
      <c r="K682" s="1" t="n">
        <v>22853195</v>
      </c>
      <c r="L682" s="1" t="n">
        <v>0</v>
      </c>
      <c r="M682" s="1" t="s">
        <v>2300</v>
      </c>
      <c r="N682" s="1" t="s">
        <v>34</v>
      </c>
      <c r="O682" s="1" t="s">
        <v>34</v>
      </c>
      <c r="P682" s="1" t="n">
        <v>-1</v>
      </c>
    </row>
    <row r="683" customFormat="false" ht="13" hidden="false" customHeight="false" outlineLevel="0" collapsed="false">
      <c r="A683" s="1" t="n">
        <v>759</v>
      </c>
      <c r="B683" s="1" t="s">
        <v>2301</v>
      </c>
      <c r="C683" s="1" t="s">
        <v>2145</v>
      </c>
      <c r="D683" s="1" t="s">
        <v>25</v>
      </c>
      <c r="E683" s="1" t="n">
        <v>22853098</v>
      </c>
      <c r="F683" s="1" t="n">
        <v>22853195</v>
      </c>
      <c r="G683" s="1" t="n">
        <v>22853195</v>
      </c>
      <c r="H683" s="1" t="n">
        <v>22853195</v>
      </c>
      <c r="I683" s="1" t="n">
        <v>1</v>
      </c>
      <c r="J683" s="1" t="n">
        <v>22853098</v>
      </c>
      <c r="K683" s="1" t="n">
        <v>22853195</v>
      </c>
      <c r="L683" s="1" t="n">
        <v>0</v>
      </c>
      <c r="M683" s="1" t="s">
        <v>2302</v>
      </c>
      <c r="N683" s="1" t="s">
        <v>34</v>
      </c>
      <c r="O683" s="1" t="s">
        <v>34</v>
      </c>
      <c r="P683" s="1" t="n">
        <v>-1</v>
      </c>
    </row>
    <row r="684" customFormat="false" ht="13" hidden="false" customHeight="false" outlineLevel="0" collapsed="false">
      <c r="A684" s="1" t="n">
        <v>759</v>
      </c>
      <c r="B684" s="1" t="s">
        <v>2303</v>
      </c>
      <c r="C684" s="1" t="s">
        <v>2145</v>
      </c>
      <c r="D684" s="1" t="s">
        <v>25</v>
      </c>
      <c r="E684" s="1" t="n">
        <v>22855776</v>
      </c>
      <c r="F684" s="1" t="n">
        <v>22855874</v>
      </c>
      <c r="G684" s="1" t="n">
        <v>22855874</v>
      </c>
      <c r="H684" s="1" t="n">
        <v>22855874</v>
      </c>
      <c r="I684" s="1" t="n">
        <v>1</v>
      </c>
      <c r="J684" s="1" t="n">
        <v>22855776</v>
      </c>
      <c r="K684" s="1" t="n">
        <v>22855874</v>
      </c>
      <c r="L684" s="1" t="n">
        <v>0</v>
      </c>
      <c r="M684" s="1" t="s">
        <v>2304</v>
      </c>
      <c r="N684" s="1" t="s">
        <v>34</v>
      </c>
      <c r="O684" s="1" t="s">
        <v>34</v>
      </c>
      <c r="P684" s="1" t="n">
        <v>-1</v>
      </c>
    </row>
    <row r="685" customFormat="false" ht="13" hidden="false" customHeight="false" outlineLevel="0" collapsed="false">
      <c r="A685" s="1" t="n">
        <v>759</v>
      </c>
      <c r="B685" s="1" t="s">
        <v>2305</v>
      </c>
      <c r="C685" s="1" t="s">
        <v>2145</v>
      </c>
      <c r="D685" s="1" t="s">
        <v>25</v>
      </c>
      <c r="E685" s="1" t="n">
        <v>22858571</v>
      </c>
      <c r="F685" s="1" t="n">
        <v>22858668</v>
      </c>
      <c r="G685" s="1" t="n">
        <v>22858668</v>
      </c>
      <c r="H685" s="1" t="n">
        <v>22858668</v>
      </c>
      <c r="I685" s="1" t="n">
        <v>1</v>
      </c>
      <c r="J685" s="1" t="n">
        <v>22858571</v>
      </c>
      <c r="K685" s="1" t="n">
        <v>22858668</v>
      </c>
      <c r="L685" s="1" t="n">
        <v>0</v>
      </c>
      <c r="M685" s="1" t="s">
        <v>2306</v>
      </c>
      <c r="N685" s="1" t="s">
        <v>34</v>
      </c>
      <c r="O685" s="1" t="s">
        <v>34</v>
      </c>
      <c r="P685" s="1" t="n">
        <v>-1</v>
      </c>
    </row>
    <row r="686" customFormat="false" ht="13" hidden="false" customHeight="false" outlineLevel="0" collapsed="false">
      <c r="A686" s="1" t="n">
        <v>759</v>
      </c>
      <c r="B686" s="1" t="s">
        <v>2307</v>
      </c>
      <c r="C686" s="1" t="s">
        <v>2145</v>
      </c>
      <c r="D686" s="1" t="s">
        <v>25</v>
      </c>
      <c r="E686" s="1" t="n">
        <v>22858571</v>
      </c>
      <c r="F686" s="1" t="n">
        <v>22858668</v>
      </c>
      <c r="G686" s="1" t="n">
        <v>22858668</v>
      </c>
      <c r="H686" s="1" t="n">
        <v>22858668</v>
      </c>
      <c r="I686" s="1" t="n">
        <v>1</v>
      </c>
      <c r="J686" s="1" t="n">
        <v>22858571</v>
      </c>
      <c r="K686" s="1" t="n">
        <v>22858668</v>
      </c>
      <c r="L686" s="1" t="n">
        <v>0</v>
      </c>
      <c r="M686" s="1" t="s">
        <v>2308</v>
      </c>
      <c r="N686" s="1" t="s">
        <v>34</v>
      </c>
      <c r="O686" s="1" t="s">
        <v>34</v>
      </c>
      <c r="P686" s="1" t="n">
        <v>-1</v>
      </c>
    </row>
    <row r="687" customFormat="false" ht="13" hidden="false" customHeight="false" outlineLevel="0" collapsed="false">
      <c r="A687" s="1" t="n">
        <v>759</v>
      </c>
      <c r="B687" s="1" t="s">
        <v>2297</v>
      </c>
      <c r="C687" s="1" t="s">
        <v>2145</v>
      </c>
      <c r="D687" s="1" t="s">
        <v>25</v>
      </c>
      <c r="E687" s="1" t="n">
        <v>22861264</v>
      </c>
      <c r="F687" s="1" t="n">
        <v>22861362</v>
      </c>
      <c r="G687" s="1" t="n">
        <v>22861362</v>
      </c>
      <c r="H687" s="1" t="n">
        <v>22861362</v>
      </c>
      <c r="I687" s="1" t="n">
        <v>1</v>
      </c>
      <c r="J687" s="1" t="n">
        <v>22861264</v>
      </c>
      <c r="K687" s="1" t="n">
        <v>22861362</v>
      </c>
      <c r="L687" s="1" t="n">
        <v>0</v>
      </c>
      <c r="M687" s="1" t="s">
        <v>2298</v>
      </c>
      <c r="N687" s="1" t="s">
        <v>34</v>
      </c>
      <c r="O687" s="1" t="s">
        <v>34</v>
      </c>
      <c r="P687" s="1" t="n">
        <v>-1</v>
      </c>
    </row>
    <row r="688" customFormat="false" ht="13" hidden="false" customHeight="false" outlineLevel="0" collapsed="false">
      <c r="A688" s="1" t="n">
        <v>759</v>
      </c>
      <c r="B688" s="1" t="s">
        <v>2309</v>
      </c>
      <c r="C688" s="1" t="s">
        <v>2145</v>
      </c>
      <c r="D688" s="1" t="s">
        <v>25</v>
      </c>
      <c r="E688" s="1" t="n">
        <v>22861264</v>
      </c>
      <c r="F688" s="1" t="n">
        <v>22861362</v>
      </c>
      <c r="G688" s="1" t="n">
        <v>22861362</v>
      </c>
      <c r="H688" s="1" t="n">
        <v>22861362</v>
      </c>
      <c r="I688" s="1" t="n">
        <v>1</v>
      </c>
      <c r="J688" s="1" t="n">
        <v>22861264</v>
      </c>
      <c r="K688" s="1" t="n">
        <v>22861362</v>
      </c>
      <c r="L688" s="1" t="n">
        <v>0</v>
      </c>
      <c r="M688" s="1" t="s">
        <v>2310</v>
      </c>
      <c r="N688" s="1" t="s">
        <v>34</v>
      </c>
      <c r="O688" s="1" t="s">
        <v>34</v>
      </c>
      <c r="P688" s="1" t="n">
        <v>-1</v>
      </c>
    </row>
    <row r="689" customFormat="false" ht="13" hidden="false" customHeight="false" outlineLevel="0" collapsed="false">
      <c r="A689" s="1" t="n">
        <v>759</v>
      </c>
      <c r="B689" s="1" t="s">
        <v>2305</v>
      </c>
      <c r="C689" s="1" t="s">
        <v>2145</v>
      </c>
      <c r="D689" s="1" t="s">
        <v>25</v>
      </c>
      <c r="E689" s="1" t="n">
        <v>22864026</v>
      </c>
      <c r="F689" s="1" t="n">
        <v>22864123</v>
      </c>
      <c r="G689" s="1" t="n">
        <v>22864123</v>
      </c>
      <c r="H689" s="1" t="n">
        <v>22864123</v>
      </c>
      <c r="I689" s="1" t="n">
        <v>1</v>
      </c>
      <c r="J689" s="1" t="n">
        <v>22864026</v>
      </c>
      <c r="K689" s="1" t="n">
        <v>22864123</v>
      </c>
      <c r="L689" s="1" t="n">
        <v>0</v>
      </c>
      <c r="M689" s="1" t="s">
        <v>2306</v>
      </c>
      <c r="N689" s="1" t="s">
        <v>34</v>
      </c>
      <c r="O689" s="1" t="s">
        <v>34</v>
      </c>
      <c r="P689" s="1" t="n">
        <v>-1</v>
      </c>
    </row>
    <row r="690" customFormat="false" ht="13" hidden="false" customHeight="false" outlineLevel="0" collapsed="false">
      <c r="A690" s="1" t="n">
        <v>759</v>
      </c>
      <c r="B690" s="1" t="s">
        <v>2307</v>
      </c>
      <c r="C690" s="1" t="s">
        <v>2145</v>
      </c>
      <c r="D690" s="1" t="s">
        <v>25</v>
      </c>
      <c r="E690" s="1" t="n">
        <v>22864026</v>
      </c>
      <c r="F690" s="1" t="n">
        <v>22864123</v>
      </c>
      <c r="G690" s="1" t="n">
        <v>22864123</v>
      </c>
      <c r="H690" s="1" t="n">
        <v>22864123</v>
      </c>
      <c r="I690" s="1" t="n">
        <v>1</v>
      </c>
      <c r="J690" s="1" t="n">
        <v>22864026</v>
      </c>
      <c r="K690" s="1" t="n">
        <v>22864123</v>
      </c>
      <c r="L690" s="1" t="n">
        <v>0</v>
      </c>
      <c r="M690" s="1" t="s">
        <v>2308</v>
      </c>
      <c r="N690" s="1" t="s">
        <v>34</v>
      </c>
      <c r="O690" s="1" t="s">
        <v>34</v>
      </c>
      <c r="P690" s="1" t="n">
        <v>-1</v>
      </c>
    </row>
    <row r="691" customFormat="false" ht="13" hidden="false" customHeight="false" outlineLevel="0" collapsed="false">
      <c r="A691" s="1" t="n">
        <v>759</v>
      </c>
      <c r="B691" s="1" t="s">
        <v>2311</v>
      </c>
      <c r="C691" s="1" t="s">
        <v>2145</v>
      </c>
      <c r="D691" s="1" t="s">
        <v>25</v>
      </c>
      <c r="E691" s="1" t="n">
        <v>22866670</v>
      </c>
      <c r="F691" s="1" t="n">
        <v>22866767</v>
      </c>
      <c r="G691" s="1" t="n">
        <v>22866767</v>
      </c>
      <c r="H691" s="1" t="n">
        <v>22866767</v>
      </c>
      <c r="I691" s="1" t="n">
        <v>1</v>
      </c>
      <c r="J691" s="1" t="n">
        <v>22866670</v>
      </c>
      <c r="K691" s="1" t="n">
        <v>22866767</v>
      </c>
      <c r="L691" s="1" t="n">
        <v>0</v>
      </c>
      <c r="M691" s="1" t="s">
        <v>2312</v>
      </c>
      <c r="N691" s="1" t="s">
        <v>34</v>
      </c>
      <c r="O691" s="1" t="s">
        <v>34</v>
      </c>
      <c r="P691" s="1" t="n">
        <v>-1</v>
      </c>
    </row>
    <row r="692" customFormat="false" ht="13" hidden="false" customHeight="false" outlineLevel="0" collapsed="false">
      <c r="A692" s="1" t="n">
        <v>759</v>
      </c>
      <c r="B692" s="1" t="s">
        <v>2299</v>
      </c>
      <c r="C692" s="1" t="s">
        <v>2145</v>
      </c>
      <c r="D692" s="1" t="s">
        <v>25</v>
      </c>
      <c r="E692" s="1" t="n">
        <v>22869345</v>
      </c>
      <c r="F692" s="1" t="n">
        <v>22869442</v>
      </c>
      <c r="G692" s="1" t="n">
        <v>22869442</v>
      </c>
      <c r="H692" s="1" t="n">
        <v>22869442</v>
      </c>
      <c r="I692" s="1" t="n">
        <v>1</v>
      </c>
      <c r="J692" s="1" t="n">
        <v>22869345</v>
      </c>
      <c r="K692" s="1" t="n">
        <v>22869442</v>
      </c>
      <c r="L692" s="1" t="n">
        <v>0</v>
      </c>
      <c r="M692" s="1" t="s">
        <v>2300</v>
      </c>
      <c r="N692" s="1" t="s">
        <v>34</v>
      </c>
      <c r="O692" s="1" t="s">
        <v>34</v>
      </c>
      <c r="P692" s="1" t="n">
        <v>-1</v>
      </c>
    </row>
    <row r="693" customFormat="false" ht="13" hidden="false" customHeight="false" outlineLevel="0" collapsed="false">
      <c r="A693" s="1" t="n">
        <v>759</v>
      </c>
      <c r="B693" s="1" t="s">
        <v>2301</v>
      </c>
      <c r="C693" s="1" t="s">
        <v>2145</v>
      </c>
      <c r="D693" s="1" t="s">
        <v>25</v>
      </c>
      <c r="E693" s="1" t="n">
        <v>22869345</v>
      </c>
      <c r="F693" s="1" t="n">
        <v>22869442</v>
      </c>
      <c r="G693" s="1" t="n">
        <v>22869442</v>
      </c>
      <c r="H693" s="1" t="n">
        <v>22869442</v>
      </c>
      <c r="I693" s="1" t="n">
        <v>1</v>
      </c>
      <c r="J693" s="1" t="n">
        <v>22869345</v>
      </c>
      <c r="K693" s="1" t="n">
        <v>22869442</v>
      </c>
      <c r="L693" s="1" t="n">
        <v>0</v>
      </c>
      <c r="M693" s="1" t="s">
        <v>2302</v>
      </c>
      <c r="N693" s="1" t="s">
        <v>34</v>
      </c>
      <c r="O693" s="1" t="s">
        <v>34</v>
      </c>
      <c r="P693" s="1" t="n">
        <v>-1</v>
      </c>
    </row>
    <row r="694" customFormat="false" ht="13" hidden="false" customHeight="false" outlineLevel="0" collapsed="false">
      <c r="A694" s="1" t="n">
        <v>759</v>
      </c>
      <c r="B694" s="1" t="s">
        <v>2313</v>
      </c>
      <c r="C694" s="1" t="s">
        <v>2145</v>
      </c>
      <c r="D694" s="1" t="s">
        <v>25</v>
      </c>
      <c r="E694" s="1" t="n">
        <v>22870352</v>
      </c>
      <c r="F694" s="1" t="n">
        <v>22870456</v>
      </c>
      <c r="G694" s="1" t="n">
        <v>22870456</v>
      </c>
      <c r="H694" s="1" t="n">
        <v>22870456</v>
      </c>
      <c r="I694" s="1" t="n">
        <v>1</v>
      </c>
      <c r="J694" s="1" t="n">
        <v>22870352</v>
      </c>
      <c r="K694" s="1" t="n">
        <v>22870456</v>
      </c>
      <c r="L694" s="1" t="n">
        <v>0</v>
      </c>
      <c r="M694" s="1" t="s">
        <v>2314</v>
      </c>
      <c r="N694" s="1" t="s">
        <v>34</v>
      </c>
      <c r="O694" s="1" t="s">
        <v>34</v>
      </c>
      <c r="P694" s="1" t="n">
        <v>-1</v>
      </c>
    </row>
    <row r="695" customFormat="false" ht="13" hidden="false" customHeight="false" outlineLevel="0" collapsed="false">
      <c r="A695" s="1" t="n">
        <v>759</v>
      </c>
      <c r="B695" s="1" t="s">
        <v>2315</v>
      </c>
      <c r="C695" s="1" t="s">
        <v>2145</v>
      </c>
      <c r="D695" s="1" t="s">
        <v>25</v>
      </c>
      <c r="E695" s="1" t="n">
        <v>22872167</v>
      </c>
      <c r="F695" s="1" t="n">
        <v>22872261</v>
      </c>
      <c r="G695" s="1" t="n">
        <v>22872261</v>
      </c>
      <c r="H695" s="1" t="n">
        <v>22872261</v>
      </c>
      <c r="I695" s="1" t="n">
        <v>1</v>
      </c>
      <c r="J695" s="1" t="n">
        <v>22872167</v>
      </c>
      <c r="K695" s="1" t="n">
        <v>22872261</v>
      </c>
      <c r="L695" s="1" t="n">
        <v>0</v>
      </c>
      <c r="M695" s="1" t="s">
        <v>2316</v>
      </c>
      <c r="N695" s="1" t="s">
        <v>34</v>
      </c>
      <c r="O695" s="1" t="s">
        <v>34</v>
      </c>
      <c r="P695" s="1" t="n">
        <v>-1</v>
      </c>
    </row>
    <row r="696" customFormat="false" ht="13" hidden="false" customHeight="false" outlineLevel="0" collapsed="false">
      <c r="A696" s="1" t="n">
        <v>759</v>
      </c>
      <c r="B696" s="1" t="s">
        <v>2317</v>
      </c>
      <c r="C696" s="1" t="s">
        <v>2145</v>
      </c>
      <c r="D696" s="1" t="s">
        <v>25</v>
      </c>
      <c r="E696" s="1" t="n">
        <v>22873289</v>
      </c>
      <c r="F696" s="1" t="n">
        <v>22873383</v>
      </c>
      <c r="G696" s="1" t="n">
        <v>22873383</v>
      </c>
      <c r="H696" s="1" t="n">
        <v>22873383</v>
      </c>
      <c r="I696" s="1" t="n">
        <v>1</v>
      </c>
      <c r="J696" s="1" t="n">
        <v>22873289</v>
      </c>
      <c r="K696" s="1" t="n">
        <v>22873383</v>
      </c>
      <c r="L696" s="1" t="n">
        <v>0</v>
      </c>
      <c r="M696" s="1" t="s">
        <v>2318</v>
      </c>
      <c r="N696" s="1" t="s">
        <v>34</v>
      </c>
      <c r="O696" s="1" t="s">
        <v>34</v>
      </c>
      <c r="P696" s="1" t="n">
        <v>-1</v>
      </c>
    </row>
    <row r="697" customFormat="false" ht="13" hidden="false" customHeight="false" outlineLevel="0" collapsed="false">
      <c r="A697" s="1" t="n">
        <v>759</v>
      </c>
      <c r="B697" s="1" t="s">
        <v>2319</v>
      </c>
      <c r="C697" s="1" t="s">
        <v>2145</v>
      </c>
      <c r="D697" s="1" t="s">
        <v>25</v>
      </c>
      <c r="E697" s="1" t="n">
        <v>22875296</v>
      </c>
      <c r="F697" s="1" t="n">
        <v>22875390</v>
      </c>
      <c r="G697" s="1" t="n">
        <v>22875390</v>
      </c>
      <c r="H697" s="1" t="n">
        <v>22875390</v>
      </c>
      <c r="I697" s="1" t="n">
        <v>1</v>
      </c>
      <c r="J697" s="1" t="n">
        <v>22875296</v>
      </c>
      <c r="K697" s="1" t="n">
        <v>22875390</v>
      </c>
      <c r="L697" s="1" t="n">
        <v>0</v>
      </c>
      <c r="M697" s="1" t="s">
        <v>2320</v>
      </c>
      <c r="N697" s="1" t="s">
        <v>34</v>
      </c>
      <c r="O697" s="1" t="s">
        <v>34</v>
      </c>
      <c r="P697" s="1" t="n">
        <v>-1</v>
      </c>
    </row>
    <row r="698" customFormat="false" ht="13" hidden="false" customHeight="false" outlineLevel="0" collapsed="false">
      <c r="A698" s="1" t="n">
        <v>759</v>
      </c>
      <c r="B698" s="1" t="s">
        <v>2321</v>
      </c>
      <c r="C698" s="1" t="s">
        <v>2145</v>
      </c>
      <c r="D698" s="1" t="s">
        <v>25</v>
      </c>
      <c r="E698" s="1" t="n">
        <v>22876380</v>
      </c>
      <c r="F698" s="1" t="n">
        <v>22876474</v>
      </c>
      <c r="G698" s="1" t="n">
        <v>22876474</v>
      </c>
      <c r="H698" s="1" t="n">
        <v>22876474</v>
      </c>
      <c r="I698" s="1" t="n">
        <v>1</v>
      </c>
      <c r="J698" s="1" t="n">
        <v>22876380</v>
      </c>
      <c r="K698" s="1" t="n">
        <v>22876474</v>
      </c>
      <c r="L698" s="1" t="n">
        <v>0</v>
      </c>
      <c r="M698" s="1" t="s">
        <v>2322</v>
      </c>
      <c r="N698" s="1" t="s">
        <v>34</v>
      </c>
      <c r="O698" s="1" t="s">
        <v>34</v>
      </c>
      <c r="P698" s="1" t="n">
        <v>-1</v>
      </c>
    </row>
    <row r="699" customFormat="false" ht="13" hidden="false" customHeight="false" outlineLevel="0" collapsed="false">
      <c r="A699" s="1" t="n">
        <v>759</v>
      </c>
      <c r="B699" s="1" t="s">
        <v>2323</v>
      </c>
      <c r="C699" s="1" t="s">
        <v>2145</v>
      </c>
      <c r="D699" s="1" t="s">
        <v>25</v>
      </c>
      <c r="E699" s="1" t="n">
        <v>22877525</v>
      </c>
      <c r="F699" s="1" t="n">
        <v>22877619</v>
      </c>
      <c r="G699" s="1" t="n">
        <v>22877619</v>
      </c>
      <c r="H699" s="1" t="n">
        <v>22877619</v>
      </c>
      <c r="I699" s="1" t="n">
        <v>1</v>
      </c>
      <c r="J699" s="1" t="n">
        <v>22877525</v>
      </c>
      <c r="K699" s="1" t="n">
        <v>22877619</v>
      </c>
      <c r="L699" s="1" t="n">
        <v>0</v>
      </c>
      <c r="M699" s="1" t="s">
        <v>2324</v>
      </c>
      <c r="N699" s="1" t="s">
        <v>34</v>
      </c>
      <c r="O699" s="1" t="s">
        <v>34</v>
      </c>
      <c r="P699" s="1" t="n">
        <v>-1</v>
      </c>
    </row>
    <row r="700" customFormat="false" ht="13" hidden="false" customHeight="false" outlineLevel="0" collapsed="false">
      <c r="A700" s="1" t="n">
        <v>759</v>
      </c>
      <c r="B700" s="1" t="s">
        <v>2325</v>
      </c>
      <c r="C700" s="1" t="s">
        <v>2145</v>
      </c>
      <c r="D700" s="1" t="s">
        <v>25</v>
      </c>
      <c r="E700" s="1" t="n">
        <v>22879006</v>
      </c>
      <c r="F700" s="1" t="n">
        <v>22879100</v>
      </c>
      <c r="G700" s="1" t="n">
        <v>22879100</v>
      </c>
      <c r="H700" s="1" t="n">
        <v>22879100</v>
      </c>
      <c r="I700" s="1" t="n">
        <v>1</v>
      </c>
      <c r="J700" s="1" t="n">
        <v>22879006</v>
      </c>
      <c r="K700" s="1" t="n">
        <v>22879100</v>
      </c>
      <c r="L700" s="1" t="n">
        <v>0</v>
      </c>
      <c r="M700" s="1" t="s">
        <v>2326</v>
      </c>
      <c r="N700" s="1" t="s">
        <v>34</v>
      </c>
      <c r="O700" s="1" t="s">
        <v>34</v>
      </c>
      <c r="P700" s="1" t="n">
        <v>-1</v>
      </c>
    </row>
    <row r="701" customFormat="false" ht="13" hidden="false" customHeight="false" outlineLevel="0" collapsed="false">
      <c r="A701" s="1" t="n">
        <v>759</v>
      </c>
      <c r="B701" s="1" t="s">
        <v>2327</v>
      </c>
      <c r="C701" s="1" t="s">
        <v>2145</v>
      </c>
      <c r="D701" s="1" t="s">
        <v>25</v>
      </c>
      <c r="E701" s="1" t="n">
        <v>22879826</v>
      </c>
      <c r="F701" s="1" t="n">
        <v>22879920</v>
      </c>
      <c r="G701" s="1" t="n">
        <v>22879920</v>
      </c>
      <c r="H701" s="1" t="n">
        <v>22879920</v>
      </c>
      <c r="I701" s="1" t="n">
        <v>1</v>
      </c>
      <c r="J701" s="1" t="n">
        <v>22879826</v>
      </c>
      <c r="K701" s="1" t="n">
        <v>22879920</v>
      </c>
      <c r="L701" s="1" t="n">
        <v>0</v>
      </c>
      <c r="M701" s="1" t="s">
        <v>2328</v>
      </c>
      <c r="N701" s="1" t="s">
        <v>34</v>
      </c>
      <c r="O701" s="1" t="s">
        <v>34</v>
      </c>
      <c r="P701" s="1" t="n">
        <v>-1</v>
      </c>
    </row>
    <row r="702" customFormat="false" ht="13" hidden="false" customHeight="false" outlineLevel="0" collapsed="false">
      <c r="A702" s="1" t="n">
        <v>759</v>
      </c>
      <c r="B702" s="1" t="s">
        <v>2329</v>
      </c>
      <c r="C702" s="1" t="s">
        <v>2145</v>
      </c>
      <c r="D702" s="1" t="s">
        <v>25</v>
      </c>
      <c r="E702" s="1" t="n">
        <v>22879826</v>
      </c>
      <c r="F702" s="1" t="n">
        <v>22879920</v>
      </c>
      <c r="G702" s="1" t="n">
        <v>22879920</v>
      </c>
      <c r="H702" s="1" t="n">
        <v>22879920</v>
      </c>
      <c r="I702" s="1" t="n">
        <v>1</v>
      </c>
      <c r="J702" s="1" t="n">
        <v>22879826</v>
      </c>
      <c r="K702" s="1" t="n">
        <v>22879920</v>
      </c>
      <c r="L702" s="1" t="n">
        <v>0</v>
      </c>
      <c r="M702" s="1" t="s">
        <v>2330</v>
      </c>
      <c r="N702" s="1" t="s">
        <v>34</v>
      </c>
      <c r="O702" s="1" t="s">
        <v>34</v>
      </c>
      <c r="P702" s="1" t="n">
        <v>-1</v>
      </c>
    </row>
    <row r="703" customFormat="false" ht="13" hidden="false" customHeight="false" outlineLevel="0" collapsed="false">
      <c r="A703" s="1" t="n">
        <v>759</v>
      </c>
      <c r="B703" s="1" t="s">
        <v>2331</v>
      </c>
      <c r="C703" s="1" t="s">
        <v>2145</v>
      </c>
      <c r="D703" s="1" t="s">
        <v>25</v>
      </c>
      <c r="E703" s="1" t="n">
        <v>22881623</v>
      </c>
      <c r="F703" s="1" t="n">
        <v>22881717</v>
      </c>
      <c r="G703" s="1" t="n">
        <v>22881717</v>
      </c>
      <c r="H703" s="1" t="n">
        <v>22881717</v>
      </c>
      <c r="I703" s="1" t="n">
        <v>1</v>
      </c>
      <c r="J703" s="1" t="n">
        <v>22881623</v>
      </c>
      <c r="K703" s="1" t="n">
        <v>22881717</v>
      </c>
      <c r="L703" s="1" t="n">
        <v>0</v>
      </c>
      <c r="M703" s="1" t="s">
        <v>2332</v>
      </c>
      <c r="N703" s="1" t="s">
        <v>34</v>
      </c>
      <c r="O703" s="1" t="s">
        <v>34</v>
      </c>
      <c r="P703" s="1" t="n">
        <v>-1</v>
      </c>
    </row>
    <row r="704" customFormat="false" ht="13" hidden="false" customHeight="false" outlineLevel="0" collapsed="false">
      <c r="A704" s="1" t="n">
        <v>759</v>
      </c>
      <c r="B704" s="1" t="s">
        <v>2327</v>
      </c>
      <c r="C704" s="1" t="s">
        <v>2145</v>
      </c>
      <c r="D704" s="1" t="s">
        <v>25</v>
      </c>
      <c r="E704" s="1" t="n">
        <v>22882765</v>
      </c>
      <c r="F704" s="1" t="n">
        <v>22882859</v>
      </c>
      <c r="G704" s="1" t="n">
        <v>22882859</v>
      </c>
      <c r="H704" s="1" t="n">
        <v>22882859</v>
      </c>
      <c r="I704" s="1" t="n">
        <v>1</v>
      </c>
      <c r="J704" s="1" t="n">
        <v>22882765</v>
      </c>
      <c r="K704" s="1" t="n">
        <v>22882859</v>
      </c>
      <c r="L704" s="1" t="n">
        <v>0</v>
      </c>
      <c r="M704" s="1" t="s">
        <v>2328</v>
      </c>
      <c r="N704" s="1" t="s">
        <v>34</v>
      </c>
      <c r="O704" s="1" t="s">
        <v>34</v>
      </c>
      <c r="P704" s="1" t="n">
        <v>-1</v>
      </c>
    </row>
    <row r="705" customFormat="false" ht="13" hidden="false" customHeight="false" outlineLevel="0" collapsed="false">
      <c r="A705" s="1" t="n">
        <v>759</v>
      </c>
      <c r="B705" s="1" t="s">
        <v>2329</v>
      </c>
      <c r="C705" s="1" t="s">
        <v>2145</v>
      </c>
      <c r="D705" s="1" t="s">
        <v>25</v>
      </c>
      <c r="E705" s="1" t="n">
        <v>22882765</v>
      </c>
      <c r="F705" s="1" t="n">
        <v>22882859</v>
      </c>
      <c r="G705" s="1" t="n">
        <v>22882859</v>
      </c>
      <c r="H705" s="1" t="n">
        <v>22882859</v>
      </c>
      <c r="I705" s="1" t="n">
        <v>1</v>
      </c>
      <c r="J705" s="1" t="n">
        <v>22882765</v>
      </c>
      <c r="K705" s="1" t="n">
        <v>22882859</v>
      </c>
      <c r="L705" s="1" t="n">
        <v>0</v>
      </c>
      <c r="M705" s="1" t="s">
        <v>2330</v>
      </c>
      <c r="N705" s="1" t="s">
        <v>34</v>
      </c>
      <c r="O705" s="1" t="s">
        <v>34</v>
      </c>
      <c r="P705" s="1" t="n">
        <v>-1</v>
      </c>
    </row>
    <row r="706" customFormat="false" ht="13" hidden="false" customHeight="false" outlineLevel="0" collapsed="false">
      <c r="A706" s="1" t="n">
        <v>759</v>
      </c>
      <c r="B706" s="1" t="s">
        <v>2333</v>
      </c>
      <c r="C706" s="1" t="s">
        <v>2145</v>
      </c>
      <c r="D706" s="1" t="s">
        <v>25</v>
      </c>
      <c r="E706" s="1" t="n">
        <v>22883900</v>
      </c>
      <c r="F706" s="1" t="n">
        <v>22883994</v>
      </c>
      <c r="G706" s="1" t="n">
        <v>22883994</v>
      </c>
      <c r="H706" s="1" t="n">
        <v>22883994</v>
      </c>
      <c r="I706" s="1" t="n">
        <v>1</v>
      </c>
      <c r="J706" s="1" t="n">
        <v>22883900</v>
      </c>
      <c r="K706" s="1" t="n">
        <v>22883994</v>
      </c>
      <c r="L706" s="1" t="n">
        <v>0</v>
      </c>
      <c r="M706" s="1" t="s">
        <v>2334</v>
      </c>
      <c r="N706" s="1" t="s">
        <v>34</v>
      </c>
      <c r="O706" s="1" t="s">
        <v>34</v>
      </c>
      <c r="P706" s="1" t="n">
        <v>-1</v>
      </c>
    </row>
    <row r="707" customFormat="false" ht="13" hidden="false" customHeight="false" outlineLevel="0" collapsed="false">
      <c r="A707" s="1" t="n">
        <v>759</v>
      </c>
      <c r="B707" s="1" t="s">
        <v>2335</v>
      </c>
      <c r="C707" s="1" t="s">
        <v>2145</v>
      </c>
      <c r="D707" s="1" t="s">
        <v>25</v>
      </c>
      <c r="E707" s="1" t="n">
        <v>22885042</v>
      </c>
      <c r="F707" s="1" t="n">
        <v>22885136</v>
      </c>
      <c r="G707" s="1" t="n">
        <v>22885136</v>
      </c>
      <c r="H707" s="1" t="n">
        <v>22885136</v>
      </c>
      <c r="I707" s="1" t="n">
        <v>1</v>
      </c>
      <c r="J707" s="1" t="n">
        <v>22885042</v>
      </c>
      <c r="K707" s="1" t="n">
        <v>22885136</v>
      </c>
      <c r="L707" s="1" t="n">
        <v>0</v>
      </c>
      <c r="M707" s="1" t="s">
        <v>2336</v>
      </c>
      <c r="N707" s="1" t="s">
        <v>34</v>
      </c>
      <c r="O707" s="1" t="s">
        <v>34</v>
      </c>
      <c r="P707" s="1" t="n">
        <v>-1</v>
      </c>
    </row>
    <row r="708" customFormat="false" ht="13" hidden="false" customHeight="false" outlineLevel="0" collapsed="false">
      <c r="A708" s="1" t="n">
        <v>759</v>
      </c>
      <c r="B708" s="1" t="s">
        <v>2337</v>
      </c>
      <c r="C708" s="1" t="s">
        <v>2145</v>
      </c>
      <c r="D708" s="1" t="s">
        <v>25</v>
      </c>
      <c r="E708" s="1" t="n">
        <v>22886161</v>
      </c>
      <c r="F708" s="1" t="n">
        <v>22886255</v>
      </c>
      <c r="G708" s="1" t="n">
        <v>22886255</v>
      </c>
      <c r="H708" s="1" t="n">
        <v>22886255</v>
      </c>
      <c r="I708" s="1" t="n">
        <v>1</v>
      </c>
      <c r="J708" s="1" t="n">
        <v>22886161</v>
      </c>
      <c r="K708" s="1" t="n">
        <v>22886255</v>
      </c>
      <c r="L708" s="1" t="n">
        <v>0</v>
      </c>
      <c r="M708" s="1" t="s">
        <v>2338</v>
      </c>
      <c r="N708" s="1" t="s">
        <v>34</v>
      </c>
      <c r="O708" s="1" t="s">
        <v>34</v>
      </c>
      <c r="P708" s="1" t="n">
        <v>-1</v>
      </c>
    </row>
    <row r="709" customFormat="false" ht="13" hidden="false" customHeight="false" outlineLevel="0" collapsed="false">
      <c r="A709" s="1" t="n">
        <v>759</v>
      </c>
      <c r="B709" s="1" t="s">
        <v>2339</v>
      </c>
      <c r="C709" s="1" t="s">
        <v>2145</v>
      </c>
      <c r="D709" s="1" t="s">
        <v>25</v>
      </c>
      <c r="E709" s="1" t="n">
        <v>22888024</v>
      </c>
      <c r="F709" s="1" t="n">
        <v>22888118</v>
      </c>
      <c r="G709" s="1" t="n">
        <v>22888118</v>
      </c>
      <c r="H709" s="1" t="n">
        <v>22888118</v>
      </c>
      <c r="I709" s="1" t="n">
        <v>1</v>
      </c>
      <c r="J709" s="1" t="n">
        <v>22888024</v>
      </c>
      <c r="K709" s="1" t="n">
        <v>22888118</v>
      </c>
      <c r="L709" s="1" t="n">
        <v>0</v>
      </c>
      <c r="M709" s="1" t="s">
        <v>2340</v>
      </c>
      <c r="N709" s="1" t="s">
        <v>34</v>
      </c>
      <c r="O709" s="1" t="s">
        <v>34</v>
      </c>
      <c r="P709" s="1" t="n">
        <v>-1</v>
      </c>
    </row>
    <row r="710" customFormat="false" ht="13" hidden="false" customHeight="false" outlineLevel="0" collapsed="false">
      <c r="A710" s="1" t="n">
        <v>759</v>
      </c>
      <c r="B710" s="1" t="s">
        <v>2341</v>
      </c>
      <c r="C710" s="1" t="s">
        <v>2145</v>
      </c>
      <c r="D710" s="1" t="s">
        <v>25</v>
      </c>
      <c r="E710" s="1" t="n">
        <v>22890275</v>
      </c>
      <c r="F710" s="1" t="n">
        <v>22890369</v>
      </c>
      <c r="G710" s="1" t="n">
        <v>22890369</v>
      </c>
      <c r="H710" s="1" t="n">
        <v>22890369</v>
      </c>
      <c r="I710" s="1" t="n">
        <v>1</v>
      </c>
      <c r="J710" s="1" t="n">
        <v>22890275</v>
      </c>
      <c r="K710" s="1" t="n">
        <v>22890369</v>
      </c>
      <c r="L710" s="1" t="n">
        <v>0</v>
      </c>
      <c r="M710" s="1" t="s">
        <v>2342</v>
      </c>
      <c r="N710" s="1" t="s">
        <v>34</v>
      </c>
      <c r="O710" s="1" t="s">
        <v>34</v>
      </c>
      <c r="P710" s="1" t="n">
        <v>-1</v>
      </c>
    </row>
    <row r="711" customFormat="false" ht="13" hidden="false" customHeight="false" outlineLevel="0" collapsed="false">
      <c r="A711" s="1" t="n">
        <v>759</v>
      </c>
      <c r="B711" s="1" t="s">
        <v>2343</v>
      </c>
      <c r="C711" s="1" t="s">
        <v>2145</v>
      </c>
      <c r="D711" s="1" t="s">
        <v>25</v>
      </c>
      <c r="E711" s="1" t="n">
        <v>22893901</v>
      </c>
      <c r="F711" s="1" t="n">
        <v>22893995</v>
      </c>
      <c r="G711" s="1" t="n">
        <v>22893995</v>
      </c>
      <c r="H711" s="1" t="n">
        <v>22893995</v>
      </c>
      <c r="I711" s="1" t="n">
        <v>1</v>
      </c>
      <c r="J711" s="1" t="n">
        <v>22893901</v>
      </c>
      <c r="K711" s="1" t="n">
        <v>22893995</v>
      </c>
      <c r="L711" s="1" t="n">
        <v>0</v>
      </c>
      <c r="M711" s="1" t="s">
        <v>2344</v>
      </c>
      <c r="N711" s="1" t="s">
        <v>34</v>
      </c>
      <c r="O711" s="1" t="s">
        <v>34</v>
      </c>
      <c r="P711" s="1" t="n">
        <v>-1</v>
      </c>
    </row>
    <row r="712" customFormat="false" ht="13" hidden="false" customHeight="false" outlineLevel="0" collapsed="false">
      <c r="A712" s="1" t="n">
        <v>759</v>
      </c>
      <c r="B712" s="1" t="s">
        <v>2345</v>
      </c>
      <c r="C712" s="1" t="s">
        <v>2145</v>
      </c>
      <c r="D712" s="1" t="s">
        <v>25</v>
      </c>
      <c r="E712" s="1" t="n">
        <v>22895737</v>
      </c>
      <c r="F712" s="1" t="n">
        <v>22895835</v>
      </c>
      <c r="G712" s="1" t="n">
        <v>22895835</v>
      </c>
      <c r="H712" s="1" t="n">
        <v>22895835</v>
      </c>
      <c r="I712" s="1" t="n">
        <v>1</v>
      </c>
      <c r="J712" s="1" t="n">
        <v>22895737</v>
      </c>
      <c r="K712" s="1" t="n">
        <v>22895835</v>
      </c>
      <c r="L712" s="1" t="n">
        <v>0</v>
      </c>
      <c r="M712" s="1" t="s">
        <v>2346</v>
      </c>
      <c r="N712" s="1" t="s">
        <v>34</v>
      </c>
      <c r="O712" s="1" t="s">
        <v>34</v>
      </c>
      <c r="P712" s="1" t="n">
        <v>-1</v>
      </c>
    </row>
    <row r="713" customFormat="false" ht="13" hidden="false" customHeight="false" outlineLevel="0" collapsed="false">
      <c r="A713" s="1" t="n">
        <v>759</v>
      </c>
      <c r="B713" s="1" t="s">
        <v>2347</v>
      </c>
      <c r="C713" s="1" t="s">
        <v>2145</v>
      </c>
      <c r="D713" s="1" t="s">
        <v>25</v>
      </c>
      <c r="E713" s="1" t="n">
        <v>22897813</v>
      </c>
      <c r="F713" s="1" t="n">
        <v>22897907</v>
      </c>
      <c r="G713" s="1" t="n">
        <v>22897907</v>
      </c>
      <c r="H713" s="1" t="n">
        <v>22897907</v>
      </c>
      <c r="I713" s="1" t="n">
        <v>1</v>
      </c>
      <c r="J713" s="1" t="n">
        <v>22897813</v>
      </c>
      <c r="K713" s="1" t="n">
        <v>22897907</v>
      </c>
      <c r="L713" s="1" t="n">
        <v>0</v>
      </c>
      <c r="M713" s="1" t="s">
        <v>2348</v>
      </c>
      <c r="N713" s="1" t="s">
        <v>34</v>
      </c>
      <c r="O713" s="1" t="s">
        <v>34</v>
      </c>
      <c r="P713" s="1" t="n">
        <v>-1</v>
      </c>
    </row>
    <row r="714" customFormat="false" ht="13" hidden="false" customHeight="false" outlineLevel="0" collapsed="false">
      <c r="A714" s="1" t="n">
        <v>759</v>
      </c>
      <c r="B714" s="1" t="s">
        <v>2349</v>
      </c>
      <c r="C714" s="1" t="s">
        <v>2145</v>
      </c>
      <c r="D714" s="1" t="s">
        <v>25</v>
      </c>
      <c r="E714" s="1" t="n">
        <v>22900880</v>
      </c>
      <c r="F714" s="1" t="n">
        <v>22900973</v>
      </c>
      <c r="G714" s="1" t="n">
        <v>22900973</v>
      </c>
      <c r="H714" s="1" t="n">
        <v>22900973</v>
      </c>
      <c r="I714" s="1" t="n">
        <v>1</v>
      </c>
      <c r="J714" s="1" t="n">
        <v>22900880</v>
      </c>
      <c r="K714" s="1" t="n">
        <v>22900973</v>
      </c>
      <c r="L714" s="1" t="n">
        <v>0</v>
      </c>
      <c r="M714" s="1" t="s">
        <v>2350</v>
      </c>
      <c r="N714" s="1" t="s">
        <v>34</v>
      </c>
      <c r="O714" s="1" t="s">
        <v>34</v>
      </c>
      <c r="P714" s="1" t="n">
        <v>-1</v>
      </c>
    </row>
    <row r="715" customFormat="false" ht="13" hidden="false" customHeight="false" outlineLevel="0" collapsed="false">
      <c r="A715" s="1" t="n">
        <v>759</v>
      </c>
      <c r="B715" s="1" t="s">
        <v>2351</v>
      </c>
      <c r="C715" s="1" t="s">
        <v>2145</v>
      </c>
      <c r="D715" s="1" t="s">
        <v>25</v>
      </c>
      <c r="E715" s="1" t="n">
        <v>22902759</v>
      </c>
      <c r="F715" s="1" t="n">
        <v>22902844</v>
      </c>
      <c r="G715" s="1" t="n">
        <v>22902844</v>
      </c>
      <c r="H715" s="1" t="n">
        <v>22902844</v>
      </c>
      <c r="I715" s="1" t="n">
        <v>1</v>
      </c>
      <c r="J715" s="1" t="n">
        <v>22902759</v>
      </c>
      <c r="K715" s="1" t="n">
        <v>22902844</v>
      </c>
      <c r="L715" s="1" t="n">
        <v>0</v>
      </c>
      <c r="M715" s="1" t="s">
        <v>2352</v>
      </c>
      <c r="N715" s="1" t="s">
        <v>34</v>
      </c>
      <c r="O715" s="1" t="s">
        <v>34</v>
      </c>
      <c r="P715" s="1" t="n">
        <v>-1</v>
      </c>
    </row>
    <row r="716" customFormat="false" ht="13" hidden="false" customHeight="false" outlineLevel="0" collapsed="false">
      <c r="A716" s="1" t="n">
        <v>759</v>
      </c>
      <c r="B716" s="1" t="s">
        <v>2353</v>
      </c>
      <c r="C716" s="1" t="s">
        <v>2145</v>
      </c>
      <c r="D716" s="1" t="s">
        <v>25</v>
      </c>
      <c r="E716" s="1" t="n">
        <v>22912784</v>
      </c>
      <c r="F716" s="1" t="n">
        <v>22918716</v>
      </c>
      <c r="G716" s="1" t="n">
        <v>22918716</v>
      </c>
      <c r="H716" s="1" t="n">
        <v>22918716</v>
      </c>
      <c r="I716" s="1" t="n">
        <v>3</v>
      </c>
      <c r="J716" s="1" t="s">
        <v>2354</v>
      </c>
      <c r="K716" s="1" t="s">
        <v>2355</v>
      </c>
      <c r="L716" s="1" t="n">
        <v>0</v>
      </c>
      <c r="M716" s="1" t="s">
        <v>2356</v>
      </c>
      <c r="N716" s="1" t="s">
        <v>34</v>
      </c>
      <c r="O716" s="1" t="s">
        <v>34</v>
      </c>
      <c r="P716" s="1" t="n">
        <f aca="false">-1-1-1</f>
        <v>-3</v>
      </c>
    </row>
    <row r="717" customFormat="false" ht="13" hidden="false" customHeight="false" outlineLevel="0" collapsed="false">
      <c r="A717" s="1" t="n">
        <v>759</v>
      </c>
      <c r="B717" s="1" t="s">
        <v>2357</v>
      </c>
      <c r="C717" s="1" t="s">
        <v>2145</v>
      </c>
      <c r="D717" s="1" t="s">
        <v>25</v>
      </c>
      <c r="E717" s="1" t="n">
        <v>22931881</v>
      </c>
      <c r="F717" s="1" t="n">
        <v>22934293</v>
      </c>
      <c r="G717" s="1" t="n">
        <v>22934293</v>
      </c>
      <c r="H717" s="1" t="n">
        <v>22934293</v>
      </c>
      <c r="I717" s="1" t="n">
        <v>1</v>
      </c>
      <c r="J717" s="1" t="n">
        <v>22931881</v>
      </c>
      <c r="K717" s="1" t="n">
        <v>22934293</v>
      </c>
      <c r="L717" s="1" t="n">
        <v>0</v>
      </c>
      <c r="M717" s="1" t="s">
        <v>2358</v>
      </c>
      <c r="N717" s="1" t="s">
        <v>34</v>
      </c>
      <c r="O717" s="1" t="s">
        <v>34</v>
      </c>
      <c r="P717" s="1" t="n">
        <v>-1</v>
      </c>
    </row>
    <row r="718" customFormat="false" ht="13" hidden="false" customHeight="false" outlineLevel="0" collapsed="false">
      <c r="A718" s="1" t="n">
        <v>760</v>
      </c>
      <c r="B718" s="1" t="s">
        <v>2359</v>
      </c>
      <c r="C718" s="1" t="s">
        <v>2145</v>
      </c>
      <c r="D718" s="1" t="s">
        <v>25</v>
      </c>
      <c r="E718" s="1" t="n">
        <v>22966962</v>
      </c>
      <c r="F718" s="1" t="n">
        <v>22967044</v>
      </c>
      <c r="G718" s="1" t="n">
        <v>22967044</v>
      </c>
      <c r="H718" s="1" t="n">
        <v>22967044</v>
      </c>
      <c r="I718" s="1" t="n">
        <v>1</v>
      </c>
      <c r="J718" s="1" t="n">
        <v>22966962</v>
      </c>
      <c r="K718" s="1" t="n">
        <v>22967044</v>
      </c>
      <c r="L718" s="1" t="n">
        <v>0</v>
      </c>
      <c r="M718" s="1" t="s">
        <v>2360</v>
      </c>
      <c r="N718" s="1" t="s">
        <v>34</v>
      </c>
      <c r="O718" s="1" t="s">
        <v>34</v>
      </c>
      <c r="P718" s="1" t="n">
        <v>-1</v>
      </c>
    </row>
    <row r="719" customFormat="false" ht="13" hidden="false" customHeight="false" outlineLevel="0" collapsed="false">
      <c r="A719" s="1" t="n">
        <v>760</v>
      </c>
      <c r="B719" s="1" t="s">
        <v>2361</v>
      </c>
      <c r="C719" s="1" t="s">
        <v>2145</v>
      </c>
      <c r="D719" s="1" t="s">
        <v>25</v>
      </c>
      <c r="E719" s="1" t="n">
        <v>22968874</v>
      </c>
      <c r="F719" s="1" t="n">
        <v>22968956</v>
      </c>
      <c r="G719" s="1" t="n">
        <v>22968956</v>
      </c>
      <c r="H719" s="1" t="n">
        <v>22968956</v>
      </c>
      <c r="I719" s="1" t="n">
        <v>1</v>
      </c>
      <c r="J719" s="1" t="n">
        <v>22968874</v>
      </c>
      <c r="K719" s="1" t="n">
        <v>22968956</v>
      </c>
      <c r="L719" s="1" t="n">
        <v>0</v>
      </c>
      <c r="M719" s="1" t="s">
        <v>2362</v>
      </c>
      <c r="N719" s="1" t="s">
        <v>34</v>
      </c>
      <c r="O719" s="1" t="s">
        <v>34</v>
      </c>
      <c r="P719" s="1" t="n">
        <v>-1</v>
      </c>
    </row>
    <row r="720" customFormat="false" ht="13" hidden="false" customHeight="false" outlineLevel="0" collapsed="false">
      <c r="A720" s="1" t="n">
        <v>760</v>
      </c>
      <c r="B720" s="1" t="s">
        <v>2363</v>
      </c>
      <c r="C720" s="1" t="s">
        <v>2145</v>
      </c>
      <c r="D720" s="1" t="s">
        <v>25</v>
      </c>
      <c r="E720" s="1" t="n">
        <v>22971166</v>
      </c>
      <c r="F720" s="1" t="n">
        <v>22971248</v>
      </c>
      <c r="G720" s="1" t="n">
        <v>22971248</v>
      </c>
      <c r="H720" s="1" t="n">
        <v>22971248</v>
      </c>
      <c r="I720" s="1" t="n">
        <v>1</v>
      </c>
      <c r="J720" s="1" t="n">
        <v>22971166</v>
      </c>
      <c r="K720" s="1" t="n">
        <v>22971248</v>
      </c>
      <c r="L720" s="1" t="n">
        <v>0</v>
      </c>
      <c r="M720" s="1" t="s">
        <v>2364</v>
      </c>
      <c r="N720" s="1" t="s">
        <v>34</v>
      </c>
      <c r="O720" s="1" t="s">
        <v>34</v>
      </c>
      <c r="P720" s="1" t="n">
        <v>-1</v>
      </c>
    </row>
    <row r="721" customFormat="false" ht="13" hidden="false" customHeight="false" outlineLevel="0" collapsed="false">
      <c r="A721" s="1" t="n">
        <v>760</v>
      </c>
      <c r="B721" s="1" t="s">
        <v>2365</v>
      </c>
      <c r="C721" s="1" t="s">
        <v>2145</v>
      </c>
      <c r="D721" s="1" t="s">
        <v>25</v>
      </c>
      <c r="E721" s="1" t="n">
        <v>22973071</v>
      </c>
      <c r="F721" s="1" t="n">
        <v>22973153</v>
      </c>
      <c r="G721" s="1" t="n">
        <v>22973153</v>
      </c>
      <c r="H721" s="1" t="n">
        <v>22973153</v>
      </c>
      <c r="I721" s="1" t="n">
        <v>1</v>
      </c>
      <c r="J721" s="1" t="n">
        <v>22973071</v>
      </c>
      <c r="K721" s="1" t="n">
        <v>22973153</v>
      </c>
      <c r="L721" s="1" t="n">
        <v>0</v>
      </c>
      <c r="M721" s="1" t="s">
        <v>2366</v>
      </c>
      <c r="N721" s="1" t="s">
        <v>34</v>
      </c>
      <c r="O721" s="1" t="s">
        <v>34</v>
      </c>
      <c r="P721" s="1" t="n">
        <v>-1</v>
      </c>
    </row>
    <row r="722" customFormat="false" ht="13" hidden="false" customHeight="false" outlineLevel="0" collapsed="false">
      <c r="A722" s="1" t="n">
        <v>760</v>
      </c>
      <c r="B722" s="1" t="s">
        <v>2367</v>
      </c>
      <c r="C722" s="1" t="s">
        <v>2145</v>
      </c>
      <c r="D722" s="1" t="s">
        <v>25</v>
      </c>
      <c r="E722" s="1" t="n">
        <v>22974977</v>
      </c>
      <c r="F722" s="1" t="n">
        <v>22975059</v>
      </c>
      <c r="G722" s="1" t="n">
        <v>22975059</v>
      </c>
      <c r="H722" s="1" t="n">
        <v>22975059</v>
      </c>
      <c r="I722" s="1" t="n">
        <v>1</v>
      </c>
      <c r="J722" s="1" t="n">
        <v>22974977</v>
      </c>
      <c r="K722" s="1" t="n">
        <v>22975059</v>
      </c>
      <c r="L722" s="1" t="n">
        <v>0</v>
      </c>
      <c r="M722" s="1" t="s">
        <v>2368</v>
      </c>
      <c r="N722" s="1" t="s">
        <v>34</v>
      </c>
      <c r="O722" s="1" t="s">
        <v>34</v>
      </c>
      <c r="P722" s="1" t="n">
        <v>-1</v>
      </c>
    </row>
    <row r="723" customFormat="false" ht="13" hidden="false" customHeight="false" outlineLevel="0" collapsed="false">
      <c r="A723" s="1" t="n">
        <v>760</v>
      </c>
      <c r="B723" s="1" t="s">
        <v>2369</v>
      </c>
      <c r="C723" s="1" t="s">
        <v>2145</v>
      </c>
      <c r="D723" s="1" t="s">
        <v>25</v>
      </c>
      <c r="E723" s="1" t="n">
        <v>22974980</v>
      </c>
      <c r="F723" s="1" t="n">
        <v>22975059</v>
      </c>
      <c r="G723" s="1" t="n">
        <v>22975059</v>
      </c>
      <c r="H723" s="1" t="n">
        <v>22975059</v>
      </c>
      <c r="I723" s="1" t="n">
        <v>1</v>
      </c>
      <c r="J723" s="1" t="n">
        <v>22974980</v>
      </c>
      <c r="K723" s="1" t="n">
        <v>22975059</v>
      </c>
      <c r="L723" s="1" t="n">
        <v>0</v>
      </c>
      <c r="M723" s="1" t="s">
        <v>2370</v>
      </c>
      <c r="N723" s="1" t="s">
        <v>34</v>
      </c>
      <c r="O723" s="1" t="s">
        <v>34</v>
      </c>
      <c r="P723" s="1" t="n">
        <v>-1</v>
      </c>
    </row>
    <row r="724" customFormat="false" ht="13" hidden="false" customHeight="false" outlineLevel="0" collapsed="false">
      <c r="A724" s="1" t="n">
        <v>760</v>
      </c>
      <c r="B724" s="1" t="s">
        <v>2371</v>
      </c>
      <c r="C724" s="1" t="s">
        <v>2145</v>
      </c>
      <c r="D724" s="1" t="s">
        <v>25</v>
      </c>
      <c r="E724" s="1" t="n">
        <v>22974980</v>
      </c>
      <c r="F724" s="1" t="n">
        <v>22975059</v>
      </c>
      <c r="G724" s="1" t="n">
        <v>22975059</v>
      </c>
      <c r="H724" s="1" t="n">
        <v>22975059</v>
      </c>
      <c r="I724" s="1" t="n">
        <v>1</v>
      </c>
      <c r="J724" s="1" t="n">
        <v>22974980</v>
      </c>
      <c r="K724" s="1" t="n">
        <v>22975059</v>
      </c>
      <c r="L724" s="1" t="n">
        <v>0</v>
      </c>
      <c r="M724" s="1" t="s">
        <v>2372</v>
      </c>
      <c r="N724" s="1" t="s">
        <v>34</v>
      </c>
      <c r="O724" s="1" t="s">
        <v>34</v>
      </c>
      <c r="P724" s="1" t="n">
        <v>-1</v>
      </c>
    </row>
    <row r="725" customFormat="false" ht="13" hidden="false" customHeight="false" outlineLevel="0" collapsed="false">
      <c r="A725" s="1" t="n">
        <v>760</v>
      </c>
      <c r="B725" s="1" t="s">
        <v>2373</v>
      </c>
      <c r="C725" s="1" t="s">
        <v>2145</v>
      </c>
      <c r="D725" s="1" t="s">
        <v>25</v>
      </c>
      <c r="E725" s="1" t="n">
        <v>22974980</v>
      </c>
      <c r="F725" s="1" t="n">
        <v>22975059</v>
      </c>
      <c r="G725" s="1" t="n">
        <v>22975059</v>
      </c>
      <c r="H725" s="1" t="n">
        <v>22975059</v>
      </c>
      <c r="I725" s="1" t="n">
        <v>1</v>
      </c>
      <c r="J725" s="1" t="n">
        <v>22974980</v>
      </c>
      <c r="K725" s="1" t="n">
        <v>22975059</v>
      </c>
      <c r="L725" s="1" t="n">
        <v>0</v>
      </c>
      <c r="M725" s="1" t="s">
        <v>2374</v>
      </c>
      <c r="N725" s="1" t="s">
        <v>34</v>
      </c>
      <c r="O725" s="1" t="s">
        <v>34</v>
      </c>
      <c r="P725" s="1" t="n">
        <v>-1</v>
      </c>
    </row>
    <row r="726" customFormat="false" ht="13" hidden="false" customHeight="false" outlineLevel="0" collapsed="false">
      <c r="A726" s="1" t="n">
        <v>760</v>
      </c>
      <c r="B726" s="1" t="s">
        <v>2375</v>
      </c>
      <c r="C726" s="1" t="s">
        <v>2145</v>
      </c>
      <c r="D726" s="1" t="s">
        <v>25</v>
      </c>
      <c r="E726" s="1" t="n">
        <v>22976736</v>
      </c>
      <c r="F726" s="1" t="n">
        <v>22976818</v>
      </c>
      <c r="G726" s="1" t="n">
        <v>22976818</v>
      </c>
      <c r="H726" s="1" t="n">
        <v>22976818</v>
      </c>
      <c r="I726" s="1" t="n">
        <v>1</v>
      </c>
      <c r="J726" s="1" t="n">
        <v>22976736</v>
      </c>
      <c r="K726" s="1" t="n">
        <v>22976818</v>
      </c>
      <c r="L726" s="1" t="n">
        <v>0</v>
      </c>
      <c r="M726" s="1" t="s">
        <v>2376</v>
      </c>
      <c r="N726" s="1" t="s">
        <v>34</v>
      </c>
      <c r="O726" s="1" t="s">
        <v>34</v>
      </c>
      <c r="P726" s="1" t="n">
        <v>-1</v>
      </c>
    </row>
    <row r="727" customFormat="false" ht="13" hidden="false" customHeight="false" outlineLevel="0" collapsed="false">
      <c r="A727" s="1" t="n">
        <v>760</v>
      </c>
      <c r="B727" s="1" t="s">
        <v>2377</v>
      </c>
      <c r="C727" s="1" t="s">
        <v>2145</v>
      </c>
      <c r="D727" s="1" t="s">
        <v>25</v>
      </c>
      <c r="E727" s="1" t="n">
        <v>22978624</v>
      </c>
      <c r="F727" s="1" t="n">
        <v>22978706</v>
      </c>
      <c r="G727" s="1" t="n">
        <v>22978706</v>
      </c>
      <c r="H727" s="1" t="n">
        <v>22978706</v>
      </c>
      <c r="I727" s="1" t="n">
        <v>1</v>
      </c>
      <c r="J727" s="1" t="n">
        <v>22978624</v>
      </c>
      <c r="K727" s="1" t="n">
        <v>22978706</v>
      </c>
      <c r="L727" s="1" t="n">
        <v>0</v>
      </c>
      <c r="M727" s="1" t="s">
        <v>2378</v>
      </c>
      <c r="N727" s="1" t="s">
        <v>34</v>
      </c>
      <c r="O727" s="1" t="s">
        <v>34</v>
      </c>
      <c r="P727" s="1" t="n">
        <v>-1</v>
      </c>
    </row>
    <row r="728" customFormat="false" ht="13" hidden="false" customHeight="false" outlineLevel="0" collapsed="false">
      <c r="A728" s="1" t="n">
        <v>760</v>
      </c>
      <c r="B728" s="1" t="s">
        <v>2379</v>
      </c>
      <c r="C728" s="1" t="s">
        <v>2145</v>
      </c>
      <c r="D728" s="1" t="s">
        <v>25</v>
      </c>
      <c r="E728" s="1" t="n">
        <v>22980545</v>
      </c>
      <c r="F728" s="1" t="n">
        <v>22980627</v>
      </c>
      <c r="G728" s="1" t="n">
        <v>22980627</v>
      </c>
      <c r="H728" s="1" t="n">
        <v>22980627</v>
      </c>
      <c r="I728" s="1" t="n">
        <v>1</v>
      </c>
      <c r="J728" s="1" t="n">
        <v>22980545</v>
      </c>
      <c r="K728" s="1" t="n">
        <v>22980627</v>
      </c>
      <c r="L728" s="1" t="n">
        <v>0</v>
      </c>
      <c r="M728" s="1" t="s">
        <v>2380</v>
      </c>
      <c r="N728" s="1" t="s">
        <v>34</v>
      </c>
      <c r="O728" s="1" t="s">
        <v>34</v>
      </c>
      <c r="P728" s="1" t="n">
        <v>-1</v>
      </c>
    </row>
    <row r="729" customFormat="false" ht="13" hidden="false" customHeight="false" outlineLevel="0" collapsed="false">
      <c r="A729" s="1" t="n">
        <v>760</v>
      </c>
      <c r="B729" s="1" t="s">
        <v>2369</v>
      </c>
      <c r="C729" s="1" t="s">
        <v>2145</v>
      </c>
      <c r="D729" s="1" t="s">
        <v>25</v>
      </c>
      <c r="E729" s="1" t="n">
        <v>22981870</v>
      </c>
      <c r="F729" s="1" t="n">
        <v>22981952</v>
      </c>
      <c r="G729" s="1" t="n">
        <v>22981952</v>
      </c>
      <c r="H729" s="1" t="n">
        <v>22981952</v>
      </c>
      <c r="I729" s="1" t="n">
        <v>1</v>
      </c>
      <c r="J729" s="1" t="n">
        <v>22981870</v>
      </c>
      <c r="K729" s="1" t="n">
        <v>22981952</v>
      </c>
      <c r="L729" s="1" t="n">
        <v>0</v>
      </c>
      <c r="M729" s="1" t="s">
        <v>2370</v>
      </c>
      <c r="N729" s="1" t="s">
        <v>34</v>
      </c>
      <c r="O729" s="1" t="s">
        <v>34</v>
      </c>
      <c r="P729" s="1" t="n">
        <v>-1</v>
      </c>
    </row>
    <row r="730" customFormat="false" ht="13" hidden="false" customHeight="false" outlineLevel="0" collapsed="false">
      <c r="A730" s="1" t="n">
        <v>760</v>
      </c>
      <c r="B730" s="1" t="s">
        <v>2371</v>
      </c>
      <c r="C730" s="1" t="s">
        <v>2145</v>
      </c>
      <c r="D730" s="1" t="s">
        <v>25</v>
      </c>
      <c r="E730" s="1" t="n">
        <v>22981870</v>
      </c>
      <c r="F730" s="1" t="n">
        <v>22981952</v>
      </c>
      <c r="G730" s="1" t="n">
        <v>22981952</v>
      </c>
      <c r="H730" s="1" t="n">
        <v>22981952</v>
      </c>
      <c r="I730" s="1" t="n">
        <v>1</v>
      </c>
      <c r="J730" s="1" t="n">
        <v>22981870</v>
      </c>
      <c r="K730" s="1" t="n">
        <v>22981952</v>
      </c>
      <c r="L730" s="1" t="n">
        <v>0</v>
      </c>
      <c r="M730" s="1" t="s">
        <v>2372</v>
      </c>
      <c r="N730" s="1" t="s">
        <v>34</v>
      </c>
      <c r="O730" s="1" t="s">
        <v>34</v>
      </c>
      <c r="P730" s="1" t="n">
        <v>-1</v>
      </c>
    </row>
    <row r="731" customFormat="false" ht="13" hidden="false" customHeight="false" outlineLevel="0" collapsed="false">
      <c r="A731" s="1" t="n">
        <v>760</v>
      </c>
      <c r="B731" s="1" t="s">
        <v>2373</v>
      </c>
      <c r="C731" s="1" t="s">
        <v>2145</v>
      </c>
      <c r="D731" s="1" t="s">
        <v>25</v>
      </c>
      <c r="E731" s="1" t="n">
        <v>22981870</v>
      </c>
      <c r="F731" s="1" t="n">
        <v>22981952</v>
      </c>
      <c r="G731" s="1" t="n">
        <v>22981952</v>
      </c>
      <c r="H731" s="1" t="n">
        <v>22981952</v>
      </c>
      <c r="I731" s="1" t="n">
        <v>1</v>
      </c>
      <c r="J731" s="1" t="n">
        <v>22981870</v>
      </c>
      <c r="K731" s="1" t="n">
        <v>22981952</v>
      </c>
      <c r="L731" s="1" t="n">
        <v>0</v>
      </c>
      <c r="M731" s="1" t="s">
        <v>2374</v>
      </c>
      <c r="N731" s="1" t="s">
        <v>34</v>
      </c>
      <c r="O731" s="1" t="s">
        <v>34</v>
      </c>
      <c r="P731" s="1" t="n">
        <v>-1</v>
      </c>
    </row>
    <row r="732" customFormat="false" ht="13" hidden="false" customHeight="false" outlineLevel="0" collapsed="false">
      <c r="A732" s="1" t="n">
        <v>760</v>
      </c>
      <c r="B732" s="1" t="s">
        <v>2367</v>
      </c>
      <c r="C732" s="1" t="s">
        <v>2145</v>
      </c>
      <c r="D732" s="1" t="s">
        <v>25</v>
      </c>
      <c r="E732" s="1" t="n">
        <v>22981873</v>
      </c>
      <c r="F732" s="1" t="n">
        <v>22981952</v>
      </c>
      <c r="G732" s="1" t="n">
        <v>22981952</v>
      </c>
      <c r="H732" s="1" t="n">
        <v>22981952</v>
      </c>
      <c r="I732" s="1" t="n">
        <v>1</v>
      </c>
      <c r="J732" s="1" t="n">
        <v>22981873</v>
      </c>
      <c r="K732" s="1" t="n">
        <v>22981952</v>
      </c>
      <c r="L732" s="1" t="n">
        <v>0</v>
      </c>
      <c r="M732" s="1" t="s">
        <v>2368</v>
      </c>
      <c r="N732" s="1" t="s">
        <v>34</v>
      </c>
      <c r="O732" s="1" t="s">
        <v>34</v>
      </c>
      <c r="P732" s="1" t="n">
        <v>-1</v>
      </c>
    </row>
    <row r="733" customFormat="false" ht="13" hidden="false" customHeight="false" outlineLevel="0" collapsed="false">
      <c r="A733" s="1" t="n">
        <v>760</v>
      </c>
      <c r="B733" s="1" t="s">
        <v>2371</v>
      </c>
      <c r="C733" s="1" t="s">
        <v>2145</v>
      </c>
      <c r="D733" s="1" t="s">
        <v>25</v>
      </c>
      <c r="E733" s="1" t="n">
        <v>22983775</v>
      </c>
      <c r="F733" s="1" t="n">
        <v>22983856</v>
      </c>
      <c r="G733" s="1" t="n">
        <v>22983856</v>
      </c>
      <c r="H733" s="1" t="n">
        <v>22983856</v>
      </c>
      <c r="I733" s="1" t="n">
        <v>1</v>
      </c>
      <c r="J733" s="1" t="n">
        <v>22983775</v>
      </c>
      <c r="K733" s="1" t="n">
        <v>22983856</v>
      </c>
      <c r="L733" s="1" t="n">
        <v>0</v>
      </c>
      <c r="M733" s="1" t="s">
        <v>2372</v>
      </c>
      <c r="N733" s="1" t="s">
        <v>34</v>
      </c>
      <c r="O733" s="1" t="s">
        <v>34</v>
      </c>
      <c r="P733" s="1" t="n">
        <v>-1</v>
      </c>
    </row>
    <row r="734" customFormat="false" ht="13" hidden="false" customHeight="false" outlineLevel="0" collapsed="false">
      <c r="A734" s="1" t="n">
        <v>760</v>
      </c>
      <c r="B734" s="1" t="s">
        <v>2381</v>
      </c>
      <c r="C734" s="1" t="s">
        <v>2145</v>
      </c>
      <c r="D734" s="1" t="s">
        <v>25</v>
      </c>
      <c r="E734" s="1" t="n">
        <v>22985653</v>
      </c>
      <c r="F734" s="1" t="n">
        <v>22985735</v>
      </c>
      <c r="G734" s="1" t="n">
        <v>22985735</v>
      </c>
      <c r="H734" s="1" t="n">
        <v>22985735</v>
      </c>
      <c r="I734" s="1" t="n">
        <v>1</v>
      </c>
      <c r="J734" s="1" t="n">
        <v>22985653</v>
      </c>
      <c r="K734" s="1" t="n">
        <v>22985735</v>
      </c>
      <c r="L734" s="1" t="n">
        <v>0</v>
      </c>
      <c r="M734" s="1" t="s">
        <v>2382</v>
      </c>
      <c r="N734" s="1" t="s">
        <v>34</v>
      </c>
      <c r="O734" s="1" t="s">
        <v>34</v>
      </c>
      <c r="P734" s="1" t="n">
        <v>-1</v>
      </c>
    </row>
    <row r="735" customFormat="false" ht="13" hidden="false" customHeight="false" outlineLevel="0" collapsed="false">
      <c r="A735" s="1" t="n">
        <v>760</v>
      </c>
      <c r="B735" s="1" t="s">
        <v>2383</v>
      </c>
      <c r="C735" s="1" t="s">
        <v>2145</v>
      </c>
      <c r="D735" s="1" t="s">
        <v>25</v>
      </c>
      <c r="E735" s="1" t="n">
        <v>22985653</v>
      </c>
      <c r="F735" s="1" t="n">
        <v>22985735</v>
      </c>
      <c r="G735" s="1" t="n">
        <v>22985735</v>
      </c>
      <c r="H735" s="1" t="n">
        <v>22985735</v>
      </c>
      <c r="I735" s="1" t="n">
        <v>1</v>
      </c>
      <c r="J735" s="1" t="n">
        <v>22985653</v>
      </c>
      <c r="K735" s="1" t="n">
        <v>22985735</v>
      </c>
      <c r="L735" s="1" t="n">
        <v>0</v>
      </c>
      <c r="M735" s="1" t="s">
        <v>2384</v>
      </c>
      <c r="N735" s="1" t="s">
        <v>34</v>
      </c>
      <c r="O735" s="1" t="s">
        <v>34</v>
      </c>
      <c r="P735" s="1" t="n">
        <v>-1</v>
      </c>
    </row>
    <row r="736" customFormat="false" ht="13" hidden="false" customHeight="false" outlineLevel="0" collapsed="false">
      <c r="A736" s="1" t="n">
        <v>760</v>
      </c>
      <c r="B736" s="1" t="s">
        <v>2385</v>
      </c>
      <c r="C736" s="1" t="s">
        <v>2145</v>
      </c>
      <c r="D736" s="1" t="s">
        <v>25</v>
      </c>
      <c r="E736" s="1" t="n">
        <v>22985653</v>
      </c>
      <c r="F736" s="1" t="n">
        <v>22985735</v>
      </c>
      <c r="G736" s="1" t="n">
        <v>22985735</v>
      </c>
      <c r="H736" s="1" t="n">
        <v>22985735</v>
      </c>
      <c r="I736" s="1" t="n">
        <v>1</v>
      </c>
      <c r="J736" s="1" t="n">
        <v>22985653</v>
      </c>
      <c r="K736" s="1" t="n">
        <v>22985735</v>
      </c>
      <c r="L736" s="1" t="n">
        <v>0</v>
      </c>
      <c r="M736" s="1" t="s">
        <v>2386</v>
      </c>
      <c r="N736" s="1" t="s">
        <v>34</v>
      </c>
      <c r="O736" s="1" t="s">
        <v>34</v>
      </c>
      <c r="P736" s="1" t="n">
        <v>-1</v>
      </c>
    </row>
    <row r="737" customFormat="false" ht="13" hidden="false" customHeight="false" outlineLevel="0" collapsed="false">
      <c r="A737" s="1" t="n">
        <v>760</v>
      </c>
      <c r="B737" s="1" t="s">
        <v>2387</v>
      </c>
      <c r="C737" s="1" t="s">
        <v>2145</v>
      </c>
      <c r="D737" s="1" t="s">
        <v>25</v>
      </c>
      <c r="E737" s="1" t="n">
        <v>22985653</v>
      </c>
      <c r="F737" s="1" t="n">
        <v>22985735</v>
      </c>
      <c r="G737" s="1" t="n">
        <v>22985735</v>
      </c>
      <c r="H737" s="1" t="n">
        <v>22985735</v>
      </c>
      <c r="I737" s="1" t="n">
        <v>1</v>
      </c>
      <c r="J737" s="1" t="n">
        <v>22985653</v>
      </c>
      <c r="K737" s="1" t="n">
        <v>22985735</v>
      </c>
      <c r="L737" s="1" t="n">
        <v>0</v>
      </c>
      <c r="M737" s="1" t="s">
        <v>2388</v>
      </c>
      <c r="N737" s="1" t="s">
        <v>34</v>
      </c>
      <c r="O737" s="1" t="s">
        <v>34</v>
      </c>
      <c r="P737" s="1" t="n">
        <v>-1</v>
      </c>
    </row>
    <row r="738" customFormat="false" ht="13" hidden="false" customHeight="false" outlineLevel="0" collapsed="false">
      <c r="A738" s="1" t="n">
        <v>760</v>
      </c>
      <c r="B738" s="1" t="s">
        <v>2369</v>
      </c>
      <c r="C738" s="1" t="s">
        <v>2145</v>
      </c>
      <c r="D738" s="1" t="s">
        <v>25</v>
      </c>
      <c r="E738" s="1" t="n">
        <v>22987655</v>
      </c>
      <c r="F738" s="1" t="n">
        <v>22987737</v>
      </c>
      <c r="G738" s="1" t="n">
        <v>22987737</v>
      </c>
      <c r="H738" s="1" t="n">
        <v>22987737</v>
      </c>
      <c r="I738" s="1" t="n">
        <v>1</v>
      </c>
      <c r="J738" s="1" t="n">
        <v>22987655</v>
      </c>
      <c r="K738" s="1" t="n">
        <v>22987737</v>
      </c>
      <c r="L738" s="1" t="n">
        <v>0</v>
      </c>
      <c r="M738" s="1" t="s">
        <v>2370</v>
      </c>
      <c r="N738" s="1" t="s">
        <v>34</v>
      </c>
      <c r="O738" s="1" t="s">
        <v>34</v>
      </c>
      <c r="P738" s="1" t="n">
        <v>-1</v>
      </c>
    </row>
    <row r="739" customFormat="false" ht="13" hidden="false" customHeight="false" outlineLevel="0" collapsed="false">
      <c r="A739" s="1" t="n">
        <v>760</v>
      </c>
      <c r="B739" s="1" t="s">
        <v>2371</v>
      </c>
      <c r="C739" s="1" t="s">
        <v>2145</v>
      </c>
      <c r="D739" s="1" t="s">
        <v>25</v>
      </c>
      <c r="E739" s="1" t="n">
        <v>22987655</v>
      </c>
      <c r="F739" s="1" t="n">
        <v>22987737</v>
      </c>
      <c r="G739" s="1" t="n">
        <v>22987737</v>
      </c>
      <c r="H739" s="1" t="n">
        <v>22987737</v>
      </c>
      <c r="I739" s="1" t="n">
        <v>1</v>
      </c>
      <c r="J739" s="1" t="n">
        <v>22987655</v>
      </c>
      <c r="K739" s="1" t="n">
        <v>22987737</v>
      </c>
      <c r="L739" s="1" t="n">
        <v>0</v>
      </c>
      <c r="M739" s="1" t="s">
        <v>2372</v>
      </c>
      <c r="N739" s="1" t="s">
        <v>34</v>
      </c>
      <c r="O739" s="1" t="s">
        <v>34</v>
      </c>
      <c r="P739" s="1" t="n">
        <v>-1</v>
      </c>
    </row>
    <row r="740" customFormat="false" ht="13" hidden="false" customHeight="false" outlineLevel="0" collapsed="false">
      <c r="A740" s="1" t="n">
        <v>760</v>
      </c>
      <c r="B740" s="1" t="s">
        <v>2373</v>
      </c>
      <c r="C740" s="1" t="s">
        <v>2145</v>
      </c>
      <c r="D740" s="1" t="s">
        <v>25</v>
      </c>
      <c r="E740" s="1" t="n">
        <v>22987655</v>
      </c>
      <c r="F740" s="1" t="n">
        <v>22987737</v>
      </c>
      <c r="G740" s="1" t="n">
        <v>22987737</v>
      </c>
      <c r="H740" s="1" t="n">
        <v>22987737</v>
      </c>
      <c r="I740" s="1" t="n">
        <v>1</v>
      </c>
      <c r="J740" s="1" t="n">
        <v>22987655</v>
      </c>
      <c r="K740" s="1" t="n">
        <v>22987737</v>
      </c>
      <c r="L740" s="1" t="n">
        <v>0</v>
      </c>
      <c r="M740" s="1" t="s">
        <v>2374</v>
      </c>
      <c r="N740" s="1" t="s">
        <v>34</v>
      </c>
      <c r="O740" s="1" t="s">
        <v>34</v>
      </c>
      <c r="P740" s="1" t="n">
        <v>-1</v>
      </c>
    </row>
    <row r="741" customFormat="false" ht="13" hidden="false" customHeight="false" outlineLevel="0" collapsed="false">
      <c r="A741" s="1" t="n">
        <v>760</v>
      </c>
      <c r="B741" s="1" t="s">
        <v>2367</v>
      </c>
      <c r="C741" s="1" t="s">
        <v>2145</v>
      </c>
      <c r="D741" s="1" t="s">
        <v>25</v>
      </c>
      <c r="E741" s="1" t="n">
        <v>22987658</v>
      </c>
      <c r="F741" s="1" t="n">
        <v>22987737</v>
      </c>
      <c r="G741" s="1" t="n">
        <v>22987737</v>
      </c>
      <c r="H741" s="1" t="n">
        <v>22987737</v>
      </c>
      <c r="I741" s="1" t="n">
        <v>1</v>
      </c>
      <c r="J741" s="1" t="n">
        <v>22987658</v>
      </c>
      <c r="K741" s="1" t="n">
        <v>22987737</v>
      </c>
      <c r="L741" s="1" t="n">
        <v>0</v>
      </c>
      <c r="M741" s="1" t="s">
        <v>2368</v>
      </c>
      <c r="N741" s="1" t="s">
        <v>34</v>
      </c>
      <c r="O741" s="1" t="s">
        <v>34</v>
      </c>
      <c r="P741" s="1" t="n">
        <v>-1</v>
      </c>
    </row>
    <row r="742" customFormat="false" ht="13" hidden="false" customHeight="false" outlineLevel="0" collapsed="false">
      <c r="A742" s="1" t="n">
        <v>760</v>
      </c>
      <c r="B742" s="1" t="s">
        <v>2389</v>
      </c>
      <c r="C742" s="1" t="s">
        <v>2145</v>
      </c>
      <c r="D742" s="1" t="s">
        <v>25</v>
      </c>
      <c r="E742" s="1" t="n">
        <v>22989560</v>
      </c>
      <c r="F742" s="1" t="n">
        <v>22989642</v>
      </c>
      <c r="G742" s="1" t="n">
        <v>22989642</v>
      </c>
      <c r="H742" s="1" t="n">
        <v>22989642</v>
      </c>
      <c r="I742" s="1" t="n">
        <v>1</v>
      </c>
      <c r="J742" s="1" t="n">
        <v>22989560</v>
      </c>
      <c r="K742" s="1" t="n">
        <v>22989642</v>
      </c>
      <c r="L742" s="1" t="n">
        <v>0</v>
      </c>
      <c r="M742" s="1" t="s">
        <v>2390</v>
      </c>
      <c r="N742" s="1" t="s">
        <v>34</v>
      </c>
      <c r="O742" s="1" t="s">
        <v>34</v>
      </c>
      <c r="P742" s="1" t="n">
        <v>-1</v>
      </c>
    </row>
    <row r="743" customFormat="false" ht="13" hidden="false" customHeight="false" outlineLevel="0" collapsed="false">
      <c r="A743" s="1" t="n">
        <v>760</v>
      </c>
      <c r="B743" s="1" t="s">
        <v>2391</v>
      </c>
      <c r="C743" s="1" t="s">
        <v>2145</v>
      </c>
      <c r="D743" s="1" t="s">
        <v>25</v>
      </c>
      <c r="E743" s="1" t="n">
        <v>22991160</v>
      </c>
      <c r="F743" s="1" t="n">
        <v>22991241</v>
      </c>
      <c r="G743" s="1" t="n">
        <v>22991241</v>
      </c>
      <c r="H743" s="1" t="n">
        <v>22991241</v>
      </c>
      <c r="I743" s="1" t="n">
        <v>1</v>
      </c>
      <c r="J743" s="1" t="n">
        <v>22991160</v>
      </c>
      <c r="K743" s="1" t="n">
        <v>22991241</v>
      </c>
      <c r="L743" s="1" t="n">
        <v>0</v>
      </c>
      <c r="M743" s="1" t="s">
        <v>2392</v>
      </c>
      <c r="N743" s="1" t="s">
        <v>34</v>
      </c>
      <c r="O743" s="1" t="s">
        <v>34</v>
      </c>
      <c r="P743" s="1" t="n">
        <v>-1</v>
      </c>
    </row>
    <row r="744" customFormat="false" ht="13" hidden="false" customHeight="false" outlineLevel="0" collapsed="false">
      <c r="A744" s="1" t="n">
        <v>760</v>
      </c>
      <c r="B744" s="1" t="s">
        <v>2393</v>
      </c>
      <c r="C744" s="1" t="s">
        <v>2145</v>
      </c>
      <c r="D744" s="1" t="s">
        <v>25</v>
      </c>
      <c r="E744" s="1" t="n">
        <v>22993815</v>
      </c>
      <c r="F744" s="1" t="n">
        <v>22993896</v>
      </c>
      <c r="G744" s="1" t="n">
        <v>22993896</v>
      </c>
      <c r="H744" s="1" t="n">
        <v>22993896</v>
      </c>
      <c r="I744" s="1" t="n">
        <v>1</v>
      </c>
      <c r="J744" s="1" t="n">
        <v>22993815</v>
      </c>
      <c r="K744" s="1" t="n">
        <v>22993896</v>
      </c>
      <c r="L744" s="1" t="n">
        <v>0</v>
      </c>
      <c r="M744" s="1" t="s">
        <v>2394</v>
      </c>
      <c r="N744" s="1" t="s">
        <v>34</v>
      </c>
      <c r="O744" s="1" t="s">
        <v>34</v>
      </c>
      <c r="P744" s="1" t="n">
        <v>-1</v>
      </c>
    </row>
    <row r="745" customFormat="false" ht="13" hidden="false" customHeight="false" outlineLevel="0" collapsed="false">
      <c r="A745" s="1" t="n">
        <v>760</v>
      </c>
      <c r="B745" s="1" t="s">
        <v>2395</v>
      </c>
      <c r="C745" s="1" t="s">
        <v>2145</v>
      </c>
      <c r="D745" s="1" t="s">
        <v>25</v>
      </c>
      <c r="E745" s="1" t="n">
        <v>22995687</v>
      </c>
      <c r="F745" s="1" t="n">
        <v>22995769</v>
      </c>
      <c r="G745" s="1" t="n">
        <v>22995769</v>
      </c>
      <c r="H745" s="1" t="n">
        <v>22995769</v>
      </c>
      <c r="I745" s="1" t="n">
        <v>1</v>
      </c>
      <c r="J745" s="1" t="n">
        <v>22995687</v>
      </c>
      <c r="K745" s="1" t="n">
        <v>22995769</v>
      </c>
      <c r="L745" s="1" t="n">
        <v>0</v>
      </c>
      <c r="M745" s="1" t="s">
        <v>2396</v>
      </c>
      <c r="N745" s="1" t="s">
        <v>34</v>
      </c>
      <c r="O745" s="1" t="s">
        <v>34</v>
      </c>
      <c r="P745" s="1" t="n">
        <v>-1</v>
      </c>
    </row>
    <row r="746" customFormat="false" ht="13" hidden="false" customHeight="false" outlineLevel="0" collapsed="false">
      <c r="A746" s="1" t="n">
        <v>760</v>
      </c>
      <c r="B746" s="1" t="s">
        <v>2397</v>
      </c>
      <c r="C746" s="1" t="s">
        <v>2145</v>
      </c>
      <c r="D746" s="1" t="s">
        <v>25</v>
      </c>
      <c r="E746" s="1" t="n">
        <v>22997562</v>
      </c>
      <c r="F746" s="1" t="n">
        <v>22997644</v>
      </c>
      <c r="G746" s="1" t="n">
        <v>22997644</v>
      </c>
      <c r="H746" s="1" t="n">
        <v>22997644</v>
      </c>
      <c r="I746" s="1" t="n">
        <v>1</v>
      </c>
      <c r="J746" s="1" t="n">
        <v>22997562</v>
      </c>
      <c r="K746" s="1" t="n">
        <v>22997644</v>
      </c>
      <c r="L746" s="1" t="n">
        <v>0</v>
      </c>
      <c r="M746" s="1" t="s">
        <v>2398</v>
      </c>
      <c r="N746" s="1" t="s">
        <v>34</v>
      </c>
      <c r="O746" s="1" t="s">
        <v>34</v>
      </c>
      <c r="P746" s="1" t="n">
        <v>-1</v>
      </c>
    </row>
    <row r="747" customFormat="false" ht="13" hidden="false" customHeight="false" outlineLevel="0" collapsed="false">
      <c r="A747" s="1" t="n">
        <v>760</v>
      </c>
      <c r="B747" s="1" t="s">
        <v>2399</v>
      </c>
      <c r="C747" s="1" t="s">
        <v>2145</v>
      </c>
      <c r="D747" s="1" t="s">
        <v>25</v>
      </c>
      <c r="E747" s="1" t="n">
        <v>22997562</v>
      </c>
      <c r="F747" s="1" t="n">
        <v>22997644</v>
      </c>
      <c r="G747" s="1" t="n">
        <v>22997644</v>
      </c>
      <c r="H747" s="1" t="n">
        <v>22997644</v>
      </c>
      <c r="I747" s="1" t="n">
        <v>1</v>
      </c>
      <c r="J747" s="1" t="n">
        <v>22997562</v>
      </c>
      <c r="K747" s="1" t="n">
        <v>22997644</v>
      </c>
      <c r="L747" s="1" t="n">
        <v>0</v>
      </c>
      <c r="M747" s="1" t="s">
        <v>2400</v>
      </c>
      <c r="N747" s="1" t="s">
        <v>34</v>
      </c>
      <c r="O747" s="1" t="s">
        <v>34</v>
      </c>
      <c r="P747" s="1" t="n">
        <v>-1</v>
      </c>
    </row>
    <row r="748" customFormat="false" ht="13" hidden="false" customHeight="false" outlineLevel="0" collapsed="false">
      <c r="A748" s="1" t="n">
        <v>760</v>
      </c>
      <c r="B748" s="1" t="s">
        <v>2401</v>
      </c>
      <c r="C748" s="1" t="s">
        <v>2145</v>
      </c>
      <c r="D748" s="1" t="s">
        <v>25</v>
      </c>
      <c r="E748" s="1" t="n">
        <v>22997562</v>
      </c>
      <c r="F748" s="1" t="n">
        <v>22997644</v>
      </c>
      <c r="G748" s="1" t="n">
        <v>22997644</v>
      </c>
      <c r="H748" s="1" t="n">
        <v>22997644</v>
      </c>
      <c r="I748" s="1" t="n">
        <v>1</v>
      </c>
      <c r="J748" s="1" t="n">
        <v>22997562</v>
      </c>
      <c r="K748" s="1" t="n">
        <v>22997644</v>
      </c>
      <c r="L748" s="1" t="n">
        <v>0</v>
      </c>
      <c r="M748" s="1" t="s">
        <v>2402</v>
      </c>
      <c r="N748" s="1" t="s">
        <v>34</v>
      </c>
      <c r="O748" s="1" t="s">
        <v>34</v>
      </c>
      <c r="P748" s="1" t="n">
        <v>-1</v>
      </c>
    </row>
    <row r="749" customFormat="false" ht="13" hidden="false" customHeight="false" outlineLevel="0" collapsed="false">
      <c r="A749" s="1" t="n">
        <v>760</v>
      </c>
      <c r="B749" s="1" t="s">
        <v>2397</v>
      </c>
      <c r="C749" s="1" t="s">
        <v>2145</v>
      </c>
      <c r="D749" s="1" t="s">
        <v>25</v>
      </c>
      <c r="E749" s="1" t="n">
        <v>22999466</v>
      </c>
      <c r="F749" s="1" t="n">
        <v>22999548</v>
      </c>
      <c r="G749" s="1" t="n">
        <v>22999548</v>
      </c>
      <c r="H749" s="1" t="n">
        <v>22999548</v>
      </c>
      <c r="I749" s="1" t="n">
        <v>1</v>
      </c>
      <c r="J749" s="1" t="n">
        <v>22999466</v>
      </c>
      <c r="K749" s="1" t="n">
        <v>22999548</v>
      </c>
      <c r="L749" s="1" t="n">
        <v>0</v>
      </c>
      <c r="M749" s="1" t="s">
        <v>2398</v>
      </c>
      <c r="N749" s="1" t="s">
        <v>34</v>
      </c>
      <c r="O749" s="1" t="s">
        <v>34</v>
      </c>
      <c r="P749" s="1" t="n">
        <v>-1</v>
      </c>
    </row>
    <row r="750" customFormat="false" ht="13" hidden="false" customHeight="false" outlineLevel="0" collapsed="false">
      <c r="A750" s="1" t="n">
        <v>760</v>
      </c>
      <c r="B750" s="1" t="s">
        <v>2399</v>
      </c>
      <c r="C750" s="1" t="s">
        <v>2145</v>
      </c>
      <c r="D750" s="1" t="s">
        <v>25</v>
      </c>
      <c r="E750" s="1" t="n">
        <v>22999466</v>
      </c>
      <c r="F750" s="1" t="n">
        <v>22999548</v>
      </c>
      <c r="G750" s="1" t="n">
        <v>22999548</v>
      </c>
      <c r="H750" s="1" t="n">
        <v>22999548</v>
      </c>
      <c r="I750" s="1" t="n">
        <v>1</v>
      </c>
      <c r="J750" s="1" t="n">
        <v>22999466</v>
      </c>
      <c r="K750" s="1" t="n">
        <v>22999548</v>
      </c>
      <c r="L750" s="1" t="n">
        <v>0</v>
      </c>
      <c r="M750" s="1" t="s">
        <v>2400</v>
      </c>
      <c r="N750" s="1" t="s">
        <v>34</v>
      </c>
      <c r="O750" s="1" t="s">
        <v>34</v>
      </c>
      <c r="P750" s="1" t="n">
        <v>-1</v>
      </c>
    </row>
    <row r="751" customFormat="false" ht="13" hidden="false" customHeight="false" outlineLevel="0" collapsed="false">
      <c r="A751" s="1" t="n">
        <v>760</v>
      </c>
      <c r="B751" s="1" t="s">
        <v>2401</v>
      </c>
      <c r="C751" s="1" t="s">
        <v>2145</v>
      </c>
      <c r="D751" s="1" t="s">
        <v>25</v>
      </c>
      <c r="E751" s="1" t="n">
        <v>22999466</v>
      </c>
      <c r="F751" s="1" t="n">
        <v>22999548</v>
      </c>
      <c r="G751" s="1" t="n">
        <v>22999548</v>
      </c>
      <c r="H751" s="1" t="n">
        <v>22999548</v>
      </c>
      <c r="I751" s="1" t="n">
        <v>1</v>
      </c>
      <c r="J751" s="1" t="n">
        <v>22999466</v>
      </c>
      <c r="K751" s="1" t="n">
        <v>22999548</v>
      </c>
      <c r="L751" s="1" t="n">
        <v>0</v>
      </c>
      <c r="M751" s="1" t="s">
        <v>2402</v>
      </c>
      <c r="N751" s="1" t="s">
        <v>34</v>
      </c>
      <c r="O751" s="1" t="s">
        <v>34</v>
      </c>
      <c r="P751" s="1" t="n">
        <v>-1</v>
      </c>
    </row>
    <row r="752" customFormat="false" ht="13" hidden="false" customHeight="false" outlineLevel="0" collapsed="false">
      <c r="A752" s="1" t="n">
        <v>760</v>
      </c>
      <c r="B752" s="1" t="s">
        <v>2397</v>
      </c>
      <c r="C752" s="1" t="s">
        <v>2145</v>
      </c>
      <c r="D752" s="1" t="s">
        <v>25</v>
      </c>
      <c r="E752" s="1" t="n">
        <v>23000596</v>
      </c>
      <c r="F752" s="1" t="n">
        <v>23000678</v>
      </c>
      <c r="G752" s="1" t="n">
        <v>23000678</v>
      </c>
      <c r="H752" s="1" t="n">
        <v>23000678</v>
      </c>
      <c r="I752" s="1" t="n">
        <v>1</v>
      </c>
      <c r="J752" s="1" t="n">
        <v>23000596</v>
      </c>
      <c r="K752" s="1" t="n">
        <v>23000678</v>
      </c>
      <c r="L752" s="1" t="n">
        <v>0</v>
      </c>
      <c r="M752" s="1" t="s">
        <v>2398</v>
      </c>
      <c r="N752" s="1" t="s">
        <v>34</v>
      </c>
      <c r="O752" s="1" t="s">
        <v>34</v>
      </c>
      <c r="P752" s="1" t="n">
        <v>-1</v>
      </c>
    </row>
    <row r="753" customFormat="false" ht="13" hidden="false" customHeight="false" outlineLevel="0" collapsed="false">
      <c r="A753" s="1" t="n">
        <v>760</v>
      </c>
      <c r="B753" s="1" t="s">
        <v>2399</v>
      </c>
      <c r="C753" s="1" t="s">
        <v>2145</v>
      </c>
      <c r="D753" s="1" t="s">
        <v>25</v>
      </c>
      <c r="E753" s="1" t="n">
        <v>23000596</v>
      </c>
      <c r="F753" s="1" t="n">
        <v>23000678</v>
      </c>
      <c r="G753" s="1" t="n">
        <v>23000678</v>
      </c>
      <c r="H753" s="1" t="n">
        <v>23000678</v>
      </c>
      <c r="I753" s="1" t="n">
        <v>1</v>
      </c>
      <c r="J753" s="1" t="n">
        <v>23000596</v>
      </c>
      <c r="K753" s="1" t="n">
        <v>23000678</v>
      </c>
      <c r="L753" s="1" t="n">
        <v>0</v>
      </c>
      <c r="M753" s="1" t="s">
        <v>2400</v>
      </c>
      <c r="N753" s="1" t="s">
        <v>34</v>
      </c>
      <c r="O753" s="1" t="s">
        <v>34</v>
      </c>
      <c r="P753" s="1" t="n">
        <v>-1</v>
      </c>
    </row>
    <row r="754" customFormat="false" ht="13" hidden="false" customHeight="false" outlineLevel="0" collapsed="false">
      <c r="A754" s="1" t="n">
        <v>760</v>
      </c>
      <c r="B754" s="1" t="s">
        <v>2401</v>
      </c>
      <c r="C754" s="1" t="s">
        <v>2145</v>
      </c>
      <c r="D754" s="1" t="s">
        <v>25</v>
      </c>
      <c r="E754" s="1" t="n">
        <v>23000596</v>
      </c>
      <c r="F754" s="1" t="n">
        <v>23000678</v>
      </c>
      <c r="G754" s="1" t="n">
        <v>23000678</v>
      </c>
      <c r="H754" s="1" t="n">
        <v>23000678</v>
      </c>
      <c r="I754" s="1" t="n">
        <v>1</v>
      </c>
      <c r="J754" s="1" t="n">
        <v>23000596</v>
      </c>
      <c r="K754" s="1" t="n">
        <v>23000678</v>
      </c>
      <c r="L754" s="1" t="n">
        <v>0</v>
      </c>
      <c r="M754" s="1" t="s">
        <v>2402</v>
      </c>
      <c r="N754" s="1" t="s">
        <v>34</v>
      </c>
      <c r="O754" s="1" t="s">
        <v>34</v>
      </c>
      <c r="P754" s="1" t="n">
        <v>-1</v>
      </c>
    </row>
    <row r="755" customFormat="false" ht="13" hidden="false" customHeight="false" outlineLevel="0" collapsed="false">
      <c r="A755" s="1" t="n">
        <v>760</v>
      </c>
      <c r="B755" s="1" t="s">
        <v>2403</v>
      </c>
      <c r="C755" s="1" t="s">
        <v>2145</v>
      </c>
      <c r="D755" s="1" t="s">
        <v>25</v>
      </c>
      <c r="E755" s="1" t="n">
        <v>23002501</v>
      </c>
      <c r="F755" s="1" t="n">
        <v>23028708</v>
      </c>
      <c r="G755" s="1" t="n">
        <v>23028708</v>
      </c>
      <c r="H755" s="1" t="n">
        <v>23028708</v>
      </c>
      <c r="I755" s="1" t="n">
        <v>2</v>
      </c>
      <c r="J755" s="1" t="s">
        <v>2404</v>
      </c>
      <c r="K755" s="1" t="s">
        <v>2405</v>
      </c>
      <c r="L755" s="1" t="n">
        <v>0</v>
      </c>
      <c r="M755" s="1" t="s">
        <v>2406</v>
      </c>
      <c r="N755" s="1" t="s">
        <v>34</v>
      </c>
      <c r="O755" s="1" t="s">
        <v>34</v>
      </c>
      <c r="P755" s="1" t="n">
        <f aca="false">-1-1</f>
        <v>-2</v>
      </c>
    </row>
    <row r="756" customFormat="false" ht="13" hidden="false" customHeight="false" outlineLevel="0" collapsed="false">
      <c r="A756" s="1" t="n">
        <v>760</v>
      </c>
      <c r="B756" s="1" t="s">
        <v>2407</v>
      </c>
      <c r="C756" s="1" t="s">
        <v>2145</v>
      </c>
      <c r="D756" s="1" t="s">
        <v>25</v>
      </c>
      <c r="E756" s="1" t="n">
        <v>23002501</v>
      </c>
      <c r="F756" s="1" t="n">
        <v>23002583</v>
      </c>
      <c r="G756" s="1" t="n">
        <v>23002583</v>
      </c>
      <c r="H756" s="1" t="n">
        <v>23002583</v>
      </c>
      <c r="I756" s="1" t="n">
        <v>1</v>
      </c>
      <c r="J756" s="1" t="n">
        <v>23002501</v>
      </c>
      <c r="K756" s="1" t="n">
        <v>23002583</v>
      </c>
      <c r="L756" s="1" t="n">
        <v>0</v>
      </c>
      <c r="M756" s="1" t="s">
        <v>2408</v>
      </c>
      <c r="N756" s="1" t="s">
        <v>34</v>
      </c>
      <c r="O756" s="1" t="s">
        <v>34</v>
      </c>
      <c r="P756" s="1" t="n">
        <v>-1</v>
      </c>
    </row>
    <row r="757" customFormat="false" ht="13" hidden="false" customHeight="false" outlineLevel="0" collapsed="false">
      <c r="A757" s="1" t="n">
        <v>760</v>
      </c>
      <c r="B757" s="1" t="s">
        <v>2409</v>
      </c>
      <c r="C757" s="1" t="s">
        <v>2145</v>
      </c>
      <c r="D757" s="1" t="s">
        <v>25</v>
      </c>
      <c r="E757" s="1" t="n">
        <v>23006157</v>
      </c>
      <c r="F757" s="1" t="n">
        <v>23006239</v>
      </c>
      <c r="G757" s="1" t="n">
        <v>23006239</v>
      </c>
      <c r="H757" s="1" t="n">
        <v>23006239</v>
      </c>
      <c r="I757" s="1" t="n">
        <v>1</v>
      </c>
      <c r="J757" s="1" t="n">
        <v>23006157</v>
      </c>
      <c r="K757" s="1" t="n">
        <v>23006239</v>
      </c>
      <c r="L757" s="1" t="n">
        <v>0</v>
      </c>
      <c r="M757" s="1" t="s">
        <v>2410</v>
      </c>
      <c r="N757" s="1" t="s">
        <v>34</v>
      </c>
      <c r="O757" s="1" t="s">
        <v>34</v>
      </c>
      <c r="P757" s="1" t="n">
        <v>-1</v>
      </c>
    </row>
    <row r="758" customFormat="false" ht="13" hidden="false" customHeight="false" outlineLevel="0" collapsed="false">
      <c r="A758" s="1" t="n">
        <v>760</v>
      </c>
      <c r="B758" s="1" t="s">
        <v>2411</v>
      </c>
      <c r="C758" s="1" t="s">
        <v>2145</v>
      </c>
      <c r="D758" s="1" t="s">
        <v>25</v>
      </c>
      <c r="E758" s="1" t="n">
        <v>23007931</v>
      </c>
      <c r="F758" s="1" t="n">
        <v>23008273</v>
      </c>
      <c r="G758" s="1" t="n">
        <v>23008273</v>
      </c>
      <c r="H758" s="1" t="n">
        <v>23008273</v>
      </c>
      <c r="I758" s="1" t="n">
        <v>1</v>
      </c>
      <c r="J758" s="1" t="n">
        <v>23007931</v>
      </c>
      <c r="K758" s="1" t="n">
        <v>23008273</v>
      </c>
      <c r="L758" s="1" t="n">
        <v>0</v>
      </c>
      <c r="M758" s="1" t="s">
        <v>2412</v>
      </c>
      <c r="N758" s="1" t="s">
        <v>34</v>
      </c>
      <c r="O758" s="1" t="s">
        <v>34</v>
      </c>
      <c r="P758" s="1" t="n">
        <v>-1</v>
      </c>
    </row>
    <row r="759" customFormat="false" ht="13" hidden="false" customHeight="false" outlineLevel="0" collapsed="false">
      <c r="A759" s="1" t="n">
        <v>760</v>
      </c>
      <c r="B759" s="1" t="s">
        <v>2413</v>
      </c>
      <c r="C759" s="1" t="s">
        <v>2145</v>
      </c>
      <c r="D759" s="1" t="s">
        <v>25</v>
      </c>
      <c r="E759" s="1" t="n">
        <v>23008035</v>
      </c>
      <c r="F759" s="1" t="n">
        <v>23008117</v>
      </c>
      <c r="G759" s="1" t="n">
        <v>23008117</v>
      </c>
      <c r="H759" s="1" t="n">
        <v>23008117</v>
      </c>
      <c r="I759" s="1" t="n">
        <v>1</v>
      </c>
      <c r="J759" s="1" t="n">
        <v>23008035</v>
      </c>
      <c r="K759" s="1" t="n">
        <v>23008117</v>
      </c>
      <c r="L759" s="1" t="n">
        <v>0</v>
      </c>
      <c r="M759" s="1" t="s">
        <v>2414</v>
      </c>
      <c r="N759" s="1" t="s">
        <v>34</v>
      </c>
      <c r="O759" s="1" t="s">
        <v>34</v>
      </c>
      <c r="P759" s="1" t="n">
        <v>-1</v>
      </c>
    </row>
    <row r="760" customFormat="false" ht="13" hidden="false" customHeight="false" outlineLevel="0" collapsed="false">
      <c r="A760" s="1" t="n">
        <v>760</v>
      </c>
      <c r="B760" s="1" t="s">
        <v>2415</v>
      </c>
      <c r="C760" s="1" t="s">
        <v>2145</v>
      </c>
      <c r="D760" s="1" t="s">
        <v>25</v>
      </c>
      <c r="E760" s="1" t="n">
        <v>23009898</v>
      </c>
      <c r="F760" s="1" t="n">
        <v>23009969</v>
      </c>
      <c r="G760" s="1" t="n">
        <v>23009969</v>
      </c>
      <c r="H760" s="1" t="n">
        <v>23009969</v>
      </c>
      <c r="I760" s="1" t="n">
        <v>1</v>
      </c>
      <c r="J760" s="1" t="n">
        <v>23009898</v>
      </c>
      <c r="K760" s="1" t="n">
        <v>23009969</v>
      </c>
      <c r="L760" s="1" t="n">
        <v>0</v>
      </c>
      <c r="M760" s="1" t="s">
        <v>2416</v>
      </c>
      <c r="N760" s="1" t="s">
        <v>34</v>
      </c>
      <c r="O760" s="1" t="s">
        <v>34</v>
      </c>
      <c r="P760" s="1" t="n">
        <v>-1</v>
      </c>
    </row>
    <row r="761" customFormat="false" ht="13" hidden="false" customHeight="false" outlineLevel="0" collapsed="false">
      <c r="A761" s="1" t="n">
        <v>760</v>
      </c>
      <c r="B761" s="1" t="s">
        <v>2417</v>
      </c>
      <c r="C761" s="1" t="s">
        <v>2145</v>
      </c>
      <c r="D761" s="1" t="s">
        <v>25</v>
      </c>
      <c r="E761" s="1" t="n">
        <v>23011780</v>
      </c>
      <c r="F761" s="1" t="n">
        <v>23011862</v>
      </c>
      <c r="G761" s="1" t="n">
        <v>23011862</v>
      </c>
      <c r="H761" s="1" t="n">
        <v>23011862</v>
      </c>
      <c r="I761" s="1" t="n">
        <v>1</v>
      </c>
      <c r="J761" s="1" t="n">
        <v>23011780</v>
      </c>
      <c r="K761" s="1" t="n">
        <v>23011862</v>
      </c>
      <c r="L761" s="1" t="n">
        <v>0</v>
      </c>
      <c r="M761" s="1" t="s">
        <v>2418</v>
      </c>
      <c r="N761" s="1" t="s">
        <v>34</v>
      </c>
      <c r="O761" s="1" t="s">
        <v>34</v>
      </c>
      <c r="P761" s="1" t="n">
        <v>-1</v>
      </c>
    </row>
    <row r="762" customFormat="false" ht="13" hidden="false" customHeight="false" outlineLevel="0" collapsed="false">
      <c r="A762" s="1" t="n">
        <v>760</v>
      </c>
      <c r="B762" s="1" t="s">
        <v>2419</v>
      </c>
      <c r="C762" s="1" t="s">
        <v>2145</v>
      </c>
      <c r="D762" s="1" t="s">
        <v>25</v>
      </c>
      <c r="E762" s="1" t="n">
        <v>23014856</v>
      </c>
      <c r="F762" s="1" t="n">
        <v>23014938</v>
      </c>
      <c r="G762" s="1" t="n">
        <v>23014938</v>
      </c>
      <c r="H762" s="1" t="n">
        <v>23014938</v>
      </c>
      <c r="I762" s="1" t="n">
        <v>1</v>
      </c>
      <c r="J762" s="1" t="n">
        <v>23014856</v>
      </c>
      <c r="K762" s="1" t="n">
        <v>23014938</v>
      </c>
      <c r="L762" s="1" t="n">
        <v>0</v>
      </c>
      <c r="M762" s="1" t="s">
        <v>2420</v>
      </c>
      <c r="N762" s="1" t="s">
        <v>34</v>
      </c>
      <c r="O762" s="1" t="s">
        <v>34</v>
      </c>
      <c r="P762" s="1" t="n">
        <v>-1</v>
      </c>
    </row>
    <row r="763" customFormat="false" ht="13" hidden="false" customHeight="false" outlineLevel="0" collapsed="false">
      <c r="A763" s="1" t="n">
        <v>760</v>
      </c>
      <c r="B763" s="1" t="s">
        <v>2421</v>
      </c>
      <c r="C763" s="1" t="s">
        <v>2145</v>
      </c>
      <c r="D763" s="1" t="s">
        <v>25</v>
      </c>
      <c r="E763" s="1" t="n">
        <v>23016742</v>
      </c>
      <c r="F763" s="1" t="n">
        <v>23016818</v>
      </c>
      <c r="G763" s="1" t="n">
        <v>23016818</v>
      </c>
      <c r="H763" s="1" t="n">
        <v>23016818</v>
      </c>
      <c r="I763" s="1" t="n">
        <v>1</v>
      </c>
      <c r="J763" s="1" t="n">
        <v>23016742</v>
      </c>
      <c r="K763" s="1" t="n">
        <v>23016818</v>
      </c>
      <c r="L763" s="1" t="n">
        <v>0</v>
      </c>
      <c r="M763" s="1" t="s">
        <v>2422</v>
      </c>
      <c r="N763" s="1" t="s">
        <v>34</v>
      </c>
      <c r="O763" s="1" t="s">
        <v>34</v>
      </c>
      <c r="P763" s="1" t="n">
        <v>-1</v>
      </c>
    </row>
    <row r="764" customFormat="false" ht="13" hidden="false" customHeight="false" outlineLevel="0" collapsed="false">
      <c r="A764" s="1" t="n">
        <v>760</v>
      </c>
      <c r="B764" s="1" t="s">
        <v>2423</v>
      </c>
      <c r="C764" s="1" t="s">
        <v>2145</v>
      </c>
      <c r="D764" s="1" t="s">
        <v>25</v>
      </c>
      <c r="E764" s="1" t="n">
        <v>23018593</v>
      </c>
      <c r="F764" s="1" t="n">
        <v>23018667</v>
      </c>
      <c r="G764" s="1" t="n">
        <v>23018667</v>
      </c>
      <c r="H764" s="1" t="n">
        <v>23018667</v>
      </c>
      <c r="I764" s="1" t="n">
        <v>1</v>
      </c>
      <c r="J764" s="1" t="n">
        <v>23018593</v>
      </c>
      <c r="K764" s="1" t="n">
        <v>23018667</v>
      </c>
      <c r="L764" s="1" t="n">
        <v>0</v>
      </c>
      <c r="M764" s="1" t="s">
        <v>2424</v>
      </c>
      <c r="N764" s="1" t="s">
        <v>34</v>
      </c>
      <c r="O764" s="1" t="s">
        <v>34</v>
      </c>
      <c r="P764" s="1" t="n">
        <v>-1</v>
      </c>
    </row>
    <row r="765" customFormat="false" ht="13" hidden="false" customHeight="false" outlineLevel="0" collapsed="false">
      <c r="A765" s="1" t="n">
        <v>760</v>
      </c>
      <c r="B765" s="1" t="s">
        <v>2381</v>
      </c>
      <c r="C765" s="1" t="s">
        <v>2145</v>
      </c>
      <c r="D765" s="1" t="s">
        <v>25</v>
      </c>
      <c r="E765" s="1" t="n">
        <v>23019485</v>
      </c>
      <c r="F765" s="1" t="n">
        <v>23019567</v>
      </c>
      <c r="G765" s="1" t="n">
        <v>23019567</v>
      </c>
      <c r="H765" s="1" t="n">
        <v>23019567</v>
      </c>
      <c r="I765" s="1" t="n">
        <v>1</v>
      </c>
      <c r="J765" s="1" t="n">
        <v>23019485</v>
      </c>
      <c r="K765" s="1" t="n">
        <v>23019567</v>
      </c>
      <c r="L765" s="1" t="n">
        <v>0</v>
      </c>
      <c r="M765" s="1" t="s">
        <v>2382</v>
      </c>
      <c r="N765" s="1" t="s">
        <v>34</v>
      </c>
      <c r="O765" s="1" t="s">
        <v>34</v>
      </c>
      <c r="P765" s="1" t="n">
        <v>-1</v>
      </c>
    </row>
    <row r="766" customFormat="false" ht="13" hidden="false" customHeight="false" outlineLevel="0" collapsed="false">
      <c r="A766" s="1" t="n">
        <v>760</v>
      </c>
      <c r="B766" s="1" t="s">
        <v>2383</v>
      </c>
      <c r="C766" s="1" t="s">
        <v>2145</v>
      </c>
      <c r="D766" s="1" t="s">
        <v>25</v>
      </c>
      <c r="E766" s="1" t="n">
        <v>23019485</v>
      </c>
      <c r="F766" s="1" t="n">
        <v>23019567</v>
      </c>
      <c r="G766" s="1" t="n">
        <v>23019567</v>
      </c>
      <c r="H766" s="1" t="n">
        <v>23019567</v>
      </c>
      <c r="I766" s="1" t="n">
        <v>1</v>
      </c>
      <c r="J766" s="1" t="n">
        <v>23019485</v>
      </c>
      <c r="K766" s="1" t="n">
        <v>23019567</v>
      </c>
      <c r="L766" s="1" t="n">
        <v>0</v>
      </c>
      <c r="M766" s="1" t="s">
        <v>2384</v>
      </c>
      <c r="N766" s="1" t="s">
        <v>34</v>
      </c>
      <c r="O766" s="1" t="s">
        <v>34</v>
      </c>
      <c r="P766" s="1" t="n">
        <v>-1</v>
      </c>
    </row>
    <row r="767" customFormat="false" ht="13" hidden="false" customHeight="false" outlineLevel="0" collapsed="false">
      <c r="A767" s="1" t="n">
        <v>760</v>
      </c>
      <c r="B767" s="1" t="s">
        <v>2385</v>
      </c>
      <c r="C767" s="1" t="s">
        <v>2145</v>
      </c>
      <c r="D767" s="1" t="s">
        <v>25</v>
      </c>
      <c r="E767" s="1" t="n">
        <v>23019485</v>
      </c>
      <c r="F767" s="1" t="n">
        <v>23019567</v>
      </c>
      <c r="G767" s="1" t="n">
        <v>23019567</v>
      </c>
      <c r="H767" s="1" t="n">
        <v>23019567</v>
      </c>
      <c r="I767" s="1" t="n">
        <v>1</v>
      </c>
      <c r="J767" s="1" t="n">
        <v>23019485</v>
      </c>
      <c r="K767" s="1" t="n">
        <v>23019567</v>
      </c>
      <c r="L767" s="1" t="n">
        <v>0</v>
      </c>
      <c r="M767" s="1" t="s">
        <v>2386</v>
      </c>
      <c r="N767" s="1" t="s">
        <v>34</v>
      </c>
      <c r="O767" s="1" t="s">
        <v>34</v>
      </c>
      <c r="P767" s="1" t="n">
        <v>-1</v>
      </c>
    </row>
    <row r="768" customFormat="false" ht="13" hidden="false" customHeight="false" outlineLevel="0" collapsed="false">
      <c r="A768" s="1" t="n">
        <v>760</v>
      </c>
      <c r="B768" s="1" t="s">
        <v>2387</v>
      </c>
      <c r="C768" s="1" t="s">
        <v>2145</v>
      </c>
      <c r="D768" s="1" t="s">
        <v>25</v>
      </c>
      <c r="E768" s="1" t="n">
        <v>23019485</v>
      </c>
      <c r="F768" s="1" t="n">
        <v>23019567</v>
      </c>
      <c r="G768" s="1" t="n">
        <v>23019567</v>
      </c>
      <c r="H768" s="1" t="n">
        <v>23019567</v>
      </c>
      <c r="I768" s="1" t="n">
        <v>1</v>
      </c>
      <c r="J768" s="1" t="n">
        <v>23019485</v>
      </c>
      <c r="K768" s="1" t="n">
        <v>23019567</v>
      </c>
      <c r="L768" s="1" t="n">
        <v>0</v>
      </c>
      <c r="M768" s="1" t="s">
        <v>2388</v>
      </c>
      <c r="N768" s="1" t="s">
        <v>34</v>
      </c>
      <c r="O768" s="1" t="s">
        <v>34</v>
      </c>
      <c r="P768" s="1" t="n">
        <v>-1</v>
      </c>
    </row>
    <row r="769" customFormat="false" ht="13" hidden="false" customHeight="false" outlineLevel="0" collapsed="false">
      <c r="A769" s="1" t="n">
        <v>760</v>
      </c>
      <c r="B769" s="1" t="s">
        <v>2425</v>
      </c>
      <c r="C769" s="1" t="s">
        <v>2145</v>
      </c>
      <c r="D769" s="1" t="s">
        <v>25</v>
      </c>
      <c r="E769" s="1" t="n">
        <v>23021442</v>
      </c>
      <c r="F769" s="1" t="n">
        <v>23021524</v>
      </c>
      <c r="G769" s="1" t="n">
        <v>23021524</v>
      </c>
      <c r="H769" s="1" t="n">
        <v>23021524</v>
      </c>
      <c r="I769" s="1" t="n">
        <v>1</v>
      </c>
      <c r="J769" s="1" t="n">
        <v>23021442</v>
      </c>
      <c r="K769" s="1" t="n">
        <v>23021524</v>
      </c>
      <c r="L769" s="1" t="n">
        <v>0</v>
      </c>
      <c r="M769" s="1" t="s">
        <v>2426</v>
      </c>
      <c r="N769" s="1" t="s">
        <v>34</v>
      </c>
      <c r="O769" s="1" t="s">
        <v>34</v>
      </c>
      <c r="P769" s="1" t="n">
        <v>-1</v>
      </c>
    </row>
    <row r="770" customFormat="false" ht="13" hidden="false" customHeight="false" outlineLevel="0" collapsed="false">
      <c r="A770" s="1" t="n">
        <v>760</v>
      </c>
      <c r="B770" s="1" t="s">
        <v>2427</v>
      </c>
      <c r="C770" s="1" t="s">
        <v>2145</v>
      </c>
      <c r="D770" s="1" t="s">
        <v>25</v>
      </c>
      <c r="E770" s="1" t="n">
        <v>23023348</v>
      </c>
      <c r="F770" s="1" t="n">
        <v>23023430</v>
      </c>
      <c r="G770" s="1" t="n">
        <v>23023430</v>
      </c>
      <c r="H770" s="1" t="n">
        <v>23023430</v>
      </c>
      <c r="I770" s="1" t="n">
        <v>1</v>
      </c>
      <c r="J770" s="1" t="n">
        <v>23023348</v>
      </c>
      <c r="K770" s="1" t="n">
        <v>23023430</v>
      </c>
      <c r="L770" s="1" t="n">
        <v>0</v>
      </c>
      <c r="M770" s="1" t="s">
        <v>2428</v>
      </c>
      <c r="N770" s="1" t="s">
        <v>34</v>
      </c>
      <c r="O770" s="1" t="s">
        <v>34</v>
      </c>
      <c r="P770" s="1" t="n">
        <v>-1</v>
      </c>
    </row>
    <row r="771" customFormat="false" ht="13" hidden="false" customHeight="false" outlineLevel="0" collapsed="false">
      <c r="A771" s="1" t="n">
        <v>760</v>
      </c>
      <c r="B771" s="1" t="s">
        <v>2429</v>
      </c>
      <c r="C771" s="1" t="s">
        <v>2145</v>
      </c>
      <c r="D771" s="1" t="s">
        <v>25</v>
      </c>
      <c r="E771" s="1" t="n">
        <v>23025206</v>
      </c>
      <c r="F771" s="1" t="n">
        <v>23025288</v>
      </c>
      <c r="G771" s="1" t="n">
        <v>23025288</v>
      </c>
      <c r="H771" s="1" t="n">
        <v>23025288</v>
      </c>
      <c r="I771" s="1" t="n">
        <v>1</v>
      </c>
      <c r="J771" s="1" t="n">
        <v>23025206</v>
      </c>
      <c r="K771" s="1" t="n">
        <v>23025288</v>
      </c>
      <c r="L771" s="1" t="n">
        <v>0</v>
      </c>
      <c r="M771" s="1" t="s">
        <v>2430</v>
      </c>
      <c r="N771" s="1" t="s">
        <v>34</v>
      </c>
      <c r="O771" s="1" t="s">
        <v>34</v>
      </c>
      <c r="P771" s="1" t="n">
        <v>-1</v>
      </c>
    </row>
    <row r="772" customFormat="false" ht="13" hidden="false" customHeight="false" outlineLevel="0" collapsed="false">
      <c r="A772" s="1" t="n">
        <v>760</v>
      </c>
      <c r="B772" s="1" t="s">
        <v>2431</v>
      </c>
      <c r="C772" s="1" t="s">
        <v>2145</v>
      </c>
      <c r="D772" s="1" t="s">
        <v>25</v>
      </c>
      <c r="E772" s="1" t="n">
        <v>23027077</v>
      </c>
      <c r="F772" s="1" t="n">
        <v>23027159</v>
      </c>
      <c r="G772" s="1" t="n">
        <v>23027159</v>
      </c>
      <c r="H772" s="1" t="n">
        <v>23027159</v>
      </c>
      <c r="I772" s="1" t="n">
        <v>1</v>
      </c>
      <c r="J772" s="1" t="n">
        <v>23027077</v>
      </c>
      <c r="K772" s="1" t="n">
        <v>23027159</v>
      </c>
      <c r="L772" s="1" t="n">
        <v>0</v>
      </c>
      <c r="M772" s="1" t="s">
        <v>2432</v>
      </c>
      <c r="N772" s="1" t="s">
        <v>34</v>
      </c>
      <c r="O772" s="1" t="s">
        <v>34</v>
      </c>
      <c r="P772" s="1" t="n">
        <v>-1</v>
      </c>
    </row>
    <row r="773" customFormat="false" ht="13" hidden="false" customHeight="false" outlineLevel="0" collapsed="false">
      <c r="A773" s="1" t="n">
        <v>760</v>
      </c>
      <c r="B773" s="1" t="s">
        <v>2433</v>
      </c>
      <c r="C773" s="1" t="s">
        <v>2145</v>
      </c>
      <c r="D773" s="1" t="s">
        <v>25</v>
      </c>
      <c r="E773" s="1" t="n">
        <v>23028626</v>
      </c>
      <c r="F773" s="1" t="n">
        <v>23028708</v>
      </c>
      <c r="G773" s="1" t="n">
        <v>23028708</v>
      </c>
      <c r="H773" s="1" t="n">
        <v>23028708</v>
      </c>
      <c r="I773" s="1" t="n">
        <v>1</v>
      </c>
      <c r="J773" s="1" t="n">
        <v>23028626</v>
      </c>
      <c r="K773" s="1" t="n">
        <v>23028708</v>
      </c>
      <c r="L773" s="1" t="n">
        <v>0</v>
      </c>
      <c r="M773" s="1" t="s">
        <v>2434</v>
      </c>
      <c r="N773" s="1" t="s">
        <v>34</v>
      </c>
      <c r="O773" s="1" t="s">
        <v>34</v>
      </c>
      <c r="P773" s="1" t="n">
        <v>-1</v>
      </c>
    </row>
    <row r="774" customFormat="false" ht="13" hidden="false" customHeight="false" outlineLevel="0" collapsed="false">
      <c r="A774" s="1" t="n">
        <v>760</v>
      </c>
      <c r="B774" s="1" t="s">
        <v>2435</v>
      </c>
      <c r="C774" s="1" t="s">
        <v>2145</v>
      </c>
      <c r="D774" s="1" t="s">
        <v>25</v>
      </c>
      <c r="E774" s="1" t="n">
        <v>23030486</v>
      </c>
      <c r="F774" s="1" t="n">
        <v>23030568</v>
      </c>
      <c r="G774" s="1" t="n">
        <v>23030568</v>
      </c>
      <c r="H774" s="1" t="n">
        <v>23030568</v>
      </c>
      <c r="I774" s="1" t="n">
        <v>1</v>
      </c>
      <c r="J774" s="1" t="n">
        <v>23030486</v>
      </c>
      <c r="K774" s="1" t="n">
        <v>23030568</v>
      </c>
      <c r="L774" s="1" t="n">
        <v>0</v>
      </c>
      <c r="M774" s="1" t="s">
        <v>2436</v>
      </c>
      <c r="N774" s="1" t="s">
        <v>34</v>
      </c>
      <c r="O774" s="1" t="s">
        <v>34</v>
      </c>
      <c r="P774" s="1" t="n">
        <v>-1</v>
      </c>
    </row>
    <row r="775" customFormat="false" ht="13" hidden="false" customHeight="false" outlineLevel="0" collapsed="false">
      <c r="A775" s="1" t="n">
        <v>760</v>
      </c>
      <c r="B775" s="1" t="s">
        <v>2381</v>
      </c>
      <c r="C775" s="1" t="s">
        <v>2145</v>
      </c>
      <c r="D775" s="1" t="s">
        <v>25</v>
      </c>
      <c r="E775" s="1" t="n">
        <v>23032324</v>
      </c>
      <c r="F775" s="1" t="n">
        <v>23032406</v>
      </c>
      <c r="G775" s="1" t="n">
        <v>23032406</v>
      </c>
      <c r="H775" s="1" t="n">
        <v>23032406</v>
      </c>
      <c r="I775" s="1" t="n">
        <v>1</v>
      </c>
      <c r="J775" s="1" t="n">
        <v>23032324</v>
      </c>
      <c r="K775" s="1" t="n">
        <v>23032406</v>
      </c>
      <c r="L775" s="1" t="n">
        <v>0</v>
      </c>
      <c r="M775" s="1" t="s">
        <v>2382</v>
      </c>
      <c r="N775" s="1" t="s">
        <v>34</v>
      </c>
      <c r="O775" s="1" t="s">
        <v>34</v>
      </c>
      <c r="P775" s="1" t="n">
        <v>-1</v>
      </c>
    </row>
    <row r="776" customFormat="false" ht="13" hidden="false" customHeight="false" outlineLevel="0" collapsed="false">
      <c r="A776" s="1" t="n">
        <v>760</v>
      </c>
      <c r="B776" s="1" t="s">
        <v>2383</v>
      </c>
      <c r="C776" s="1" t="s">
        <v>2145</v>
      </c>
      <c r="D776" s="1" t="s">
        <v>25</v>
      </c>
      <c r="E776" s="1" t="n">
        <v>23032324</v>
      </c>
      <c r="F776" s="1" t="n">
        <v>23032406</v>
      </c>
      <c r="G776" s="1" t="n">
        <v>23032406</v>
      </c>
      <c r="H776" s="1" t="n">
        <v>23032406</v>
      </c>
      <c r="I776" s="1" t="n">
        <v>1</v>
      </c>
      <c r="J776" s="1" t="n">
        <v>23032324</v>
      </c>
      <c r="K776" s="1" t="n">
        <v>23032406</v>
      </c>
      <c r="L776" s="1" t="n">
        <v>0</v>
      </c>
      <c r="M776" s="1" t="s">
        <v>2384</v>
      </c>
      <c r="N776" s="1" t="s">
        <v>34</v>
      </c>
      <c r="O776" s="1" t="s">
        <v>34</v>
      </c>
      <c r="P776" s="1" t="n">
        <v>-1</v>
      </c>
    </row>
    <row r="777" customFormat="false" ht="13" hidden="false" customHeight="false" outlineLevel="0" collapsed="false">
      <c r="A777" s="1" t="n">
        <v>760</v>
      </c>
      <c r="B777" s="1" t="s">
        <v>2385</v>
      </c>
      <c r="C777" s="1" t="s">
        <v>2145</v>
      </c>
      <c r="D777" s="1" t="s">
        <v>25</v>
      </c>
      <c r="E777" s="1" t="n">
        <v>23032324</v>
      </c>
      <c r="F777" s="1" t="n">
        <v>23032406</v>
      </c>
      <c r="G777" s="1" t="n">
        <v>23032406</v>
      </c>
      <c r="H777" s="1" t="n">
        <v>23032406</v>
      </c>
      <c r="I777" s="1" t="n">
        <v>1</v>
      </c>
      <c r="J777" s="1" t="n">
        <v>23032324</v>
      </c>
      <c r="K777" s="1" t="n">
        <v>23032406</v>
      </c>
      <c r="L777" s="1" t="n">
        <v>0</v>
      </c>
      <c r="M777" s="1" t="s">
        <v>2386</v>
      </c>
      <c r="N777" s="1" t="s">
        <v>34</v>
      </c>
      <c r="O777" s="1" t="s">
        <v>34</v>
      </c>
      <c r="P777" s="1" t="n">
        <v>-1</v>
      </c>
    </row>
    <row r="778" customFormat="false" ht="13" hidden="false" customHeight="false" outlineLevel="0" collapsed="false">
      <c r="A778" s="1" t="n">
        <v>760</v>
      </c>
      <c r="B778" s="1" t="s">
        <v>2387</v>
      </c>
      <c r="C778" s="1" t="s">
        <v>2145</v>
      </c>
      <c r="D778" s="1" t="s">
        <v>25</v>
      </c>
      <c r="E778" s="1" t="n">
        <v>23032324</v>
      </c>
      <c r="F778" s="1" t="n">
        <v>23032406</v>
      </c>
      <c r="G778" s="1" t="n">
        <v>23032406</v>
      </c>
      <c r="H778" s="1" t="n">
        <v>23032406</v>
      </c>
      <c r="I778" s="1" t="n">
        <v>1</v>
      </c>
      <c r="J778" s="1" t="n">
        <v>23032324</v>
      </c>
      <c r="K778" s="1" t="n">
        <v>23032406</v>
      </c>
      <c r="L778" s="1" t="n">
        <v>0</v>
      </c>
      <c r="M778" s="1" t="s">
        <v>2388</v>
      </c>
      <c r="N778" s="1" t="s">
        <v>34</v>
      </c>
      <c r="O778" s="1" t="s">
        <v>34</v>
      </c>
      <c r="P778" s="1" t="n">
        <v>-1</v>
      </c>
    </row>
    <row r="779" customFormat="false" ht="13" hidden="false" customHeight="false" outlineLevel="0" collapsed="false">
      <c r="A779" s="1" t="n">
        <v>760</v>
      </c>
      <c r="B779" s="1" t="s">
        <v>2437</v>
      </c>
      <c r="C779" s="1" t="s">
        <v>2145</v>
      </c>
      <c r="D779" s="1" t="s">
        <v>25</v>
      </c>
      <c r="E779" s="1" t="n">
        <v>23034225</v>
      </c>
      <c r="F779" s="1" t="n">
        <v>23034307</v>
      </c>
      <c r="G779" s="1" t="n">
        <v>23034307</v>
      </c>
      <c r="H779" s="1" t="n">
        <v>23034307</v>
      </c>
      <c r="I779" s="1" t="n">
        <v>1</v>
      </c>
      <c r="J779" s="1" t="n">
        <v>23034225</v>
      </c>
      <c r="K779" s="1" t="n">
        <v>23034307</v>
      </c>
      <c r="L779" s="1" t="n">
        <v>0</v>
      </c>
      <c r="M779" s="1" t="s">
        <v>2438</v>
      </c>
      <c r="N779" s="1" t="s">
        <v>34</v>
      </c>
      <c r="O779" s="1" t="s">
        <v>34</v>
      </c>
      <c r="P779" s="1" t="n">
        <v>-1</v>
      </c>
    </row>
    <row r="780" customFormat="false" ht="13" hidden="false" customHeight="false" outlineLevel="0" collapsed="false">
      <c r="A780" s="1" t="n">
        <v>760</v>
      </c>
      <c r="B780" s="1" t="s">
        <v>2439</v>
      </c>
      <c r="C780" s="1" t="s">
        <v>2145</v>
      </c>
      <c r="D780" s="1" t="s">
        <v>25</v>
      </c>
      <c r="E780" s="1" t="n">
        <v>23036077</v>
      </c>
      <c r="F780" s="1" t="n">
        <v>23036159</v>
      </c>
      <c r="G780" s="1" t="n">
        <v>23036159</v>
      </c>
      <c r="H780" s="1" t="n">
        <v>23036159</v>
      </c>
      <c r="I780" s="1" t="n">
        <v>1</v>
      </c>
      <c r="J780" s="1" t="n">
        <v>23036077</v>
      </c>
      <c r="K780" s="1" t="n">
        <v>23036159</v>
      </c>
      <c r="L780" s="1" t="n">
        <v>0</v>
      </c>
      <c r="M780" s="1" t="s">
        <v>2440</v>
      </c>
      <c r="N780" s="1" t="s">
        <v>34</v>
      </c>
      <c r="O780" s="1" t="s">
        <v>34</v>
      </c>
      <c r="P780" s="1" t="n">
        <v>-1</v>
      </c>
    </row>
    <row r="781" customFormat="false" ht="13" hidden="false" customHeight="false" outlineLevel="0" collapsed="false">
      <c r="A781" s="1" t="n">
        <v>760</v>
      </c>
      <c r="B781" s="1" t="s">
        <v>2441</v>
      </c>
      <c r="C781" s="1" t="s">
        <v>2145</v>
      </c>
      <c r="D781" s="1" t="s">
        <v>25</v>
      </c>
      <c r="E781" s="1" t="n">
        <v>23037985</v>
      </c>
      <c r="F781" s="1" t="n">
        <v>23038067</v>
      </c>
      <c r="G781" s="1" t="n">
        <v>23038067</v>
      </c>
      <c r="H781" s="1" t="n">
        <v>23038067</v>
      </c>
      <c r="I781" s="1" t="n">
        <v>1</v>
      </c>
      <c r="J781" s="1" t="n">
        <v>23037985</v>
      </c>
      <c r="K781" s="1" t="n">
        <v>23038067</v>
      </c>
      <c r="L781" s="1" t="n">
        <v>0</v>
      </c>
      <c r="M781" s="1" t="s">
        <v>2442</v>
      </c>
      <c r="N781" s="1" t="s">
        <v>34</v>
      </c>
      <c r="O781" s="1" t="s">
        <v>34</v>
      </c>
      <c r="P781" s="1" t="n">
        <v>-1</v>
      </c>
    </row>
    <row r="782" customFormat="false" ht="13" hidden="false" customHeight="false" outlineLevel="0" collapsed="false">
      <c r="A782" s="1" t="n">
        <v>760</v>
      </c>
      <c r="B782" s="1" t="s">
        <v>2443</v>
      </c>
      <c r="C782" s="1" t="s">
        <v>2145</v>
      </c>
      <c r="D782" s="1" t="s">
        <v>25</v>
      </c>
      <c r="E782" s="1" t="n">
        <v>23039853</v>
      </c>
      <c r="F782" s="1" t="n">
        <v>23039935</v>
      </c>
      <c r="G782" s="1" t="n">
        <v>23039935</v>
      </c>
      <c r="H782" s="1" t="n">
        <v>23039935</v>
      </c>
      <c r="I782" s="1" t="n">
        <v>1</v>
      </c>
      <c r="J782" s="1" t="n">
        <v>23039853</v>
      </c>
      <c r="K782" s="1" t="n">
        <v>23039935</v>
      </c>
      <c r="L782" s="1" t="n">
        <v>0</v>
      </c>
      <c r="M782" s="1" t="s">
        <v>2444</v>
      </c>
      <c r="N782" s="1" t="s">
        <v>34</v>
      </c>
      <c r="O782" s="1" t="s">
        <v>34</v>
      </c>
      <c r="P782" s="1" t="n">
        <v>-1</v>
      </c>
    </row>
    <row r="783" customFormat="false" ht="13" hidden="false" customHeight="false" outlineLevel="0" collapsed="false">
      <c r="A783" s="1" t="n">
        <v>760</v>
      </c>
      <c r="B783" s="1" t="s">
        <v>2445</v>
      </c>
      <c r="C783" s="1" t="s">
        <v>2145</v>
      </c>
      <c r="D783" s="1" t="s">
        <v>25</v>
      </c>
      <c r="E783" s="1" t="n">
        <v>23041717</v>
      </c>
      <c r="F783" s="1" t="n">
        <v>23041799</v>
      </c>
      <c r="G783" s="1" t="n">
        <v>23041799</v>
      </c>
      <c r="H783" s="1" t="n">
        <v>23041799</v>
      </c>
      <c r="I783" s="1" t="n">
        <v>1</v>
      </c>
      <c r="J783" s="1" t="n">
        <v>23041717</v>
      </c>
      <c r="K783" s="1" t="n">
        <v>23041799</v>
      </c>
      <c r="L783" s="1" t="n">
        <v>0</v>
      </c>
      <c r="M783" s="1" t="s">
        <v>2446</v>
      </c>
      <c r="N783" s="1" t="s">
        <v>34</v>
      </c>
      <c r="O783" s="1" t="s">
        <v>34</v>
      </c>
      <c r="P783" s="1" t="n">
        <v>-1</v>
      </c>
    </row>
    <row r="784" customFormat="false" ht="13" hidden="false" customHeight="false" outlineLevel="0" collapsed="false">
      <c r="A784" s="1" t="n">
        <v>760</v>
      </c>
      <c r="B784" s="1" t="s">
        <v>2393</v>
      </c>
      <c r="C784" s="1" t="s">
        <v>2145</v>
      </c>
      <c r="D784" s="1" t="s">
        <v>25</v>
      </c>
      <c r="E784" s="1" t="n">
        <v>23043584</v>
      </c>
      <c r="F784" s="1" t="n">
        <v>23043666</v>
      </c>
      <c r="G784" s="1" t="n">
        <v>23043666</v>
      </c>
      <c r="H784" s="1" t="n">
        <v>23043666</v>
      </c>
      <c r="I784" s="1" t="n">
        <v>1</v>
      </c>
      <c r="J784" s="1" t="n">
        <v>23043584</v>
      </c>
      <c r="K784" s="1" t="n">
        <v>23043666</v>
      </c>
      <c r="L784" s="1" t="n">
        <v>0</v>
      </c>
      <c r="M784" s="1" t="s">
        <v>2394</v>
      </c>
      <c r="N784" s="1" t="s">
        <v>34</v>
      </c>
      <c r="O784" s="1" t="s">
        <v>34</v>
      </c>
      <c r="P784" s="1" t="n">
        <v>-1</v>
      </c>
    </row>
    <row r="785" customFormat="false" ht="13" hidden="false" customHeight="false" outlineLevel="0" collapsed="false">
      <c r="A785" s="1" t="n">
        <v>760</v>
      </c>
      <c r="B785" s="1" t="s">
        <v>2371</v>
      </c>
      <c r="C785" s="1" t="s">
        <v>2145</v>
      </c>
      <c r="D785" s="1" t="s">
        <v>25</v>
      </c>
      <c r="E785" s="1" t="n">
        <v>23043584</v>
      </c>
      <c r="F785" s="1" t="n">
        <v>23043666</v>
      </c>
      <c r="G785" s="1" t="n">
        <v>23043666</v>
      </c>
      <c r="H785" s="1" t="n">
        <v>23043666</v>
      </c>
      <c r="I785" s="1" t="n">
        <v>1</v>
      </c>
      <c r="J785" s="1" t="n">
        <v>23043584</v>
      </c>
      <c r="K785" s="1" t="n">
        <v>23043666</v>
      </c>
      <c r="L785" s="1" t="n">
        <v>0</v>
      </c>
      <c r="M785" s="1" t="s">
        <v>2372</v>
      </c>
      <c r="N785" s="1" t="s">
        <v>34</v>
      </c>
      <c r="O785" s="1" t="s">
        <v>34</v>
      </c>
      <c r="P785" s="1" t="n">
        <v>-1</v>
      </c>
    </row>
    <row r="786" customFormat="false" ht="13" hidden="false" customHeight="false" outlineLevel="0" collapsed="false">
      <c r="A786" s="1" t="n">
        <v>760</v>
      </c>
      <c r="B786" s="1" t="s">
        <v>2447</v>
      </c>
      <c r="C786" s="1" t="s">
        <v>2145</v>
      </c>
      <c r="D786" s="1" t="s">
        <v>25</v>
      </c>
      <c r="E786" s="1" t="n">
        <v>23043584</v>
      </c>
      <c r="F786" s="1" t="n">
        <v>23043666</v>
      </c>
      <c r="G786" s="1" t="n">
        <v>23043666</v>
      </c>
      <c r="H786" s="1" t="n">
        <v>23043666</v>
      </c>
      <c r="I786" s="1" t="n">
        <v>1</v>
      </c>
      <c r="J786" s="1" t="n">
        <v>23043584</v>
      </c>
      <c r="K786" s="1" t="n">
        <v>23043666</v>
      </c>
      <c r="L786" s="1" t="n">
        <v>0</v>
      </c>
      <c r="M786" s="1" t="s">
        <v>2448</v>
      </c>
      <c r="N786" s="1" t="s">
        <v>34</v>
      </c>
      <c r="O786" s="1" t="s">
        <v>34</v>
      </c>
      <c r="P786" s="1" t="n">
        <v>-1</v>
      </c>
    </row>
    <row r="787" customFormat="false" ht="13" hidden="false" customHeight="false" outlineLevel="0" collapsed="false">
      <c r="A787" s="1" t="n">
        <v>760</v>
      </c>
      <c r="B787" s="1" t="s">
        <v>2381</v>
      </c>
      <c r="C787" s="1" t="s">
        <v>2145</v>
      </c>
      <c r="D787" s="1" t="s">
        <v>25</v>
      </c>
      <c r="E787" s="1" t="n">
        <v>23045437</v>
      </c>
      <c r="F787" s="1" t="n">
        <v>23045519</v>
      </c>
      <c r="G787" s="1" t="n">
        <v>23045519</v>
      </c>
      <c r="H787" s="1" t="n">
        <v>23045519</v>
      </c>
      <c r="I787" s="1" t="n">
        <v>1</v>
      </c>
      <c r="J787" s="1" t="n">
        <v>23045437</v>
      </c>
      <c r="K787" s="1" t="n">
        <v>23045519</v>
      </c>
      <c r="L787" s="1" t="n">
        <v>0</v>
      </c>
      <c r="M787" s="1" t="s">
        <v>2382</v>
      </c>
      <c r="N787" s="1" t="s">
        <v>34</v>
      </c>
      <c r="O787" s="1" t="s">
        <v>34</v>
      </c>
      <c r="P787" s="1" t="n">
        <v>-1</v>
      </c>
    </row>
    <row r="788" customFormat="false" ht="13" hidden="false" customHeight="false" outlineLevel="0" collapsed="false">
      <c r="A788" s="1" t="n">
        <v>760</v>
      </c>
      <c r="B788" s="1" t="s">
        <v>2383</v>
      </c>
      <c r="C788" s="1" t="s">
        <v>2145</v>
      </c>
      <c r="D788" s="1" t="s">
        <v>25</v>
      </c>
      <c r="E788" s="1" t="n">
        <v>23045437</v>
      </c>
      <c r="F788" s="1" t="n">
        <v>23045519</v>
      </c>
      <c r="G788" s="1" t="n">
        <v>23045519</v>
      </c>
      <c r="H788" s="1" t="n">
        <v>23045519</v>
      </c>
      <c r="I788" s="1" t="n">
        <v>1</v>
      </c>
      <c r="J788" s="1" t="n">
        <v>23045437</v>
      </c>
      <c r="K788" s="1" t="n">
        <v>23045519</v>
      </c>
      <c r="L788" s="1" t="n">
        <v>0</v>
      </c>
      <c r="M788" s="1" t="s">
        <v>2384</v>
      </c>
      <c r="N788" s="1" t="s">
        <v>34</v>
      </c>
      <c r="O788" s="1" t="s">
        <v>34</v>
      </c>
      <c r="P788" s="1" t="n">
        <v>-1</v>
      </c>
    </row>
    <row r="789" customFormat="false" ht="13" hidden="false" customHeight="false" outlineLevel="0" collapsed="false">
      <c r="A789" s="1" t="n">
        <v>760</v>
      </c>
      <c r="B789" s="1" t="s">
        <v>2385</v>
      </c>
      <c r="C789" s="1" t="s">
        <v>2145</v>
      </c>
      <c r="D789" s="1" t="s">
        <v>25</v>
      </c>
      <c r="E789" s="1" t="n">
        <v>23045437</v>
      </c>
      <c r="F789" s="1" t="n">
        <v>23045519</v>
      </c>
      <c r="G789" s="1" t="n">
        <v>23045519</v>
      </c>
      <c r="H789" s="1" t="n">
        <v>23045519</v>
      </c>
      <c r="I789" s="1" t="n">
        <v>1</v>
      </c>
      <c r="J789" s="1" t="n">
        <v>23045437</v>
      </c>
      <c r="K789" s="1" t="n">
        <v>23045519</v>
      </c>
      <c r="L789" s="1" t="n">
        <v>0</v>
      </c>
      <c r="M789" s="1" t="s">
        <v>2386</v>
      </c>
      <c r="N789" s="1" t="s">
        <v>34</v>
      </c>
      <c r="O789" s="1" t="s">
        <v>34</v>
      </c>
      <c r="P789" s="1" t="n">
        <v>-1</v>
      </c>
    </row>
    <row r="790" customFormat="false" ht="13" hidden="false" customHeight="false" outlineLevel="0" collapsed="false">
      <c r="A790" s="1" t="n">
        <v>760</v>
      </c>
      <c r="B790" s="1" t="s">
        <v>2387</v>
      </c>
      <c r="C790" s="1" t="s">
        <v>2145</v>
      </c>
      <c r="D790" s="1" t="s">
        <v>25</v>
      </c>
      <c r="E790" s="1" t="n">
        <v>23045437</v>
      </c>
      <c r="F790" s="1" t="n">
        <v>23045519</v>
      </c>
      <c r="G790" s="1" t="n">
        <v>23045519</v>
      </c>
      <c r="H790" s="1" t="n">
        <v>23045519</v>
      </c>
      <c r="I790" s="1" t="n">
        <v>1</v>
      </c>
      <c r="J790" s="1" t="n">
        <v>23045437</v>
      </c>
      <c r="K790" s="1" t="n">
        <v>23045519</v>
      </c>
      <c r="L790" s="1" t="n">
        <v>0</v>
      </c>
      <c r="M790" s="1" t="s">
        <v>2388</v>
      </c>
      <c r="N790" s="1" t="s">
        <v>34</v>
      </c>
      <c r="O790" s="1" t="s">
        <v>34</v>
      </c>
      <c r="P790" s="1" t="n">
        <v>-1</v>
      </c>
    </row>
    <row r="791" customFormat="false" ht="13" hidden="false" customHeight="false" outlineLevel="0" collapsed="false">
      <c r="A791" s="1" t="n">
        <v>760</v>
      </c>
      <c r="B791" s="1" t="s">
        <v>2449</v>
      </c>
      <c r="C791" s="1" t="s">
        <v>2145</v>
      </c>
      <c r="D791" s="1" t="s">
        <v>25</v>
      </c>
      <c r="E791" s="1" t="n">
        <v>23047098</v>
      </c>
      <c r="F791" s="1" t="n">
        <v>23047180</v>
      </c>
      <c r="G791" s="1" t="n">
        <v>23047180</v>
      </c>
      <c r="H791" s="1" t="n">
        <v>23047180</v>
      </c>
      <c r="I791" s="1" t="n">
        <v>1</v>
      </c>
      <c r="J791" s="1" t="n">
        <v>23047098</v>
      </c>
      <c r="K791" s="1" t="n">
        <v>23047180</v>
      </c>
      <c r="L791" s="1" t="n">
        <v>0</v>
      </c>
      <c r="M791" s="1" t="s">
        <v>2450</v>
      </c>
      <c r="N791" s="1" t="s">
        <v>34</v>
      </c>
      <c r="O791" s="1" t="s">
        <v>34</v>
      </c>
      <c r="P791" s="1" t="n">
        <v>-1</v>
      </c>
    </row>
    <row r="792" customFormat="false" ht="13" hidden="false" customHeight="false" outlineLevel="0" collapsed="false">
      <c r="A792" s="1" t="n">
        <v>760</v>
      </c>
      <c r="B792" s="1" t="s">
        <v>2451</v>
      </c>
      <c r="C792" s="1" t="s">
        <v>2145</v>
      </c>
      <c r="D792" s="1" t="s">
        <v>25</v>
      </c>
      <c r="E792" s="1" t="n">
        <v>23060766</v>
      </c>
      <c r="F792" s="1" t="n">
        <v>23060819</v>
      </c>
      <c r="G792" s="1" t="n">
        <v>23060819</v>
      </c>
      <c r="H792" s="1" t="n">
        <v>23060819</v>
      </c>
      <c r="I792" s="1" t="n">
        <v>1</v>
      </c>
      <c r="J792" s="1" t="n">
        <v>23060766</v>
      </c>
      <c r="K792" s="1" t="n">
        <v>23060819</v>
      </c>
      <c r="L792" s="1" t="n">
        <v>0</v>
      </c>
      <c r="M792" s="1" t="s">
        <v>2452</v>
      </c>
      <c r="N792" s="1" t="s">
        <v>34</v>
      </c>
      <c r="O792" s="1" t="s">
        <v>34</v>
      </c>
      <c r="P792" s="1" t="n">
        <v>-1</v>
      </c>
    </row>
    <row r="793" customFormat="false" ht="13" hidden="false" customHeight="false" outlineLevel="0" collapsed="false">
      <c r="A793" s="1" t="n">
        <v>760</v>
      </c>
      <c r="B793" s="1" t="s">
        <v>2453</v>
      </c>
      <c r="C793" s="1" t="s">
        <v>2145</v>
      </c>
      <c r="D793" s="1" t="s">
        <v>25</v>
      </c>
      <c r="E793" s="1" t="n">
        <v>23064756</v>
      </c>
      <c r="F793" s="1" t="n">
        <v>23064789</v>
      </c>
      <c r="G793" s="1" t="n">
        <v>23064789</v>
      </c>
      <c r="H793" s="1" t="n">
        <v>23064789</v>
      </c>
      <c r="I793" s="1" t="n">
        <v>1</v>
      </c>
      <c r="J793" s="1" t="n">
        <v>23064756</v>
      </c>
      <c r="K793" s="1" t="n">
        <v>23064789</v>
      </c>
      <c r="L793" s="1" t="n">
        <v>0</v>
      </c>
      <c r="M793" s="1" t="s">
        <v>2454</v>
      </c>
      <c r="N793" s="1" t="s">
        <v>34</v>
      </c>
      <c r="O793" s="1" t="s">
        <v>34</v>
      </c>
      <c r="P793" s="1" t="n">
        <v>-1</v>
      </c>
    </row>
    <row r="794" customFormat="false" ht="13" hidden="false" customHeight="false" outlineLevel="0" collapsed="false">
      <c r="A794" s="1" t="n">
        <v>760</v>
      </c>
      <c r="B794" s="1" t="s">
        <v>2455</v>
      </c>
      <c r="C794" s="1" t="s">
        <v>2145</v>
      </c>
      <c r="D794" s="1" t="s">
        <v>25</v>
      </c>
      <c r="E794" s="1" t="n">
        <v>23066022</v>
      </c>
      <c r="F794" s="1" t="n">
        <v>23066098</v>
      </c>
      <c r="G794" s="1" t="n">
        <v>23066098</v>
      </c>
      <c r="H794" s="1" t="n">
        <v>23066098</v>
      </c>
      <c r="I794" s="1" t="n">
        <v>1</v>
      </c>
      <c r="J794" s="1" t="n">
        <v>23066022</v>
      </c>
      <c r="K794" s="1" t="n">
        <v>23066098</v>
      </c>
      <c r="L794" s="1" t="n">
        <v>0</v>
      </c>
      <c r="M794" s="1" t="s">
        <v>2456</v>
      </c>
      <c r="N794" s="1" t="s">
        <v>34</v>
      </c>
      <c r="O794" s="1" t="s">
        <v>34</v>
      </c>
      <c r="P794" s="1" t="n">
        <v>-1</v>
      </c>
    </row>
    <row r="795" customFormat="false" ht="13" hidden="false" customHeight="false" outlineLevel="0" collapsed="false">
      <c r="A795" s="1" t="n">
        <v>761</v>
      </c>
      <c r="B795" s="1" t="s">
        <v>2293</v>
      </c>
      <c r="C795" s="1" t="s">
        <v>2145</v>
      </c>
      <c r="D795" s="1" t="s">
        <v>25</v>
      </c>
      <c r="E795" s="1" t="n">
        <v>23074582</v>
      </c>
      <c r="F795" s="1" t="n">
        <v>23074649</v>
      </c>
      <c r="G795" s="1" t="n">
        <v>23074649</v>
      </c>
      <c r="H795" s="1" t="n">
        <v>23074649</v>
      </c>
      <c r="I795" s="1" t="n">
        <v>1</v>
      </c>
      <c r="J795" s="1" t="n">
        <v>23074582</v>
      </c>
      <c r="K795" s="1" t="n">
        <v>23074649</v>
      </c>
      <c r="L795" s="1" t="n">
        <v>0</v>
      </c>
      <c r="M795" s="1" t="s">
        <v>2294</v>
      </c>
      <c r="N795" s="1" t="s">
        <v>34</v>
      </c>
      <c r="O795" s="1" t="s">
        <v>34</v>
      </c>
      <c r="P795" s="1" t="n">
        <v>-1</v>
      </c>
    </row>
    <row r="796" customFormat="false" ht="13" hidden="false" customHeight="false" outlineLevel="0" collapsed="false">
      <c r="A796" s="1" t="n">
        <v>761</v>
      </c>
      <c r="B796" s="1" t="s">
        <v>2291</v>
      </c>
      <c r="C796" s="1" t="s">
        <v>2145</v>
      </c>
      <c r="D796" s="1" t="s">
        <v>25</v>
      </c>
      <c r="E796" s="1" t="n">
        <v>23074582</v>
      </c>
      <c r="F796" s="1" t="n">
        <v>23074649</v>
      </c>
      <c r="G796" s="1" t="n">
        <v>23074649</v>
      </c>
      <c r="H796" s="1" t="n">
        <v>23074649</v>
      </c>
      <c r="I796" s="1" t="n">
        <v>1</v>
      </c>
      <c r="J796" s="1" t="n">
        <v>23074582</v>
      </c>
      <c r="K796" s="1" t="n">
        <v>23074649</v>
      </c>
      <c r="L796" s="1" t="n">
        <v>0</v>
      </c>
      <c r="M796" s="1" t="s">
        <v>2292</v>
      </c>
      <c r="N796" s="1" t="s">
        <v>34</v>
      </c>
      <c r="O796" s="1" t="s">
        <v>34</v>
      </c>
      <c r="P796" s="1" t="n">
        <v>-1</v>
      </c>
    </row>
    <row r="797" customFormat="false" ht="13" hidden="false" customHeight="false" outlineLevel="0" collapsed="false">
      <c r="A797" s="1" t="n">
        <v>95</v>
      </c>
      <c r="B797" s="1" t="s">
        <v>2457</v>
      </c>
      <c r="C797" s="1" t="s">
        <v>2145</v>
      </c>
      <c r="D797" s="1" t="s">
        <v>18</v>
      </c>
      <c r="E797" s="1" t="n">
        <v>23474952</v>
      </c>
      <c r="F797" s="1" t="n">
        <v>23659442</v>
      </c>
      <c r="G797" s="1" t="n">
        <v>23475580</v>
      </c>
      <c r="H797" s="1" t="n">
        <v>23659336</v>
      </c>
      <c r="I797" s="1" t="n">
        <v>21</v>
      </c>
      <c r="J797" s="1" t="s">
        <v>2458</v>
      </c>
      <c r="K797" s="1" t="s">
        <v>2459</v>
      </c>
      <c r="L797" s="1" t="n">
        <v>0</v>
      </c>
      <c r="M797" s="1" t="s">
        <v>2460</v>
      </c>
      <c r="N797" s="1" t="s">
        <v>22</v>
      </c>
      <c r="O797" s="1" t="s">
        <v>22</v>
      </c>
      <c r="P797" s="1" t="s">
        <v>2461</v>
      </c>
    </row>
    <row r="798" customFormat="false" ht="13" hidden="false" customHeight="false" outlineLevel="0" collapsed="false">
      <c r="A798" s="1" t="n">
        <v>96</v>
      </c>
      <c r="B798" s="1" t="s">
        <v>2462</v>
      </c>
      <c r="C798" s="1" t="s">
        <v>2145</v>
      </c>
      <c r="D798" s="1" t="s">
        <v>18</v>
      </c>
      <c r="E798" s="1" t="n">
        <v>24339786</v>
      </c>
      <c r="F798" s="1" t="n">
        <v>24570020</v>
      </c>
      <c r="G798" s="1" t="n">
        <v>24344032</v>
      </c>
      <c r="H798" s="1" t="n">
        <v>24569964</v>
      </c>
      <c r="I798" s="1" t="n">
        <v>9</v>
      </c>
      <c r="J798" s="1" t="s">
        <v>2463</v>
      </c>
      <c r="K798" s="1" t="s">
        <v>2464</v>
      </c>
      <c r="L798" s="1" t="n">
        <v>0</v>
      </c>
      <c r="M798" s="1" t="s">
        <v>2465</v>
      </c>
      <c r="N798" s="1" t="s">
        <v>22</v>
      </c>
      <c r="O798" s="1" t="s">
        <v>22</v>
      </c>
      <c r="P798" s="1" t="s">
        <v>2466</v>
      </c>
    </row>
    <row r="799" customFormat="false" ht="13" hidden="false" customHeight="false" outlineLevel="0" collapsed="false">
      <c r="A799" s="1" t="n">
        <v>96</v>
      </c>
      <c r="B799" s="1" t="s">
        <v>2467</v>
      </c>
      <c r="C799" s="1" t="s">
        <v>2145</v>
      </c>
      <c r="D799" s="1" t="s">
        <v>18</v>
      </c>
      <c r="E799" s="1" t="n">
        <v>24339786</v>
      </c>
      <c r="F799" s="1" t="n">
        <v>24569344</v>
      </c>
      <c r="G799" s="1" t="n">
        <v>24344032</v>
      </c>
      <c r="H799" s="1" t="n">
        <v>24569202</v>
      </c>
      <c r="I799" s="1" t="n">
        <v>9</v>
      </c>
      <c r="J799" s="1" t="s">
        <v>2468</v>
      </c>
      <c r="K799" s="1" t="s">
        <v>2469</v>
      </c>
      <c r="L799" s="1" t="n">
        <v>0</v>
      </c>
      <c r="M799" s="1" t="s">
        <v>2465</v>
      </c>
      <c r="N799" s="1" t="s">
        <v>22</v>
      </c>
      <c r="O799" s="1" t="s">
        <v>22</v>
      </c>
      <c r="P799" s="1" t="s">
        <v>2466</v>
      </c>
    </row>
    <row r="800" customFormat="false" ht="13" hidden="false" customHeight="false" outlineLevel="0" collapsed="false">
      <c r="A800" s="1" t="n">
        <v>96</v>
      </c>
      <c r="B800" s="1" t="s">
        <v>2470</v>
      </c>
      <c r="C800" s="1" t="s">
        <v>2145</v>
      </c>
      <c r="D800" s="1" t="s">
        <v>25</v>
      </c>
      <c r="E800" s="1" t="n">
        <v>24663150</v>
      </c>
      <c r="F800" s="1" t="n">
        <v>24776749</v>
      </c>
      <c r="G800" s="1" t="n">
        <v>24665488</v>
      </c>
      <c r="H800" s="1" t="n">
        <v>24776126</v>
      </c>
      <c r="I800" s="1" t="n">
        <v>11</v>
      </c>
      <c r="J800" s="1" t="s">
        <v>2471</v>
      </c>
      <c r="K800" s="1" t="s">
        <v>2472</v>
      </c>
      <c r="L800" s="1" t="n">
        <v>0</v>
      </c>
      <c r="M800" s="1" t="s">
        <v>2473</v>
      </c>
      <c r="N800" s="1" t="s">
        <v>22</v>
      </c>
      <c r="O800" s="1" t="s">
        <v>22</v>
      </c>
      <c r="P800" s="1" t="s">
        <v>2474</v>
      </c>
    </row>
    <row r="801" customFormat="false" ht="13" hidden="false" customHeight="false" outlineLevel="0" collapsed="false">
      <c r="A801" s="1" t="n">
        <v>1</v>
      </c>
      <c r="B801" s="1" t="s">
        <v>2475</v>
      </c>
      <c r="C801" s="1" t="s">
        <v>2145</v>
      </c>
      <c r="D801" s="1" t="s">
        <v>25</v>
      </c>
      <c r="E801" s="1" t="n">
        <v>24799262</v>
      </c>
      <c r="F801" s="1" t="n">
        <v>25451729</v>
      </c>
      <c r="G801" s="1" t="n">
        <v>24799428</v>
      </c>
      <c r="H801" s="1" t="n">
        <v>25451622</v>
      </c>
      <c r="I801" s="1" t="n">
        <v>10</v>
      </c>
      <c r="J801" s="1" t="s">
        <v>2476</v>
      </c>
      <c r="K801" s="1" t="s">
        <v>2477</v>
      </c>
      <c r="L801" s="1" t="n">
        <v>0</v>
      </c>
      <c r="M801" s="1" t="s">
        <v>2478</v>
      </c>
      <c r="N801" s="1" t="s">
        <v>22</v>
      </c>
      <c r="O801" s="1" t="s">
        <v>22</v>
      </c>
      <c r="P801" s="1" t="s">
        <v>2479</v>
      </c>
    </row>
    <row r="802" customFormat="false" ht="13" hidden="false" customHeight="false" outlineLevel="0" collapsed="false">
      <c r="A802" s="1" t="n">
        <v>97</v>
      </c>
      <c r="B802" s="1" t="s">
        <v>2480</v>
      </c>
      <c r="C802" s="1" t="s">
        <v>2145</v>
      </c>
      <c r="D802" s="1" t="s">
        <v>18</v>
      </c>
      <c r="E802" s="1" t="n">
        <v>25673615</v>
      </c>
      <c r="F802" s="1" t="n">
        <v>26018053</v>
      </c>
      <c r="G802" s="1" t="n">
        <v>25674128</v>
      </c>
      <c r="H802" s="1" t="n">
        <v>26000615</v>
      </c>
      <c r="I802" s="1" t="n">
        <v>24</v>
      </c>
      <c r="J802" s="1" t="s">
        <v>2481</v>
      </c>
      <c r="K802" s="1" t="s">
        <v>2482</v>
      </c>
      <c r="L802" s="1" t="n">
        <v>0</v>
      </c>
      <c r="M802" s="1" t="s">
        <v>2483</v>
      </c>
      <c r="N802" s="1" t="s">
        <v>22</v>
      </c>
      <c r="O802" s="1" t="s">
        <v>22</v>
      </c>
      <c r="P802" s="1" t="s">
        <v>2484</v>
      </c>
    </row>
    <row r="803" customFormat="false" ht="13" hidden="false" customHeight="false" outlineLevel="0" collapsed="false">
      <c r="A803" s="1" t="n">
        <v>12</v>
      </c>
      <c r="B803" s="1" t="s">
        <v>2485</v>
      </c>
      <c r="C803" s="1" t="s">
        <v>2145</v>
      </c>
      <c r="D803" s="1" t="s">
        <v>18</v>
      </c>
      <c r="E803" s="1" t="n">
        <v>26029782</v>
      </c>
      <c r="F803" s="1" t="n">
        <v>26240890</v>
      </c>
      <c r="G803" s="1" t="n">
        <v>26030503</v>
      </c>
      <c r="H803" s="1" t="n">
        <v>26240174</v>
      </c>
      <c r="I803" s="1" t="n">
        <v>93</v>
      </c>
      <c r="J803" s="1" t="s">
        <v>2486</v>
      </c>
      <c r="K803" s="1" t="s">
        <v>2487</v>
      </c>
      <c r="L803" s="1" t="n">
        <v>0</v>
      </c>
      <c r="M803" s="1" t="s">
        <v>2488</v>
      </c>
      <c r="N803" s="1" t="s">
        <v>22</v>
      </c>
      <c r="O803" s="1" t="s">
        <v>22</v>
      </c>
      <c r="P803" s="1" t="s">
        <v>2489</v>
      </c>
    </row>
    <row r="804" customFormat="false" ht="13" hidden="false" customHeight="false" outlineLevel="0" collapsed="false">
      <c r="A804" s="1" t="n">
        <v>785</v>
      </c>
      <c r="B804" s="1" t="s">
        <v>2490</v>
      </c>
      <c r="C804" s="1" t="s">
        <v>2145</v>
      </c>
      <c r="D804" s="1" t="s">
        <v>25</v>
      </c>
      <c r="E804" s="1" t="n">
        <v>26297404</v>
      </c>
      <c r="F804" s="1" t="n">
        <v>26310766</v>
      </c>
      <c r="G804" s="1" t="n">
        <v>26302914</v>
      </c>
      <c r="H804" s="1" t="n">
        <v>26307804</v>
      </c>
      <c r="I804" s="1" t="n">
        <v>18</v>
      </c>
      <c r="J804" s="1" t="s">
        <v>2491</v>
      </c>
      <c r="K804" s="1" t="s">
        <v>2492</v>
      </c>
      <c r="L804" s="1" t="n">
        <v>0</v>
      </c>
      <c r="M804" s="1" t="s">
        <v>2493</v>
      </c>
      <c r="N804" s="1" t="s">
        <v>22</v>
      </c>
      <c r="O804" s="1" t="s">
        <v>22</v>
      </c>
      <c r="P804" s="1" t="s">
        <v>2241</v>
      </c>
    </row>
    <row r="805" customFormat="false" ht="13" hidden="false" customHeight="false" outlineLevel="0" collapsed="false">
      <c r="A805" s="1" t="n">
        <v>785</v>
      </c>
      <c r="B805" s="1" t="s">
        <v>2494</v>
      </c>
      <c r="C805" s="1" t="s">
        <v>2145</v>
      </c>
      <c r="D805" s="1" t="s">
        <v>25</v>
      </c>
      <c r="E805" s="1" t="n">
        <v>26297459</v>
      </c>
      <c r="F805" s="1" t="n">
        <v>26308821</v>
      </c>
      <c r="G805" s="1" t="n">
        <v>26302914</v>
      </c>
      <c r="H805" s="1" t="n">
        <v>26307804</v>
      </c>
      <c r="I805" s="1" t="n">
        <v>15</v>
      </c>
      <c r="J805" s="1" t="s">
        <v>2495</v>
      </c>
      <c r="K805" s="1" t="s">
        <v>2496</v>
      </c>
      <c r="L805" s="1" t="n">
        <v>0</v>
      </c>
      <c r="M805" s="1" t="s">
        <v>2497</v>
      </c>
      <c r="N805" s="1" t="s">
        <v>22</v>
      </c>
      <c r="O805" s="1" t="s">
        <v>22</v>
      </c>
      <c r="P805" s="1" t="s">
        <v>2498</v>
      </c>
    </row>
    <row r="806" customFormat="false" ht="13" hidden="false" customHeight="false" outlineLevel="0" collapsed="false">
      <c r="A806" s="1" t="n">
        <v>787</v>
      </c>
      <c r="B806" s="1" t="s">
        <v>2490</v>
      </c>
      <c r="C806" s="1" t="s">
        <v>2145</v>
      </c>
      <c r="D806" s="1" t="s">
        <v>18</v>
      </c>
      <c r="E806" s="1" t="n">
        <v>26563797</v>
      </c>
      <c r="F806" s="1" t="n">
        <v>26577158</v>
      </c>
      <c r="G806" s="1" t="n">
        <v>26566759</v>
      </c>
      <c r="H806" s="1" t="n">
        <v>26571648</v>
      </c>
      <c r="I806" s="1" t="n">
        <v>18</v>
      </c>
      <c r="J806" s="1" t="s">
        <v>2499</v>
      </c>
      <c r="K806" s="1" t="s">
        <v>2500</v>
      </c>
      <c r="L806" s="1" t="n">
        <v>0</v>
      </c>
      <c r="M806" s="1" t="s">
        <v>2493</v>
      </c>
      <c r="N806" s="1" t="s">
        <v>22</v>
      </c>
      <c r="O806" s="1" t="s">
        <v>22</v>
      </c>
      <c r="P806" s="1" t="s">
        <v>2501</v>
      </c>
    </row>
    <row r="807" customFormat="false" ht="13" hidden="false" customHeight="false" outlineLevel="0" collapsed="false">
      <c r="A807" s="1" t="n">
        <v>787</v>
      </c>
      <c r="B807" s="1" t="s">
        <v>2494</v>
      </c>
      <c r="C807" s="1" t="s">
        <v>2145</v>
      </c>
      <c r="D807" s="1" t="s">
        <v>18</v>
      </c>
      <c r="E807" s="1" t="n">
        <v>26565742</v>
      </c>
      <c r="F807" s="1" t="n">
        <v>26577103</v>
      </c>
      <c r="G807" s="1" t="n">
        <v>26566759</v>
      </c>
      <c r="H807" s="1" t="n">
        <v>26571648</v>
      </c>
      <c r="I807" s="1" t="n">
        <v>15</v>
      </c>
      <c r="J807" s="1" t="s">
        <v>2502</v>
      </c>
      <c r="K807" s="1" t="s">
        <v>2503</v>
      </c>
      <c r="L807" s="1" t="n">
        <v>0</v>
      </c>
      <c r="M807" s="1" t="s">
        <v>2497</v>
      </c>
      <c r="N807" s="1" t="s">
        <v>22</v>
      </c>
      <c r="O807" s="1" t="s">
        <v>22</v>
      </c>
      <c r="P807" s="1" t="s">
        <v>2504</v>
      </c>
    </row>
    <row r="808" customFormat="false" ht="13" hidden="false" customHeight="false" outlineLevel="0" collapsed="false">
      <c r="A808" s="1" t="n">
        <v>789</v>
      </c>
      <c r="B808" s="1" t="s">
        <v>2505</v>
      </c>
      <c r="C808" s="1" t="s">
        <v>2145</v>
      </c>
      <c r="D808" s="1" t="s">
        <v>25</v>
      </c>
      <c r="E808" s="1" t="n">
        <v>26781769</v>
      </c>
      <c r="F808" s="1" t="n">
        <v>26802548</v>
      </c>
      <c r="G808" s="1" t="n">
        <v>26802548</v>
      </c>
      <c r="H808" s="1" t="n">
        <v>26802548</v>
      </c>
      <c r="I808" s="1" t="n">
        <v>9</v>
      </c>
      <c r="J808" s="1" t="s">
        <v>2506</v>
      </c>
      <c r="K808" s="1" t="s">
        <v>2507</v>
      </c>
      <c r="L808" s="1" t="n">
        <v>0</v>
      </c>
      <c r="M808" s="1" t="s">
        <v>2508</v>
      </c>
      <c r="N808" s="1" t="s">
        <v>34</v>
      </c>
      <c r="O808" s="1" t="s">
        <v>34</v>
      </c>
      <c r="P808" s="1" t="n">
        <f aca="false">-1-1-1-1-1-1-1-1-1</f>
        <v>-9</v>
      </c>
    </row>
    <row r="809" customFormat="false" ht="13" hidden="false" customHeight="false" outlineLevel="0" collapsed="false">
      <c r="A809" s="1" t="n">
        <v>98</v>
      </c>
      <c r="B809" s="1" t="s">
        <v>2509</v>
      </c>
      <c r="C809" s="1" t="s">
        <v>2145</v>
      </c>
      <c r="D809" s="1" t="s">
        <v>25</v>
      </c>
      <c r="E809" s="1" t="n">
        <v>27001131</v>
      </c>
      <c r="F809" s="1" t="n">
        <v>27197808</v>
      </c>
      <c r="G809" s="1" t="n">
        <v>27133379</v>
      </c>
      <c r="H809" s="1" t="n">
        <v>27196628</v>
      </c>
      <c r="I809" s="1" t="n">
        <v>13</v>
      </c>
      <c r="J809" s="1" t="s">
        <v>2510</v>
      </c>
      <c r="K809" s="1" t="s">
        <v>2511</v>
      </c>
      <c r="L809" s="1" t="n">
        <v>0</v>
      </c>
      <c r="M809" s="1" t="s">
        <v>2512</v>
      </c>
      <c r="N809" s="1" t="s">
        <v>22</v>
      </c>
      <c r="O809" s="1" t="s">
        <v>22</v>
      </c>
      <c r="P809" s="1" t="s">
        <v>2513</v>
      </c>
    </row>
    <row r="810" customFormat="false" ht="13" hidden="false" customHeight="false" outlineLevel="0" collapsed="false">
      <c r="A810" s="1" t="n">
        <v>98</v>
      </c>
      <c r="B810" s="1" t="s">
        <v>2514</v>
      </c>
      <c r="C810" s="1" t="s">
        <v>2145</v>
      </c>
      <c r="D810" s="1" t="s">
        <v>25</v>
      </c>
      <c r="E810" s="1" t="n">
        <v>27001131</v>
      </c>
      <c r="F810" s="1" t="n">
        <v>27197808</v>
      </c>
      <c r="G810" s="1" t="n">
        <v>27133379</v>
      </c>
      <c r="H810" s="1" t="n">
        <v>27196628</v>
      </c>
      <c r="I810" s="1" t="n">
        <v>14</v>
      </c>
      <c r="J810" s="1" t="s">
        <v>2515</v>
      </c>
      <c r="K810" s="1" t="s">
        <v>2516</v>
      </c>
      <c r="L810" s="1" t="n">
        <v>0</v>
      </c>
      <c r="M810" s="1" t="s">
        <v>2512</v>
      </c>
      <c r="N810" s="1" t="s">
        <v>22</v>
      </c>
      <c r="O810" s="1" t="s">
        <v>22</v>
      </c>
      <c r="P810" s="1" t="s">
        <v>2517</v>
      </c>
    </row>
    <row r="811" customFormat="false" ht="13" hidden="false" customHeight="false" outlineLevel="0" collapsed="false">
      <c r="A811" s="1" t="n">
        <v>12</v>
      </c>
      <c r="B811" s="1" t="s">
        <v>2518</v>
      </c>
      <c r="C811" s="1" t="s">
        <v>2145</v>
      </c>
      <c r="D811" s="1" t="s">
        <v>18</v>
      </c>
      <c r="E811" s="1" t="n">
        <v>27199746</v>
      </c>
      <c r="F811" s="1" t="n">
        <v>27650219</v>
      </c>
      <c r="G811" s="1" t="n">
        <v>27202833</v>
      </c>
      <c r="H811" s="1" t="n">
        <v>27650219</v>
      </c>
      <c r="I811" s="1" t="n">
        <v>11</v>
      </c>
      <c r="J811" s="1" t="s">
        <v>2519</v>
      </c>
      <c r="K811" s="1" t="s">
        <v>2520</v>
      </c>
      <c r="L811" s="1" t="n">
        <v>0</v>
      </c>
      <c r="M811" s="1" t="s">
        <v>2521</v>
      </c>
      <c r="N811" s="1" t="s">
        <v>22</v>
      </c>
      <c r="O811" s="1" t="s">
        <v>22</v>
      </c>
      <c r="P811" s="1" t="s">
        <v>2522</v>
      </c>
    </row>
    <row r="812" customFormat="false" ht="13" hidden="false" customHeight="false" outlineLevel="0" collapsed="false">
      <c r="A812" s="1" t="n">
        <v>793</v>
      </c>
      <c r="B812" s="1" t="s">
        <v>2523</v>
      </c>
      <c r="C812" s="1" t="s">
        <v>2145</v>
      </c>
      <c r="D812" s="1" t="s">
        <v>18</v>
      </c>
      <c r="E812" s="1" t="n">
        <v>27347649</v>
      </c>
      <c r="F812" s="1" t="n">
        <v>27349309</v>
      </c>
      <c r="G812" s="1" t="n">
        <v>27348286</v>
      </c>
      <c r="H812" s="1" t="n">
        <v>27349201</v>
      </c>
      <c r="I812" s="1" t="n">
        <v>1</v>
      </c>
      <c r="J812" s="1" t="n">
        <v>27347649</v>
      </c>
      <c r="K812" s="1" t="n">
        <v>27349309</v>
      </c>
      <c r="L812" s="1" t="n">
        <v>0</v>
      </c>
      <c r="M812" s="1" t="s">
        <v>2524</v>
      </c>
      <c r="N812" s="1" t="s">
        <v>22</v>
      </c>
      <c r="O812" s="1" t="s">
        <v>22</v>
      </c>
      <c r="P812" s="1" t="n">
        <v>0</v>
      </c>
    </row>
    <row r="813" customFormat="false" ht="13" hidden="false" customHeight="false" outlineLevel="0" collapsed="false">
      <c r="A813" s="1" t="n">
        <v>101</v>
      </c>
      <c r="B813" s="1" t="s">
        <v>2525</v>
      </c>
      <c r="C813" s="1" t="s">
        <v>2145</v>
      </c>
      <c r="D813" s="1" t="s">
        <v>18</v>
      </c>
      <c r="E813" s="1" t="n">
        <v>29562620</v>
      </c>
      <c r="F813" s="1" t="n">
        <v>29734834</v>
      </c>
      <c r="G813" s="1" t="n">
        <v>29562788</v>
      </c>
      <c r="H813" s="1" t="n">
        <v>29734741</v>
      </c>
      <c r="I813" s="1" t="n">
        <v>11</v>
      </c>
      <c r="J813" s="1" t="s">
        <v>2526</v>
      </c>
      <c r="K813" s="1" t="s">
        <v>2527</v>
      </c>
      <c r="L813" s="1" t="n">
        <v>0</v>
      </c>
      <c r="M813" s="1" t="s">
        <v>2528</v>
      </c>
      <c r="N813" s="1" t="s">
        <v>22</v>
      </c>
      <c r="O813" s="1" t="s">
        <v>22</v>
      </c>
      <c r="P813" s="1" t="s">
        <v>2529</v>
      </c>
    </row>
    <row r="814" customFormat="false" ht="13" hidden="false" customHeight="false" outlineLevel="0" collapsed="false">
      <c r="A814" s="1" t="n">
        <v>101</v>
      </c>
      <c r="B814" s="1" t="s">
        <v>2530</v>
      </c>
      <c r="C814" s="1" t="s">
        <v>2145</v>
      </c>
      <c r="D814" s="1" t="s">
        <v>25</v>
      </c>
      <c r="E814" s="1" t="n">
        <v>30110017</v>
      </c>
      <c r="F814" s="1" t="n">
        <v>30248527</v>
      </c>
      <c r="G814" s="1" t="n">
        <v>30110089</v>
      </c>
      <c r="H814" s="1" t="n">
        <v>30247951</v>
      </c>
      <c r="I814" s="1" t="n">
        <v>10</v>
      </c>
      <c r="J814" s="1" t="s">
        <v>2531</v>
      </c>
      <c r="K814" s="1" t="s">
        <v>2532</v>
      </c>
      <c r="L814" s="1" t="n">
        <v>0</v>
      </c>
      <c r="M814" s="1" t="s">
        <v>2533</v>
      </c>
      <c r="N814" s="1" t="s">
        <v>22</v>
      </c>
      <c r="O814" s="1" t="s">
        <v>22</v>
      </c>
      <c r="P814" s="1" t="s">
        <v>2534</v>
      </c>
    </row>
    <row r="815" customFormat="false" ht="13" hidden="false" customHeight="false" outlineLevel="0" collapsed="false">
      <c r="A815" s="1" t="n">
        <v>12</v>
      </c>
      <c r="B815" s="1" t="s">
        <v>2535</v>
      </c>
      <c r="C815" s="1" t="s">
        <v>2145</v>
      </c>
      <c r="D815" s="1" t="s">
        <v>25</v>
      </c>
      <c r="E815" s="1" t="n">
        <v>31390468</v>
      </c>
      <c r="F815" s="1" t="n">
        <v>31945595</v>
      </c>
      <c r="G815" s="1" t="n">
        <v>31390538</v>
      </c>
      <c r="H815" s="1" t="n">
        <v>31944719</v>
      </c>
      <c r="I815" s="1" t="n">
        <v>104</v>
      </c>
      <c r="J815" s="1" t="s">
        <v>2536</v>
      </c>
      <c r="K815" s="1" t="s">
        <v>2537</v>
      </c>
      <c r="L815" s="1" t="n">
        <v>0</v>
      </c>
      <c r="M815" s="1" t="s">
        <v>2538</v>
      </c>
      <c r="N815" s="1" t="s">
        <v>22</v>
      </c>
      <c r="O815" s="1" t="s">
        <v>22</v>
      </c>
      <c r="P815" s="1" t="s">
        <v>2539</v>
      </c>
    </row>
    <row r="816" customFormat="false" ht="13" hidden="false" customHeight="false" outlineLevel="0" collapsed="false">
      <c r="A816" s="1" t="n">
        <v>829</v>
      </c>
      <c r="B816" s="1" t="s">
        <v>2540</v>
      </c>
      <c r="C816" s="1" t="s">
        <v>2541</v>
      </c>
      <c r="D816" s="1" t="s">
        <v>18</v>
      </c>
      <c r="E816" s="1" t="n">
        <v>32070109</v>
      </c>
      <c r="F816" s="1" t="n">
        <v>32071375</v>
      </c>
      <c r="G816" s="1" t="n">
        <v>32071375</v>
      </c>
      <c r="H816" s="1" t="n">
        <v>32071375</v>
      </c>
      <c r="I816" s="1" t="n">
        <v>2</v>
      </c>
      <c r="J816" s="1" t="s">
        <v>2542</v>
      </c>
      <c r="K816" s="1" t="s">
        <v>2543</v>
      </c>
      <c r="L816" s="1" t="n">
        <v>0</v>
      </c>
      <c r="M816" s="1" t="s">
        <v>2544</v>
      </c>
      <c r="N816" s="1" t="s">
        <v>34</v>
      </c>
      <c r="O816" s="1" t="s">
        <v>34</v>
      </c>
      <c r="P816" s="1" t="n">
        <f aca="false">-1-1</f>
        <v>-2</v>
      </c>
    </row>
    <row r="817" customFormat="false" ht="13" hidden="false" customHeight="false" outlineLevel="0" collapsed="false">
      <c r="A817" s="1" t="n">
        <v>833</v>
      </c>
      <c r="B817" s="1" t="s">
        <v>2545</v>
      </c>
      <c r="C817" s="1" t="s">
        <v>2541</v>
      </c>
      <c r="D817" s="1" t="s">
        <v>18</v>
      </c>
      <c r="E817" s="1" t="n">
        <v>32592341</v>
      </c>
      <c r="F817" s="1" t="n">
        <v>32596379</v>
      </c>
      <c r="G817" s="1" t="n">
        <v>32593373</v>
      </c>
      <c r="H817" s="1" t="n">
        <v>32594919</v>
      </c>
      <c r="I817" s="1" t="n">
        <v>2</v>
      </c>
      <c r="J817" s="1" t="s">
        <v>2546</v>
      </c>
      <c r="K817" s="1" t="s">
        <v>2547</v>
      </c>
      <c r="L817" s="1" t="n">
        <v>0</v>
      </c>
      <c r="M817" s="1" t="s">
        <v>2548</v>
      </c>
      <c r="N817" s="1" t="s">
        <v>22</v>
      </c>
      <c r="O817" s="1" t="s">
        <v>22</v>
      </c>
      <c r="P817" s="1" t="s">
        <v>2549</v>
      </c>
    </row>
    <row r="818" customFormat="false" ht="13" hidden="false" customHeight="false" outlineLevel="0" collapsed="false">
      <c r="A818" s="1" t="n">
        <v>833</v>
      </c>
      <c r="B818" s="1" t="s">
        <v>2550</v>
      </c>
      <c r="C818" s="1" t="s">
        <v>2541</v>
      </c>
      <c r="D818" s="1" t="s">
        <v>18</v>
      </c>
      <c r="E818" s="1" t="n">
        <v>32592349</v>
      </c>
      <c r="F818" s="1" t="n">
        <v>32595554</v>
      </c>
      <c r="G818" s="1" t="n">
        <v>32593373</v>
      </c>
      <c r="H818" s="1" t="n">
        <v>32594919</v>
      </c>
      <c r="I818" s="1" t="n">
        <v>2</v>
      </c>
      <c r="J818" s="1" t="s">
        <v>2551</v>
      </c>
      <c r="K818" s="1" t="s">
        <v>2552</v>
      </c>
      <c r="L818" s="1" t="n">
        <v>0</v>
      </c>
      <c r="M818" s="1" t="s">
        <v>2553</v>
      </c>
      <c r="N818" s="1" t="s">
        <v>22</v>
      </c>
      <c r="O818" s="1" t="s">
        <v>22</v>
      </c>
      <c r="P818" s="1" t="s">
        <v>2549</v>
      </c>
    </row>
    <row r="819" customFormat="false" ht="13" hidden="false" customHeight="false" outlineLevel="0" collapsed="false">
      <c r="A819" s="1" t="n">
        <v>835</v>
      </c>
      <c r="B819" s="1" t="s">
        <v>2554</v>
      </c>
      <c r="C819" s="1" t="s">
        <v>2541</v>
      </c>
      <c r="D819" s="1" t="s">
        <v>18</v>
      </c>
      <c r="E819" s="1" t="n">
        <v>32796297</v>
      </c>
      <c r="F819" s="1" t="n">
        <v>32803964</v>
      </c>
      <c r="G819" s="1" t="n">
        <v>32803964</v>
      </c>
      <c r="H819" s="1" t="n">
        <v>32803964</v>
      </c>
      <c r="I819" s="1" t="n">
        <v>9</v>
      </c>
      <c r="J819" s="1" t="s">
        <v>2555</v>
      </c>
      <c r="K819" s="1" t="s">
        <v>2556</v>
      </c>
      <c r="L819" s="1" t="n">
        <v>0</v>
      </c>
      <c r="M819" s="1" t="s">
        <v>2557</v>
      </c>
      <c r="N819" s="1" t="s">
        <v>34</v>
      </c>
      <c r="O819" s="1" t="s">
        <v>34</v>
      </c>
      <c r="P819" s="1" t="n">
        <f aca="false">-1-1-1-1-1-1-1-1-1</f>
        <v>-9</v>
      </c>
    </row>
    <row r="820" customFormat="false" ht="13" hidden="false" customHeight="false" outlineLevel="0" collapsed="false">
      <c r="A820" s="1" t="n">
        <v>837</v>
      </c>
      <c r="B820" s="1" t="s">
        <v>2545</v>
      </c>
      <c r="C820" s="1" t="s">
        <v>2541</v>
      </c>
      <c r="D820" s="1" t="s">
        <v>25</v>
      </c>
      <c r="E820" s="1" t="n">
        <v>33111656</v>
      </c>
      <c r="F820" s="1" t="n">
        <v>33115688</v>
      </c>
      <c r="G820" s="1" t="n">
        <v>33113115</v>
      </c>
      <c r="H820" s="1" t="n">
        <v>33114661</v>
      </c>
      <c r="I820" s="1" t="n">
        <v>2</v>
      </c>
      <c r="J820" s="1" t="s">
        <v>2558</v>
      </c>
      <c r="K820" s="1" t="s">
        <v>2559</v>
      </c>
      <c r="L820" s="1" t="n">
        <v>0</v>
      </c>
      <c r="M820" s="1" t="s">
        <v>2548</v>
      </c>
      <c r="N820" s="1" t="s">
        <v>22</v>
      </c>
      <c r="O820" s="1" t="s">
        <v>22</v>
      </c>
      <c r="P820" s="1" t="s">
        <v>2560</v>
      </c>
    </row>
    <row r="821" customFormat="false" ht="13" hidden="false" customHeight="false" outlineLevel="0" collapsed="false">
      <c r="A821" s="1" t="n">
        <v>837</v>
      </c>
      <c r="B821" s="1" t="s">
        <v>2550</v>
      </c>
      <c r="C821" s="1" t="s">
        <v>2541</v>
      </c>
      <c r="D821" s="1" t="s">
        <v>25</v>
      </c>
      <c r="E821" s="1" t="n">
        <v>33112480</v>
      </c>
      <c r="F821" s="1" t="n">
        <v>33115680</v>
      </c>
      <c r="G821" s="1" t="n">
        <v>33113115</v>
      </c>
      <c r="H821" s="1" t="n">
        <v>33114661</v>
      </c>
      <c r="I821" s="1" t="n">
        <v>2</v>
      </c>
      <c r="J821" s="1" t="s">
        <v>2561</v>
      </c>
      <c r="K821" s="1" t="s">
        <v>2562</v>
      </c>
      <c r="L821" s="1" t="n">
        <v>0</v>
      </c>
      <c r="M821" s="1" t="s">
        <v>2553</v>
      </c>
      <c r="N821" s="1" t="s">
        <v>22</v>
      </c>
      <c r="O821" s="1" t="s">
        <v>22</v>
      </c>
      <c r="P821" s="1" t="s">
        <v>2560</v>
      </c>
    </row>
    <row r="822" customFormat="false" ht="13" hidden="false" customHeight="false" outlineLevel="0" collapsed="false">
      <c r="A822" s="1" t="n">
        <v>838</v>
      </c>
      <c r="B822" s="1" t="s">
        <v>2545</v>
      </c>
      <c r="C822" s="1" t="s">
        <v>2541</v>
      </c>
      <c r="D822" s="1" t="s">
        <v>25</v>
      </c>
      <c r="E822" s="1" t="n">
        <v>33168191</v>
      </c>
      <c r="F822" s="1" t="n">
        <v>33172228</v>
      </c>
      <c r="G822" s="1" t="n">
        <v>33169650</v>
      </c>
      <c r="H822" s="1" t="n">
        <v>33171196</v>
      </c>
      <c r="I822" s="1" t="n">
        <v>2</v>
      </c>
      <c r="J822" s="1" t="s">
        <v>2563</v>
      </c>
      <c r="K822" s="1" t="s">
        <v>2564</v>
      </c>
      <c r="L822" s="1" t="n">
        <v>0</v>
      </c>
      <c r="M822" s="1" t="s">
        <v>2548</v>
      </c>
      <c r="N822" s="1" t="s">
        <v>22</v>
      </c>
      <c r="O822" s="1" t="s">
        <v>22</v>
      </c>
      <c r="P822" s="1" t="s">
        <v>2560</v>
      </c>
    </row>
    <row r="823" customFormat="false" ht="13" hidden="false" customHeight="false" outlineLevel="0" collapsed="false">
      <c r="A823" s="1" t="n">
        <v>838</v>
      </c>
      <c r="B823" s="1" t="s">
        <v>2550</v>
      </c>
      <c r="C823" s="1" t="s">
        <v>2541</v>
      </c>
      <c r="D823" s="1" t="s">
        <v>25</v>
      </c>
      <c r="E823" s="1" t="n">
        <v>33169015</v>
      </c>
      <c r="F823" s="1" t="n">
        <v>33172220</v>
      </c>
      <c r="G823" s="1" t="n">
        <v>33169650</v>
      </c>
      <c r="H823" s="1" t="n">
        <v>33171196</v>
      </c>
      <c r="I823" s="1" t="n">
        <v>2</v>
      </c>
      <c r="J823" s="1" t="s">
        <v>2565</v>
      </c>
      <c r="K823" s="1" t="s">
        <v>2566</v>
      </c>
      <c r="L823" s="1" t="n">
        <v>0</v>
      </c>
      <c r="M823" s="1" t="s">
        <v>2553</v>
      </c>
      <c r="N823" s="1" t="s">
        <v>22</v>
      </c>
      <c r="O823" s="1" t="s">
        <v>22</v>
      </c>
      <c r="P823" s="1" t="s">
        <v>2560</v>
      </c>
    </row>
    <row r="824" customFormat="false" ht="13" hidden="false" customHeight="false" outlineLevel="0" collapsed="false">
      <c r="A824" s="1" t="n">
        <v>846</v>
      </c>
      <c r="B824" s="1" t="s">
        <v>2567</v>
      </c>
      <c r="C824" s="1" t="s">
        <v>2541</v>
      </c>
      <c r="D824" s="1" t="s">
        <v>18</v>
      </c>
      <c r="E824" s="1" t="n">
        <v>34261302</v>
      </c>
      <c r="F824" s="1" t="n">
        <v>34262263</v>
      </c>
      <c r="G824" s="1" t="n">
        <v>34262263</v>
      </c>
      <c r="H824" s="1" t="n">
        <v>34262263</v>
      </c>
      <c r="I824" s="1" t="n">
        <v>1</v>
      </c>
      <c r="J824" s="1" t="n">
        <v>34261302</v>
      </c>
      <c r="K824" s="1" t="n">
        <v>34262263</v>
      </c>
      <c r="L824" s="1" t="n">
        <v>0</v>
      </c>
      <c r="M824" s="1" t="s">
        <v>2568</v>
      </c>
      <c r="N824" s="1" t="s">
        <v>34</v>
      </c>
      <c r="O824" s="1" t="s">
        <v>34</v>
      </c>
      <c r="P824" s="1" t="n">
        <v>-1</v>
      </c>
    </row>
    <row r="825" customFormat="false" ht="13" hidden="false" customHeight="false" outlineLevel="0" collapsed="false">
      <c r="A825" s="1" t="n">
        <v>105</v>
      </c>
      <c r="B825" s="1" t="s">
        <v>2569</v>
      </c>
      <c r="C825" s="1" t="s">
        <v>2541</v>
      </c>
      <c r="D825" s="1" t="s">
        <v>25</v>
      </c>
      <c r="E825" s="1" t="n">
        <v>34455287</v>
      </c>
      <c r="F825" s="1" t="n">
        <v>34483585</v>
      </c>
      <c r="G825" s="1" t="n">
        <v>34483585</v>
      </c>
      <c r="H825" s="1" t="n">
        <v>34483585</v>
      </c>
      <c r="I825" s="1" t="n">
        <v>7</v>
      </c>
      <c r="J825" s="1" t="s">
        <v>2570</v>
      </c>
      <c r="K825" s="1" t="s">
        <v>2571</v>
      </c>
      <c r="L825" s="1" t="n">
        <v>0</v>
      </c>
      <c r="M825" s="1" t="s">
        <v>2572</v>
      </c>
      <c r="N825" s="1" t="s">
        <v>34</v>
      </c>
      <c r="O825" s="1" t="s">
        <v>34</v>
      </c>
      <c r="P825" s="1" t="n">
        <f aca="false">-1-1-1-1-1-1-1</f>
        <v>-7</v>
      </c>
    </row>
    <row r="826" customFormat="false" ht="13" hidden="false" customHeight="false" outlineLevel="0" collapsed="false">
      <c r="A826" s="1" t="n">
        <v>105</v>
      </c>
      <c r="B826" s="1" t="s">
        <v>2573</v>
      </c>
      <c r="C826" s="1" t="s">
        <v>2541</v>
      </c>
      <c r="D826" s="1" t="s">
        <v>25</v>
      </c>
      <c r="E826" s="1" t="n">
        <v>34455402</v>
      </c>
      <c r="F826" s="1" t="n">
        <v>34482454</v>
      </c>
      <c r="G826" s="1" t="n">
        <v>34482454</v>
      </c>
      <c r="H826" s="1" t="n">
        <v>34482454</v>
      </c>
      <c r="I826" s="1" t="n">
        <v>9</v>
      </c>
      <c r="J826" s="1" t="s">
        <v>2574</v>
      </c>
      <c r="K826" s="1" t="s">
        <v>2575</v>
      </c>
      <c r="L826" s="1" t="n">
        <v>0</v>
      </c>
      <c r="M826" s="1" t="s">
        <v>2572</v>
      </c>
      <c r="N826" s="1" t="s">
        <v>34</v>
      </c>
      <c r="O826" s="1" t="s">
        <v>34</v>
      </c>
      <c r="P826" s="1" t="n">
        <f aca="false">-1-1-1-1-1-1-1-1-1</f>
        <v>-9</v>
      </c>
    </row>
    <row r="827" customFormat="false" ht="13" hidden="false" customHeight="false" outlineLevel="0" collapsed="false">
      <c r="A827" s="1" t="n">
        <v>848</v>
      </c>
      <c r="B827" s="1" t="s">
        <v>2576</v>
      </c>
      <c r="C827" s="1" t="s">
        <v>2541</v>
      </c>
      <c r="D827" s="1" t="s">
        <v>18</v>
      </c>
      <c r="E827" s="1" t="n">
        <v>34569285</v>
      </c>
      <c r="F827" s="1" t="n">
        <v>34572468</v>
      </c>
      <c r="G827" s="1" t="n">
        <v>34572468</v>
      </c>
      <c r="H827" s="1" t="n">
        <v>34572468</v>
      </c>
      <c r="I827" s="1" t="n">
        <v>3</v>
      </c>
      <c r="J827" s="1" t="s">
        <v>2577</v>
      </c>
      <c r="K827" s="1" t="s">
        <v>2578</v>
      </c>
      <c r="L827" s="1" t="n">
        <v>0</v>
      </c>
      <c r="M827" s="1" t="s">
        <v>2579</v>
      </c>
      <c r="N827" s="1" t="s">
        <v>34</v>
      </c>
      <c r="O827" s="1" t="s">
        <v>34</v>
      </c>
      <c r="P827" s="1" t="n">
        <f aca="false">-1-1-1</f>
        <v>-3</v>
      </c>
    </row>
    <row r="828" customFormat="false" ht="13" hidden="false" customHeight="false" outlineLevel="0" collapsed="false">
      <c r="A828" s="1" t="n">
        <v>14</v>
      </c>
      <c r="B828" s="1" t="s">
        <v>2580</v>
      </c>
      <c r="C828" s="1" t="s">
        <v>2541</v>
      </c>
      <c r="D828" s="1" t="s">
        <v>18</v>
      </c>
      <c r="E828" s="1" t="n">
        <v>45060749</v>
      </c>
      <c r="F828" s="1" t="n">
        <v>45160510</v>
      </c>
      <c r="G828" s="1" t="n">
        <v>45160510</v>
      </c>
      <c r="H828" s="1" t="n">
        <v>45160510</v>
      </c>
      <c r="I828" s="1" t="n">
        <v>17</v>
      </c>
      <c r="J828" s="1" t="s">
        <v>2581</v>
      </c>
      <c r="K828" s="1" t="s">
        <v>2582</v>
      </c>
      <c r="L828" s="1" t="n">
        <v>0</v>
      </c>
      <c r="M828" s="1" t="s">
        <v>2583</v>
      </c>
      <c r="N828" s="1" t="s">
        <v>34</v>
      </c>
      <c r="O828" s="1" t="s">
        <v>34</v>
      </c>
      <c r="P828" s="1" t="n">
        <f aca="false">-1-1-1-1-1-1-1-1-1-1-1-1-1-1-1-1-1</f>
        <v>-17</v>
      </c>
    </row>
    <row r="829" customFormat="false" ht="13" hidden="false" customHeight="false" outlineLevel="0" collapsed="false">
      <c r="A829" s="1" t="n">
        <v>662</v>
      </c>
      <c r="B829" s="1" t="s">
        <v>2584</v>
      </c>
      <c r="C829" s="1" t="s">
        <v>2585</v>
      </c>
      <c r="D829" s="1" t="s">
        <v>18</v>
      </c>
      <c r="E829" s="1" t="n">
        <v>10144907</v>
      </c>
      <c r="F829" s="1" t="n">
        <v>10217047</v>
      </c>
      <c r="G829" s="1" t="n">
        <v>10144992</v>
      </c>
      <c r="H829" s="1" t="n">
        <v>10208572</v>
      </c>
      <c r="I829" s="1" t="n">
        <v>41</v>
      </c>
      <c r="J829" s="1" t="s">
        <v>2586</v>
      </c>
      <c r="K829" s="1" t="s">
        <v>2587</v>
      </c>
      <c r="L829" s="1" t="n">
        <v>0</v>
      </c>
      <c r="M829" s="1" t="s">
        <v>2588</v>
      </c>
      <c r="N829" s="1" t="s">
        <v>22</v>
      </c>
      <c r="O829" s="1" t="s">
        <v>22</v>
      </c>
      <c r="P829" s="1" t="s">
        <v>2589</v>
      </c>
    </row>
    <row r="830" customFormat="false" ht="13" hidden="false" customHeight="false" outlineLevel="0" collapsed="false">
      <c r="A830" s="1" t="n">
        <v>663</v>
      </c>
      <c r="B830" s="1" t="s">
        <v>2590</v>
      </c>
      <c r="C830" s="1" t="s">
        <v>2585</v>
      </c>
      <c r="D830" s="1" t="s">
        <v>18</v>
      </c>
      <c r="E830" s="1" t="n">
        <v>10234366</v>
      </c>
      <c r="F830" s="1" t="n">
        <v>10265992</v>
      </c>
      <c r="G830" s="1" t="n">
        <v>10234495</v>
      </c>
      <c r="H830" s="1" t="n">
        <v>10264269</v>
      </c>
      <c r="I830" s="1" t="n">
        <v>40</v>
      </c>
      <c r="J830" s="1" t="s">
        <v>2591</v>
      </c>
      <c r="K830" s="1" t="s">
        <v>2592</v>
      </c>
      <c r="L830" s="1" t="n">
        <v>0</v>
      </c>
      <c r="M830" s="1" t="s">
        <v>2593</v>
      </c>
      <c r="N830" s="1" t="s">
        <v>22</v>
      </c>
      <c r="O830" s="1" t="s">
        <v>22</v>
      </c>
      <c r="P830" s="1" t="s">
        <v>2594</v>
      </c>
    </row>
    <row r="831" customFormat="false" ht="13" hidden="false" customHeight="false" outlineLevel="0" collapsed="false">
      <c r="A831" s="1" t="n">
        <v>663</v>
      </c>
      <c r="B831" s="1" t="s">
        <v>2595</v>
      </c>
      <c r="C831" s="1" t="s">
        <v>2585</v>
      </c>
      <c r="D831" s="1" t="s">
        <v>18</v>
      </c>
      <c r="E831" s="1" t="n">
        <v>10287332</v>
      </c>
      <c r="F831" s="1" t="n">
        <v>10313601</v>
      </c>
      <c r="G831" s="1" t="n">
        <v>10287416</v>
      </c>
      <c r="H831" s="1" t="n">
        <v>10310787</v>
      </c>
      <c r="I831" s="1" t="n">
        <v>40</v>
      </c>
      <c r="J831" s="1" t="s">
        <v>2596</v>
      </c>
      <c r="K831" s="1" t="s">
        <v>2597</v>
      </c>
      <c r="L831" s="1" t="n">
        <v>0</v>
      </c>
      <c r="M831" s="1" t="s">
        <v>2598</v>
      </c>
      <c r="N831" s="1" t="s">
        <v>22</v>
      </c>
      <c r="O831" s="1" t="s">
        <v>22</v>
      </c>
      <c r="P831" s="1" t="s">
        <v>2594</v>
      </c>
    </row>
    <row r="832" customFormat="false" ht="13" hidden="false" customHeight="false" outlineLevel="0" collapsed="false">
      <c r="A832" s="1" t="n">
        <v>82</v>
      </c>
      <c r="B832" s="1" t="s">
        <v>2599</v>
      </c>
      <c r="C832" s="1" t="s">
        <v>2585</v>
      </c>
      <c r="D832" s="1" t="s">
        <v>18</v>
      </c>
      <c r="E832" s="1" t="n">
        <v>10336348</v>
      </c>
      <c r="F832" s="1" t="n">
        <v>10362584</v>
      </c>
      <c r="G832" s="1" t="n">
        <v>10336457</v>
      </c>
      <c r="H832" s="1" t="n">
        <v>10360684</v>
      </c>
      <c r="I832" s="1" t="n">
        <v>40</v>
      </c>
      <c r="J832" s="1" t="s">
        <v>2600</v>
      </c>
      <c r="K832" s="1" t="s">
        <v>2601</v>
      </c>
      <c r="L832" s="1" t="n">
        <v>0</v>
      </c>
      <c r="M832" s="1" t="s">
        <v>2602</v>
      </c>
      <c r="N832" s="1" t="s">
        <v>22</v>
      </c>
      <c r="O832" s="1" t="s">
        <v>22</v>
      </c>
      <c r="P832" s="1" t="s">
        <v>2594</v>
      </c>
    </row>
    <row r="833" customFormat="false" ht="13" hidden="false" customHeight="false" outlineLevel="0" collapsed="false">
      <c r="A833" s="1" t="n">
        <v>664</v>
      </c>
      <c r="B833" s="1" t="s">
        <v>2603</v>
      </c>
      <c r="C833" s="1" t="s">
        <v>2585</v>
      </c>
      <c r="D833" s="1" t="s">
        <v>18</v>
      </c>
      <c r="E833" s="1" t="n">
        <v>10365189</v>
      </c>
      <c r="F833" s="1" t="n">
        <v>10393665</v>
      </c>
      <c r="G833" s="1" t="n">
        <v>10365321</v>
      </c>
      <c r="H833" s="1" t="n">
        <v>10391962</v>
      </c>
      <c r="I833" s="1" t="n">
        <v>40</v>
      </c>
      <c r="J833" s="1" t="s">
        <v>2604</v>
      </c>
      <c r="K833" s="1" t="s">
        <v>2605</v>
      </c>
      <c r="L833" s="1" t="n">
        <v>0</v>
      </c>
      <c r="M833" s="1" t="s">
        <v>2606</v>
      </c>
      <c r="N833" s="1" t="s">
        <v>22</v>
      </c>
      <c r="O833" s="1" t="s">
        <v>22</v>
      </c>
      <c r="P833" s="1" t="s">
        <v>2594</v>
      </c>
    </row>
    <row r="834" customFormat="false" ht="13" hidden="false" customHeight="false" outlineLevel="0" collapsed="false">
      <c r="A834" s="1" t="n">
        <v>664</v>
      </c>
      <c r="B834" s="1" t="s">
        <v>2607</v>
      </c>
      <c r="C834" s="1" t="s">
        <v>2585</v>
      </c>
      <c r="D834" s="1" t="s">
        <v>18</v>
      </c>
      <c r="E834" s="1" t="n">
        <v>10365189</v>
      </c>
      <c r="F834" s="1" t="n">
        <v>10393742</v>
      </c>
      <c r="G834" s="1" t="n">
        <v>10365321</v>
      </c>
      <c r="H834" s="1" t="n">
        <v>10391962</v>
      </c>
      <c r="I834" s="1" t="n">
        <v>40</v>
      </c>
      <c r="J834" s="1" t="s">
        <v>2608</v>
      </c>
      <c r="K834" s="1" t="s">
        <v>2609</v>
      </c>
      <c r="L834" s="1" t="n">
        <v>0</v>
      </c>
      <c r="M834" s="1" t="s">
        <v>2606</v>
      </c>
      <c r="N834" s="1" t="s">
        <v>22</v>
      </c>
      <c r="O834" s="1" t="s">
        <v>22</v>
      </c>
      <c r="P834" s="1" t="s">
        <v>2594</v>
      </c>
    </row>
    <row r="835" customFormat="false" ht="13" hidden="false" customHeight="false" outlineLevel="0" collapsed="false">
      <c r="A835" s="1" t="n">
        <v>10</v>
      </c>
      <c r="B835" s="1" t="s">
        <v>2610</v>
      </c>
      <c r="C835" s="1" t="s">
        <v>2585</v>
      </c>
      <c r="D835" s="1" t="s">
        <v>18</v>
      </c>
      <c r="E835" s="1" t="n">
        <v>10472567</v>
      </c>
      <c r="F835" s="1" t="n">
        <v>10500190</v>
      </c>
      <c r="G835" s="1" t="n">
        <v>10472694</v>
      </c>
      <c r="H835" s="1" t="n">
        <v>10499106</v>
      </c>
      <c r="I835" s="1" t="n">
        <v>40</v>
      </c>
      <c r="J835" s="1" t="s">
        <v>2611</v>
      </c>
      <c r="K835" s="1" t="s">
        <v>2612</v>
      </c>
      <c r="L835" s="1" t="n">
        <v>0</v>
      </c>
      <c r="M835" s="1" t="s">
        <v>2613</v>
      </c>
      <c r="N835" s="1" t="s">
        <v>22</v>
      </c>
      <c r="O835" s="1" t="s">
        <v>22</v>
      </c>
      <c r="P835" s="1" t="s">
        <v>2614</v>
      </c>
    </row>
    <row r="836" customFormat="false" ht="13" hidden="false" customHeight="false" outlineLevel="0" collapsed="false">
      <c r="A836" s="1" t="n">
        <v>665</v>
      </c>
      <c r="B836" s="1" t="s">
        <v>2615</v>
      </c>
      <c r="C836" s="1" t="s">
        <v>2585</v>
      </c>
      <c r="D836" s="1" t="s">
        <v>18</v>
      </c>
      <c r="E836" s="1" t="n">
        <v>10524373</v>
      </c>
      <c r="F836" s="1" t="n">
        <v>10541610</v>
      </c>
      <c r="G836" s="1" t="n">
        <v>10525160</v>
      </c>
      <c r="H836" s="1" t="n">
        <v>10541549</v>
      </c>
      <c r="I836" s="1" t="n">
        <v>6</v>
      </c>
      <c r="J836" s="1" t="s">
        <v>2616</v>
      </c>
      <c r="K836" s="1" t="s">
        <v>2617</v>
      </c>
      <c r="L836" s="1" t="n">
        <v>0</v>
      </c>
      <c r="M836" s="1" t="s">
        <v>2618</v>
      </c>
      <c r="N836" s="1" t="s">
        <v>22</v>
      </c>
      <c r="O836" s="1" t="s">
        <v>22</v>
      </c>
      <c r="P836" s="1" t="s">
        <v>2619</v>
      </c>
    </row>
    <row r="837" customFormat="false" ht="13" hidden="false" customHeight="false" outlineLevel="0" collapsed="false">
      <c r="A837" s="1" t="n">
        <v>665</v>
      </c>
      <c r="B837" s="1" t="s">
        <v>2620</v>
      </c>
      <c r="C837" s="1" t="s">
        <v>2585</v>
      </c>
      <c r="D837" s="1" t="s">
        <v>25</v>
      </c>
      <c r="E837" s="1" t="n">
        <v>10541651</v>
      </c>
      <c r="F837" s="1" t="n">
        <v>10555600</v>
      </c>
      <c r="G837" s="1" t="n">
        <v>10548968</v>
      </c>
      <c r="H837" s="1" t="n">
        <v>10555186</v>
      </c>
      <c r="I837" s="1" t="n">
        <v>4</v>
      </c>
      <c r="J837" s="1" t="s">
        <v>2621</v>
      </c>
      <c r="K837" s="1" t="s">
        <v>2622</v>
      </c>
      <c r="L837" s="1" t="n">
        <v>0</v>
      </c>
      <c r="M837" s="1" t="s">
        <v>2623</v>
      </c>
      <c r="N837" s="1" t="s">
        <v>22</v>
      </c>
      <c r="O837" s="1" t="s">
        <v>22</v>
      </c>
      <c r="P837" s="1" t="s">
        <v>638</v>
      </c>
    </row>
    <row r="838" customFormat="false" ht="13" hidden="false" customHeight="false" outlineLevel="0" collapsed="false">
      <c r="A838" s="1" t="n">
        <v>665</v>
      </c>
      <c r="B838" s="1" t="s">
        <v>2624</v>
      </c>
      <c r="C838" s="1" t="s">
        <v>2585</v>
      </c>
      <c r="D838" s="1" t="s">
        <v>18</v>
      </c>
      <c r="E838" s="1" t="n">
        <v>10557363</v>
      </c>
      <c r="F838" s="1" t="n">
        <v>10574371</v>
      </c>
      <c r="G838" s="1" t="n">
        <v>10559494</v>
      </c>
      <c r="H838" s="1" t="n">
        <v>10573893</v>
      </c>
      <c r="I838" s="1" t="n">
        <v>6</v>
      </c>
      <c r="J838" s="1" t="s">
        <v>2625</v>
      </c>
      <c r="K838" s="1" t="s">
        <v>2626</v>
      </c>
      <c r="L838" s="1" t="n">
        <v>0</v>
      </c>
      <c r="M838" s="1" t="s">
        <v>2627</v>
      </c>
      <c r="N838" s="1" t="s">
        <v>22</v>
      </c>
      <c r="O838" s="1" t="s">
        <v>22</v>
      </c>
      <c r="P838" s="1" t="s">
        <v>2628</v>
      </c>
    </row>
    <row r="839" customFormat="false" ht="13" hidden="false" customHeight="false" outlineLevel="0" collapsed="false">
      <c r="A839" s="1" t="n">
        <v>666</v>
      </c>
      <c r="B839" s="1" t="s">
        <v>2629</v>
      </c>
      <c r="C839" s="1" t="s">
        <v>2585</v>
      </c>
      <c r="D839" s="1" t="s">
        <v>18</v>
      </c>
      <c r="E839" s="1" t="n">
        <v>10666516</v>
      </c>
      <c r="F839" s="1" t="n">
        <v>10682143</v>
      </c>
      <c r="G839" s="1" t="n">
        <v>10669273</v>
      </c>
      <c r="H839" s="1" t="n">
        <v>10669687</v>
      </c>
      <c r="I839" s="1" t="n">
        <v>2</v>
      </c>
      <c r="J839" s="1" t="s">
        <v>2630</v>
      </c>
      <c r="K839" s="1" t="s">
        <v>2631</v>
      </c>
      <c r="L839" s="1" t="n">
        <v>0</v>
      </c>
      <c r="M839" s="1" t="s">
        <v>2632</v>
      </c>
      <c r="N839" s="1" t="s">
        <v>22</v>
      </c>
      <c r="O839" s="1" t="s">
        <v>22</v>
      </c>
      <c r="P839" s="1" t="s">
        <v>185</v>
      </c>
    </row>
    <row r="840" customFormat="false" ht="13" hidden="false" customHeight="false" outlineLevel="0" collapsed="false">
      <c r="A840" s="1" t="n">
        <v>83</v>
      </c>
      <c r="B840" s="1" t="s">
        <v>2633</v>
      </c>
      <c r="C840" s="1" t="s">
        <v>2585</v>
      </c>
      <c r="D840" s="1" t="s">
        <v>25</v>
      </c>
      <c r="E840" s="1" t="n">
        <v>11085464</v>
      </c>
      <c r="F840" s="1" t="n">
        <v>11402921</v>
      </c>
      <c r="G840" s="1" t="n">
        <v>11085464</v>
      </c>
      <c r="H840" s="1" t="n">
        <v>11402346</v>
      </c>
      <c r="I840" s="1" t="n">
        <v>6</v>
      </c>
      <c r="J840" s="1" t="s">
        <v>2634</v>
      </c>
      <c r="K840" s="1" t="s">
        <v>2635</v>
      </c>
      <c r="L840" s="1" t="n">
        <v>0</v>
      </c>
      <c r="M840" s="1" t="s">
        <v>2636</v>
      </c>
      <c r="N840" s="1" t="s">
        <v>22</v>
      </c>
      <c r="O840" s="1" t="s">
        <v>22</v>
      </c>
      <c r="P840" s="1" t="s">
        <v>2637</v>
      </c>
    </row>
    <row r="841" customFormat="false" ht="13" hidden="false" customHeight="false" outlineLevel="0" collapsed="false">
      <c r="A841" s="1" t="n">
        <v>10</v>
      </c>
      <c r="B841" s="1" t="s">
        <v>2638</v>
      </c>
      <c r="C841" s="1" t="s">
        <v>2585</v>
      </c>
      <c r="D841" s="1" t="s">
        <v>25</v>
      </c>
      <c r="E841" s="1" t="n">
        <v>11442472</v>
      </c>
      <c r="F841" s="1" t="n">
        <v>11813790</v>
      </c>
      <c r="G841" s="1" t="n">
        <v>11442540</v>
      </c>
      <c r="H841" s="1" t="n">
        <v>11813569</v>
      </c>
      <c r="I841" s="1" t="n">
        <v>69</v>
      </c>
      <c r="J841" s="1" t="s">
        <v>2639</v>
      </c>
      <c r="K841" s="1" t="s">
        <v>2640</v>
      </c>
      <c r="L841" s="1" t="n">
        <v>0</v>
      </c>
      <c r="M841" s="1" t="s">
        <v>2641</v>
      </c>
      <c r="N841" s="1" t="s">
        <v>22</v>
      </c>
      <c r="O841" s="1" t="s">
        <v>22</v>
      </c>
      <c r="P841" s="1" t="s">
        <v>2642</v>
      </c>
    </row>
    <row r="842" customFormat="false" ht="13" hidden="false" customHeight="false" outlineLevel="0" collapsed="false">
      <c r="A842" s="1" t="n">
        <v>84</v>
      </c>
      <c r="B842" s="1" t="s">
        <v>2643</v>
      </c>
      <c r="C842" s="1" t="s">
        <v>2585</v>
      </c>
      <c r="D842" s="1" t="s">
        <v>25</v>
      </c>
      <c r="E842" s="1" t="n">
        <v>11726943</v>
      </c>
      <c r="F842" s="1" t="n">
        <v>11813790</v>
      </c>
      <c r="G842" s="1" t="n">
        <v>11730959</v>
      </c>
      <c r="H842" s="1" t="n">
        <v>11813569</v>
      </c>
      <c r="I842" s="1" t="n">
        <v>15</v>
      </c>
      <c r="J842" s="1" t="s">
        <v>2644</v>
      </c>
      <c r="K842" s="1" t="s">
        <v>2645</v>
      </c>
      <c r="L842" s="1" t="n">
        <v>0</v>
      </c>
      <c r="M842" s="1" t="s">
        <v>2641</v>
      </c>
      <c r="N842" s="1" t="s">
        <v>22</v>
      </c>
      <c r="O842" s="1" t="s">
        <v>22</v>
      </c>
      <c r="P842" s="1" t="s">
        <v>2646</v>
      </c>
    </row>
    <row r="843" customFormat="false" ht="13" hidden="false" customHeight="false" outlineLevel="0" collapsed="false">
      <c r="A843" s="1" t="n">
        <v>92</v>
      </c>
      <c r="B843" s="1" t="s">
        <v>2647</v>
      </c>
      <c r="C843" s="1" t="s">
        <v>2585</v>
      </c>
      <c r="D843" s="1" t="s">
        <v>25</v>
      </c>
      <c r="E843" s="1" t="n">
        <v>19930926</v>
      </c>
      <c r="F843" s="1" t="n">
        <v>20081075</v>
      </c>
      <c r="G843" s="1" t="n">
        <v>19940556</v>
      </c>
      <c r="H843" s="1" t="n">
        <v>20080786</v>
      </c>
      <c r="I843" s="1" t="n">
        <v>8</v>
      </c>
      <c r="J843" s="1" t="s">
        <v>2648</v>
      </c>
      <c r="K843" s="1" t="s">
        <v>2649</v>
      </c>
      <c r="L843" s="1" t="n">
        <v>0</v>
      </c>
      <c r="M843" s="1" t="s">
        <v>2650</v>
      </c>
      <c r="N843" s="1" t="s">
        <v>22</v>
      </c>
      <c r="O843" s="1" t="s">
        <v>22</v>
      </c>
      <c r="P843" s="1" t="s">
        <v>2651</v>
      </c>
    </row>
    <row r="844" customFormat="false" ht="13" hidden="false" customHeight="false" outlineLevel="0" collapsed="false">
      <c r="A844" s="1" t="n">
        <v>92</v>
      </c>
      <c r="B844" s="1" t="s">
        <v>2652</v>
      </c>
      <c r="C844" s="1" t="s">
        <v>2585</v>
      </c>
      <c r="D844" s="1" t="s">
        <v>25</v>
      </c>
      <c r="E844" s="1" t="n">
        <v>19930926</v>
      </c>
      <c r="F844" s="1" t="n">
        <v>20158659</v>
      </c>
      <c r="G844" s="1" t="n">
        <v>19940556</v>
      </c>
      <c r="H844" s="1" t="n">
        <v>20157970</v>
      </c>
      <c r="I844" s="1" t="n">
        <v>15</v>
      </c>
      <c r="J844" s="1" t="s">
        <v>2653</v>
      </c>
      <c r="K844" s="1" t="s">
        <v>2654</v>
      </c>
      <c r="L844" s="1" t="n">
        <v>0</v>
      </c>
      <c r="M844" s="1" t="s">
        <v>2650</v>
      </c>
      <c r="N844" s="1" t="s">
        <v>22</v>
      </c>
      <c r="O844" s="1" t="s">
        <v>22</v>
      </c>
      <c r="P844" s="1" t="s">
        <v>2655</v>
      </c>
    </row>
    <row r="845" customFormat="false" ht="13" hidden="false" customHeight="false" outlineLevel="0" collapsed="false">
      <c r="A845" s="1" t="n">
        <v>92</v>
      </c>
      <c r="B845" s="1" t="s">
        <v>2656</v>
      </c>
      <c r="C845" s="1" t="s">
        <v>2585</v>
      </c>
      <c r="D845" s="1" t="s">
        <v>25</v>
      </c>
      <c r="E845" s="1" t="n">
        <v>19999993</v>
      </c>
      <c r="F845" s="1" t="n">
        <v>20158659</v>
      </c>
      <c r="G845" s="1" t="n">
        <v>20000101</v>
      </c>
      <c r="H845" s="1" t="n">
        <v>20157970</v>
      </c>
      <c r="I845" s="1" t="n">
        <v>13</v>
      </c>
      <c r="J845" s="1" t="s">
        <v>2657</v>
      </c>
      <c r="K845" s="1" t="s">
        <v>2658</v>
      </c>
      <c r="L845" s="1" t="n">
        <v>0</v>
      </c>
      <c r="M845" s="1" t="s">
        <v>2650</v>
      </c>
      <c r="N845" s="1" t="s">
        <v>22</v>
      </c>
      <c r="O845" s="1" t="s">
        <v>22</v>
      </c>
      <c r="P845" s="1" t="s">
        <v>2659</v>
      </c>
    </row>
    <row r="846" customFormat="false" ht="13" hidden="false" customHeight="false" outlineLevel="0" collapsed="false">
      <c r="A846" s="1" t="n">
        <v>92</v>
      </c>
      <c r="B846" s="1" t="s">
        <v>2660</v>
      </c>
      <c r="C846" s="1" t="s">
        <v>2585</v>
      </c>
      <c r="D846" s="1" t="s">
        <v>25</v>
      </c>
      <c r="E846" s="1" t="n">
        <v>19999993</v>
      </c>
      <c r="F846" s="1" t="n">
        <v>20081083</v>
      </c>
      <c r="G846" s="1" t="n">
        <v>20000101</v>
      </c>
      <c r="H846" s="1" t="n">
        <v>20080786</v>
      </c>
      <c r="I846" s="1" t="n">
        <v>6</v>
      </c>
      <c r="J846" s="1" t="s">
        <v>2661</v>
      </c>
      <c r="K846" s="1" t="s">
        <v>2662</v>
      </c>
      <c r="L846" s="1" t="n">
        <v>0</v>
      </c>
      <c r="M846" s="1" t="s">
        <v>2650</v>
      </c>
      <c r="N846" s="1" t="s">
        <v>22</v>
      </c>
      <c r="O846" s="1" t="s">
        <v>22</v>
      </c>
      <c r="P846" s="1" t="s">
        <v>2663</v>
      </c>
    </row>
    <row r="847" customFormat="false" ht="13" hidden="false" customHeight="false" outlineLevel="0" collapsed="false">
      <c r="A847" s="1" t="n">
        <v>92</v>
      </c>
      <c r="B847" s="1" t="s">
        <v>2664</v>
      </c>
      <c r="C847" s="1" t="s">
        <v>2585</v>
      </c>
      <c r="D847" s="1" t="s">
        <v>25</v>
      </c>
      <c r="E847" s="1" t="n">
        <v>20165078</v>
      </c>
      <c r="F847" s="1" t="n">
        <v>20246096</v>
      </c>
      <c r="G847" s="1" t="n">
        <v>20246096</v>
      </c>
      <c r="H847" s="1" t="n">
        <v>20246096</v>
      </c>
      <c r="I847" s="1" t="n">
        <v>16</v>
      </c>
      <c r="J847" s="1" t="s">
        <v>2665</v>
      </c>
      <c r="K847" s="1" t="s">
        <v>2666</v>
      </c>
      <c r="L847" s="1" t="n">
        <v>0</v>
      </c>
      <c r="M847" s="1" t="s">
        <v>2667</v>
      </c>
      <c r="N847" s="1" t="s">
        <v>34</v>
      </c>
      <c r="O847" s="1" t="s">
        <v>34</v>
      </c>
      <c r="P847" s="1" t="n">
        <f aca="false">-1-1-1-1-1-1-1-1-1-1-1-1-1-1-1-1</f>
        <v>-16</v>
      </c>
    </row>
    <row r="848" customFormat="false" ht="13" hidden="false" customHeight="false" outlineLevel="0" collapsed="false">
      <c r="A848" s="1" t="n">
        <v>739</v>
      </c>
      <c r="B848" s="1" t="s">
        <v>2668</v>
      </c>
      <c r="C848" s="1" t="s">
        <v>2585</v>
      </c>
      <c r="D848" s="1" t="s">
        <v>18</v>
      </c>
      <c r="E848" s="1" t="n">
        <v>20293767</v>
      </c>
      <c r="F848" s="1" t="n">
        <v>20311440</v>
      </c>
      <c r="G848" s="1" t="n">
        <v>20293877</v>
      </c>
      <c r="H848" s="1" t="n">
        <v>20311375</v>
      </c>
      <c r="I848" s="1" t="n">
        <v>11</v>
      </c>
      <c r="J848" s="1" t="s">
        <v>2669</v>
      </c>
      <c r="K848" s="1" t="s">
        <v>2670</v>
      </c>
      <c r="L848" s="1" t="n">
        <v>0</v>
      </c>
      <c r="M848" s="1" t="s">
        <v>2671</v>
      </c>
      <c r="N848" s="1" t="s">
        <v>22</v>
      </c>
      <c r="O848" s="1" t="s">
        <v>22</v>
      </c>
      <c r="P848" s="1" t="s">
        <v>2672</v>
      </c>
    </row>
    <row r="849" customFormat="false" ht="13" hidden="false" customHeight="false" outlineLevel="0" collapsed="false">
      <c r="A849" s="1" t="n">
        <v>92</v>
      </c>
      <c r="B849" s="1" t="s">
        <v>2673</v>
      </c>
      <c r="C849" s="1" t="s">
        <v>2585</v>
      </c>
      <c r="D849" s="1" t="s">
        <v>18</v>
      </c>
      <c r="E849" s="1" t="n">
        <v>20707299</v>
      </c>
      <c r="F849" s="1" t="n">
        <v>20740045</v>
      </c>
      <c r="G849" s="1" t="n">
        <v>20709319</v>
      </c>
      <c r="H849" s="1" t="n">
        <v>20739925</v>
      </c>
      <c r="I849" s="1" t="n">
        <v>4</v>
      </c>
      <c r="J849" s="1" t="s">
        <v>2674</v>
      </c>
      <c r="K849" s="1" t="s">
        <v>2675</v>
      </c>
      <c r="L849" s="1" t="n">
        <v>0</v>
      </c>
      <c r="M849" s="1" t="s">
        <v>2676</v>
      </c>
      <c r="N849" s="1" t="s">
        <v>22</v>
      </c>
      <c r="O849" s="1" t="s">
        <v>22</v>
      </c>
      <c r="P849" s="1" t="s">
        <v>2677</v>
      </c>
    </row>
    <row r="850" customFormat="false" ht="13" hidden="false" customHeight="false" outlineLevel="0" collapsed="false">
      <c r="A850" s="1" t="n">
        <v>744</v>
      </c>
      <c r="B850" s="1" t="s">
        <v>2678</v>
      </c>
      <c r="C850" s="1" t="s">
        <v>2585</v>
      </c>
      <c r="D850" s="1" t="s">
        <v>18</v>
      </c>
      <c r="E850" s="1" t="n">
        <v>20843497</v>
      </c>
      <c r="F850" s="1" t="n">
        <v>20886944</v>
      </c>
      <c r="G850" s="1" t="n">
        <v>20846935</v>
      </c>
      <c r="H850" s="1" t="n">
        <v>20886740</v>
      </c>
      <c r="I850" s="1" t="n">
        <v>13</v>
      </c>
      <c r="J850" s="1" t="s">
        <v>2679</v>
      </c>
      <c r="K850" s="1" t="s">
        <v>2680</v>
      </c>
      <c r="L850" s="1" t="n">
        <v>0</v>
      </c>
      <c r="M850" s="1" t="s">
        <v>2681</v>
      </c>
      <c r="N850" s="1" t="s">
        <v>22</v>
      </c>
      <c r="O850" s="1" t="s">
        <v>22</v>
      </c>
      <c r="P850" s="1" t="s">
        <v>2682</v>
      </c>
    </row>
    <row r="851" customFormat="false" ht="13" hidden="false" customHeight="false" outlineLevel="0" collapsed="false">
      <c r="A851" s="1" t="n">
        <v>11</v>
      </c>
      <c r="B851" s="1" t="s">
        <v>2683</v>
      </c>
      <c r="C851" s="1" t="s">
        <v>2585</v>
      </c>
      <c r="D851" s="1" t="s">
        <v>25</v>
      </c>
      <c r="E851" s="1" t="n">
        <v>20970849</v>
      </c>
      <c r="F851" s="1" t="n">
        <v>21035428</v>
      </c>
      <c r="G851" s="1" t="n">
        <v>20970876</v>
      </c>
      <c r="H851" s="1" t="n">
        <v>21035058</v>
      </c>
      <c r="I851" s="1" t="n">
        <v>7</v>
      </c>
      <c r="J851" s="1" t="s">
        <v>2684</v>
      </c>
      <c r="K851" s="1" t="s">
        <v>2685</v>
      </c>
      <c r="L851" s="1" t="n">
        <v>0</v>
      </c>
      <c r="M851" s="1" t="s">
        <v>2686</v>
      </c>
      <c r="N851" s="1" t="s">
        <v>22</v>
      </c>
      <c r="O851" s="1" t="s">
        <v>22</v>
      </c>
      <c r="P851" s="1" t="s">
        <v>2687</v>
      </c>
    </row>
    <row r="852" customFormat="false" ht="13" hidden="false" customHeight="false" outlineLevel="0" collapsed="false">
      <c r="A852" s="1" t="n">
        <v>745</v>
      </c>
      <c r="B852" s="1" t="s">
        <v>2688</v>
      </c>
      <c r="C852" s="1" t="s">
        <v>2585</v>
      </c>
      <c r="D852" s="1" t="s">
        <v>18</v>
      </c>
      <c r="E852" s="1" t="n">
        <v>21041854</v>
      </c>
      <c r="F852" s="1" t="n">
        <v>21058500</v>
      </c>
      <c r="G852" s="1" t="n">
        <v>21042228</v>
      </c>
      <c r="H852" s="1" t="n">
        <v>21058057</v>
      </c>
      <c r="I852" s="1" t="n">
        <v>2</v>
      </c>
      <c r="J852" s="1" t="s">
        <v>2689</v>
      </c>
      <c r="K852" s="1" t="s">
        <v>2690</v>
      </c>
      <c r="L852" s="1" t="n">
        <v>0</v>
      </c>
      <c r="M852" s="1" t="s">
        <v>2691</v>
      </c>
      <c r="N852" s="1" t="s">
        <v>22</v>
      </c>
      <c r="O852" s="1" t="s">
        <v>22</v>
      </c>
      <c r="P852" s="1" t="s">
        <v>2549</v>
      </c>
    </row>
    <row r="853" customFormat="false" ht="13" hidden="false" customHeight="false" outlineLevel="0" collapsed="false">
      <c r="A853" s="1" t="n">
        <v>745</v>
      </c>
      <c r="B853" s="1" t="s">
        <v>2692</v>
      </c>
      <c r="C853" s="1" t="s">
        <v>2585</v>
      </c>
      <c r="D853" s="1" t="s">
        <v>18</v>
      </c>
      <c r="E853" s="1" t="n">
        <v>21041854</v>
      </c>
      <c r="F853" s="1" t="n">
        <v>21058500</v>
      </c>
      <c r="G853" s="1" t="n">
        <v>21058500</v>
      </c>
      <c r="H853" s="1" t="n">
        <v>21058500</v>
      </c>
      <c r="I853" s="1" t="n">
        <v>3</v>
      </c>
      <c r="J853" s="1" t="s">
        <v>2693</v>
      </c>
      <c r="K853" s="1" t="s">
        <v>2694</v>
      </c>
      <c r="L853" s="1" t="n">
        <v>0</v>
      </c>
      <c r="M853" s="1" t="s">
        <v>2691</v>
      </c>
      <c r="N853" s="1" t="s">
        <v>34</v>
      </c>
      <c r="O853" s="1" t="s">
        <v>34</v>
      </c>
      <c r="P853" s="1" t="n">
        <f aca="false">-1-1-1</f>
        <v>-3</v>
      </c>
    </row>
    <row r="854" customFormat="false" ht="13" hidden="false" customHeight="false" outlineLevel="0" collapsed="false">
      <c r="A854" s="1" t="n">
        <v>745</v>
      </c>
      <c r="B854" s="1" t="s">
        <v>2695</v>
      </c>
      <c r="C854" s="1" t="s">
        <v>2585</v>
      </c>
      <c r="D854" s="1" t="s">
        <v>18</v>
      </c>
      <c r="E854" s="1" t="n">
        <v>21082775</v>
      </c>
      <c r="F854" s="1" t="n">
        <v>21097171</v>
      </c>
      <c r="G854" s="1" t="n">
        <v>21087217</v>
      </c>
      <c r="H854" s="1" t="n">
        <v>21097169</v>
      </c>
      <c r="I854" s="1" t="n">
        <v>3</v>
      </c>
      <c r="J854" s="1" t="s">
        <v>2696</v>
      </c>
      <c r="K854" s="1" t="s">
        <v>2697</v>
      </c>
      <c r="L854" s="1" t="n">
        <v>0</v>
      </c>
      <c r="M854" s="1" t="s">
        <v>2698</v>
      </c>
      <c r="N854" s="1" t="s">
        <v>22</v>
      </c>
      <c r="O854" s="1" t="s">
        <v>22</v>
      </c>
      <c r="P854" s="1" t="s">
        <v>728</v>
      </c>
    </row>
    <row r="855" customFormat="false" ht="13" hidden="false" customHeight="false" outlineLevel="0" collapsed="false">
      <c r="A855" s="1" t="n">
        <v>746</v>
      </c>
      <c r="B855" s="1" t="s">
        <v>2699</v>
      </c>
      <c r="C855" s="1" t="s">
        <v>2585</v>
      </c>
      <c r="D855" s="1" t="s">
        <v>25</v>
      </c>
      <c r="E855" s="1" t="n">
        <v>21128560</v>
      </c>
      <c r="F855" s="1" t="n">
        <v>21159144</v>
      </c>
      <c r="G855" s="1" t="n">
        <v>21128825</v>
      </c>
      <c r="H855" s="1" t="n">
        <v>21158135</v>
      </c>
      <c r="I855" s="1" t="n">
        <v>12</v>
      </c>
      <c r="J855" s="1" t="s">
        <v>2700</v>
      </c>
      <c r="K855" s="1" t="s">
        <v>2701</v>
      </c>
      <c r="L855" s="1" t="n">
        <v>0</v>
      </c>
      <c r="M855" s="1" t="s">
        <v>2702</v>
      </c>
      <c r="N855" s="1" t="s">
        <v>22</v>
      </c>
      <c r="O855" s="1" t="s">
        <v>22</v>
      </c>
      <c r="P855" s="1" t="s">
        <v>2703</v>
      </c>
    </row>
    <row r="856" customFormat="false" ht="13" hidden="false" customHeight="false" outlineLevel="0" collapsed="false">
      <c r="A856" s="1" t="n">
        <v>746</v>
      </c>
      <c r="B856" s="1" t="s">
        <v>2704</v>
      </c>
      <c r="C856" s="1" t="s">
        <v>2585</v>
      </c>
      <c r="D856" s="1" t="s">
        <v>25</v>
      </c>
      <c r="E856" s="1" t="n">
        <v>21135373</v>
      </c>
      <c r="F856" s="1" t="n">
        <v>21159144</v>
      </c>
      <c r="G856" s="1" t="n">
        <v>21142355</v>
      </c>
      <c r="H856" s="1" t="n">
        <v>21158135</v>
      </c>
      <c r="I856" s="1" t="n">
        <v>14</v>
      </c>
      <c r="J856" s="1" t="s">
        <v>2705</v>
      </c>
      <c r="K856" s="1" t="s">
        <v>2706</v>
      </c>
      <c r="L856" s="1" t="n">
        <v>0</v>
      </c>
      <c r="M856" s="1" t="s">
        <v>2702</v>
      </c>
      <c r="N856" s="1" t="s">
        <v>22</v>
      </c>
      <c r="O856" s="1" t="s">
        <v>22</v>
      </c>
      <c r="P856" s="1" t="s">
        <v>2707</v>
      </c>
    </row>
    <row r="857" customFormat="false" ht="13" hidden="false" customHeight="false" outlineLevel="0" collapsed="false">
      <c r="A857" s="1" t="n">
        <v>93</v>
      </c>
      <c r="B857" s="1" t="s">
        <v>2708</v>
      </c>
      <c r="C857" s="1" t="s">
        <v>2585</v>
      </c>
      <c r="D857" s="1" t="s">
        <v>25</v>
      </c>
      <c r="E857" s="1" t="n">
        <v>21220291</v>
      </c>
      <c r="F857" s="1" t="n">
        <v>21263772</v>
      </c>
      <c r="G857" s="1" t="n">
        <v>21259247</v>
      </c>
      <c r="H857" s="1" t="n">
        <v>21260549</v>
      </c>
      <c r="I857" s="1" t="n">
        <v>3</v>
      </c>
      <c r="J857" s="1" t="s">
        <v>2709</v>
      </c>
      <c r="K857" s="1" t="s">
        <v>2710</v>
      </c>
      <c r="L857" s="1" t="n">
        <v>0</v>
      </c>
      <c r="M857" s="1" t="s">
        <v>2711</v>
      </c>
      <c r="N857" s="1" t="s">
        <v>22</v>
      </c>
      <c r="O857" s="1" t="s">
        <v>22</v>
      </c>
      <c r="P857" s="1" t="s">
        <v>94</v>
      </c>
    </row>
    <row r="858" customFormat="false" ht="13" hidden="false" customHeight="false" outlineLevel="0" collapsed="false">
      <c r="A858" s="1" t="n">
        <v>748</v>
      </c>
      <c r="B858" s="1" t="s">
        <v>2712</v>
      </c>
      <c r="C858" s="1" t="s">
        <v>2585</v>
      </c>
      <c r="D858" s="1" t="s">
        <v>18</v>
      </c>
      <c r="E858" s="1" t="n">
        <v>21376454</v>
      </c>
      <c r="F858" s="1" t="n">
        <v>21395500</v>
      </c>
      <c r="G858" s="1" t="n">
        <v>21379153</v>
      </c>
      <c r="H858" s="1" t="n">
        <v>21395278</v>
      </c>
      <c r="I858" s="1" t="n">
        <v>2</v>
      </c>
      <c r="J858" s="1" t="s">
        <v>2713</v>
      </c>
      <c r="K858" s="1" t="s">
        <v>2714</v>
      </c>
      <c r="L858" s="1" t="n">
        <v>0</v>
      </c>
      <c r="M858" s="1" t="s">
        <v>2715</v>
      </c>
      <c r="N858" s="1" t="s">
        <v>22</v>
      </c>
      <c r="O858" s="1" t="s">
        <v>22</v>
      </c>
      <c r="P858" s="1" t="s">
        <v>345</v>
      </c>
    </row>
    <row r="859" customFormat="false" ht="13" hidden="false" customHeight="false" outlineLevel="0" collapsed="false">
      <c r="A859" s="1" t="n">
        <v>750</v>
      </c>
      <c r="B859" s="1" t="s">
        <v>2716</v>
      </c>
      <c r="C859" s="1" t="s">
        <v>2585</v>
      </c>
      <c r="D859" s="1" t="s">
        <v>25</v>
      </c>
      <c r="E859" s="1" t="n">
        <v>21749496</v>
      </c>
      <c r="F859" s="1" t="n">
        <v>21750630</v>
      </c>
      <c r="G859" s="1" t="n">
        <v>21749627</v>
      </c>
      <c r="H859" s="1" t="n">
        <v>21750427</v>
      </c>
      <c r="I859" s="1" t="n">
        <v>2</v>
      </c>
      <c r="J859" s="1" t="s">
        <v>2717</v>
      </c>
      <c r="K859" s="1" t="s">
        <v>2718</v>
      </c>
      <c r="L859" s="1" t="n">
        <v>0</v>
      </c>
      <c r="M859" s="1" t="s">
        <v>2719</v>
      </c>
      <c r="N859" s="1" t="s">
        <v>22</v>
      </c>
      <c r="O859" s="1" t="s">
        <v>22</v>
      </c>
      <c r="P859" s="1" t="s">
        <v>2560</v>
      </c>
    </row>
    <row r="860" customFormat="false" ht="13" hidden="false" customHeight="false" outlineLevel="0" collapsed="false">
      <c r="A860" s="1" t="n">
        <v>751</v>
      </c>
      <c r="B860" s="1" t="s">
        <v>2720</v>
      </c>
      <c r="C860" s="1" t="s">
        <v>2585</v>
      </c>
      <c r="D860" s="1" t="s">
        <v>25</v>
      </c>
      <c r="E860" s="1" t="n">
        <v>21828188</v>
      </c>
      <c r="F860" s="1" t="n">
        <v>21837197</v>
      </c>
      <c r="G860" s="1" t="n">
        <v>21837197</v>
      </c>
      <c r="H860" s="1" t="n">
        <v>21837197</v>
      </c>
      <c r="I860" s="1" t="n">
        <v>2</v>
      </c>
      <c r="J860" s="1" t="s">
        <v>2721</v>
      </c>
      <c r="K860" s="1" t="s">
        <v>2722</v>
      </c>
      <c r="L860" s="1" t="n">
        <v>0</v>
      </c>
      <c r="M860" s="1" t="s">
        <v>2723</v>
      </c>
      <c r="N860" s="1" t="s">
        <v>34</v>
      </c>
      <c r="O860" s="1" t="s">
        <v>34</v>
      </c>
      <c r="P860" s="1" t="n">
        <f aca="false">-1-1</f>
        <v>-2</v>
      </c>
    </row>
    <row r="861" customFormat="false" ht="13" hidden="false" customHeight="false" outlineLevel="0" collapsed="false">
      <c r="A861" s="1" t="n">
        <v>757</v>
      </c>
      <c r="B861" s="1" t="s">
        <v>2724</v>
      </c>
      <c r="C861" s="1" t="s">
        <v>2585</v>
      </c>
      <c r="D861" s="1" t="s">
        <v>25</v>
      </c>
      <c r="E861" s="1" t="n">
        <v>22645232</v>
      </c>
      <c r="F861" s="1" t="n">
        <v>22664772</v>
      </c>
      <c r="G861" s="1" t="n">
        <v>22645548</v>
      </c>
      <c r="H861" s="1" t="n">
        <v>22663522</v>
      </c>
      <c r="I861" s="1" t="n">
        <v>7</v>
      </c>
      <c r="J861" s="1" t="s">
        <v>2725</v>
      </c>
      <c r="K861" s="1" t="s">
        <v>2726</v>
      </c>
      <c r="L861" s="1" t="n">
        <v>0</v>
      </c>
      <c r="M861" s="1" t="s">
        <v>2727</v>
      </c>
      <c r="N861" s="1" t="s">
        <v>22</v>
      </c>
      <c r="O861" s="1" t="s">
        <v>22</v>
      </c>
      <c r="P861" s="1" t="s">
        <v>2728</v>
      </c>
    </row>
    <row r="862" customFormat="false" ht="13" hidden="false" customHeight="false" outlineLevel="0" collapsed="false">
      <c r="A862" s="1" t="n">
        <v>757</v>
      </c>
      <c r="B862" s="1" t="s">
        <v>2729</v>
      </c>
      <c r="C862" s="1" t="s">
        <v>2585</v>
      </c>
      <c r="D862" s="1" t="s">
        <v>25</v>
      </c>
      <c r="E862" s="1" t="n">
        <v>22645232</v>
      </c>
      <c r="F862" s="1" t="n">
        <v>22664772</v>
      </c>
      <c r="G862" s="1" t="n">
        <v>22645548</v>
      </c>
      <c r="H862" s="1" t="n">
        <v>22663522</v>
      </c>
      <c r="I862" s="1" t="n">
        <v>9</v>
      </c>
      <c r="J862" s="1" t="s">
        <v>2730</v>
      </c>
      <c r="K862" s="1" t="s">
        <v>2731</v>
      </c>
      <c r="L862" s="1" t="n">
        <v>0</v>
      </c>
      <c r="M862" s="1" t="s">
        <v>2727</v>
      </c>
      <c r="N862" s="1" t="s">
        <v>22</v>
      </c>
      <c r="O862" s="1" t="s">
        <v>22</v>
      </c>
      <c r="P862" s="1" t="s">
        <v>2732</v>
      </c>
    </row>
    <row r="863" customFormat="false" ht="13" hidden="false" customHeight="false" outlineLevel="0" collapsed="false">
      <c r="A863" s="1" t="n">
        <v>99</v>
      </c>
      <c r="B863" s="1" t="s">
        <v>2733</v>
      </c>
      <c r="C863" s="1" t="s">
        <v>2585</v>
      </c>
      <c r="D863" s="1" t="s">
        <v>18</v>
      </c>
      <c r="E863" s="1" t="n">
        <v>27843740</v>
      </c>
      <c r="F863" s="1" t="n">
        <v>28228015</v>
      </c>
      <c r="G863" s="1" t="n">
        <v>27845889</v>
      </c>
      <c r="H863" s="1" t="n">
        <v>28228003</v>
      </c>
      <c r="I863" s="1" t="n">
        <v>22</v>
      </c>
      <c r="J863" s="1" t="s">
        <v>2734</v>
      </c>
      <c r="K863" s="1" t="s">
        <v>2735</v>
      </c>
      <c r="L863" s="1" t="n">
        <v>0</v>
      </c>
      <c r="M863" s="1" t="s">
        <v>2736</v>
      </c>
      <c r="N863" s="1" t="s">
        <v>22</v>
      </c>
      <c r="O863" s="1" t="s">
        <v>22</v>
      </c>
      <c r="P863" s="1" t="s">
        <v>2737</v>
      </c>
    </row>
    <row r="864" customFormat="false" ht="13" hidden="false" customHeight="false" outlineLevel="0" collapsed="false">
      <c r="A864" s="1" t="n">
        <v>800</v>
      </c>
      <c r="B864" s="1" t="s">
        <v>2738</v>
      </c>
      <c r="C864" s="1" t="s">
        <v>2585</v>
      </c>
      <c r="D864" s="1" t="s">
        <v>25</v>
      </c>
      <c r="E864" s="1" t="n">
        <v>28279040</v>
      </c>
      <c r="F864" s="1" t="n">
        <v>28292780</v>
      </c>
      <c r="G864" s="1" t="n">
        <v>28282659</v>
      </c>
      <c r="H864" s="1" t="n">
        <v>28292124</v>
      </c>
      <c r="I864" s="1" t="n">
        <v>7</v>
      </c>
      <c r="J864" s="1" t="s">
        <v>2739</v>
      </c>
      <c r="K864" s="1" t="s">
        <v>2740</v>
      </c>
      <c r="L864" s="1" t="n">
        <v>0</v>
      </c>
      <c r="M864" s="1" t="s">
        <v>2741</v>
      </c>
      <c r="N864" s="1" t="s">
        <v>22</v>
      </c>
      <c r="O864" s="1" t="s">
        <v>22</v>
      </c>
      <c r="P864" s="1" t="s">
        <v>2742</v>
      </c>
    </row>
    <row r="865" customFormat="false" ht="13" hidden="false" customHeight="false" outlineLevel="0" collapsed="false">
      <c r="A865" s="1" t="n">
        <v>800</v>
      </c>
      <c r="B865" s="1" t="s">
        <v>2743</v>
      </c>
      <c r="C865" s="1" t="s">
        <v>2585</v>
      </c>
      <c r="D865" s="1" t="s">
        <v>25</v>
      </c>
      <c r="E865" s="1" t="n">
        <v>28279040</v>
      </c>
      <c r="F865" s="1" t="n">
        <v>28292780</v>
      </c>
      <c r="G865" s="1" t="n">
        <v>28282659</v>
      </c>
      <c r="H865" s="1" t="n">
        <v>28292124</v>
      </c>
      <c r="I865" s="1" t="n">
        <v>8</v>
      </c>
      <c r="J865" s="1" t="s">
        <v>2744</v>
      </c>
      <c r="K865" s="1" t="s">
        <v>2745</v>
      </c>
      <c r="L865" s="1" t="n">
        <v>0</v>
      </c>
      <c r="M865" s="1" t="s">
        <v>2741</v>
      </c>
      <c r="N865" s="1" t="s">
        <v>22</v>
      </c>
      <c r="O865" s="1" t="s">
        <v>22</v>
      </c>
      <c r="P865" s="1" t="s">
        <v>2746</v>
      </c>
    </row>
    <row r="866" customFormat="false" ht="13" hidden="false" customHeight="false" outlineLevel="0" collapsed="false">
      <c r="A866" s="1" t="n">
        <v>801</v>
      </c>
      <c r="B866" s="1" t="s">
        <v>2747</v>
      </c>
      <c r="C866" s="1" t="s">
        <v>2585</v>
      </c>
      <c r="D866" s="1" t="s">
        <v>25</v>
      </c>
      <c r="E866" s="1" t="n">
        <v>28342994</v>
      </c>
      <c r="F866" s="1" t="n">
        <v>28349005</v>
      </c>
      <c r="G866" s="1" t="n">
        <v>28343069</v>
      </c>
      <c r="H866" s="1" t="n">
        <v>28348909</v>
      </c>
      <c r="I866" s="1" t="n">
        <v>5</v>
      </c>
      <c r="J866" s="1" t="s">
        <v>2748</v>
      </c>
      <c r="K866" s="1" t="s">
        <v>2749</v>
      </c>
      <c r="L866" s="1" t="n">
        <v>0</v>
      </c>
      <c r="M866" s="1" t="s">
        <v>2750</v>
      </c>
      <c r="N866" s="1" t="s">
        <v>22</v>
      </c>
      <c r="O866" s="1" t="s">
        <v>22</v>
      </c>
      <c r="P866" s="1" t="s">
        <v>2751</v>
      </c>
    </row>
    <row r="867" customFormat="false" ht="13" hidden="false" customHeight="false" outlineLevel="0" collapsed="false">
      <c r="A867" s="1" t="n">
        <v>12</v>
      </c>
      <c r="B867" s="1" t="s">
        <v>2752</v>
      </c>
      <c r="C867" s="1" t="s">
        <v>2585</v>
      </c>
      <c r="D867" s="1" t="s">
        <v>18</v>
      </c>
      <c r="E867" s="1" t="n">
        <v>28364218</v>
      </c>
      <c r="F867" s="1" t="n">
        <v>29507938</v>
      </c>
      <c r="G867" s="1" t="n">
        <v>28365095</v>
      </c>
      <c r="H867" s="1" t="n">
        <v>29507664</v>
      </c>
      <c r="I867" s="1" t="n">
        <v>10</v>
      </c>
      <c r="J867" s="1" t="s">
        <v>2753</v>
      </c>
      <c r="K867" s="1" t="s">
        <v>2754</v>
      </c>
      <c r="L867" s="1" t="n">
        <v>0</v>
      </c>
      <c r="M867" s="1" t="s">
        <v>2755</v>
      </c>
      <c r="N867" s="1" t="s">
        <v>22</v>
      </c>
      <c r="O867" s="1" t="s">
        <v>22</v>
      </c>
      <c r="P867" s="1" t="s">
        <v>2756</v>
      </c>
    </row>
    <row r="868" customFormat="false" ht="13" hidden="false" customHeight="false" outlineLevel="0" collapsed="false">
      <c r="A868" s="1" t="n">
        <v>100</v>
      </c>
      <c r="B868" s="1" t="s">
        <v>2757</v>
      </c>
      <c r="C868" s="1" t="s">
        <v>2585</v>
      </c>
      <c r="D868" s="1" t="s">
        <v>18</v>
      </c>
      <c r="E868" s="1" t="n">
        <v>28364218</v>
      </c>
      <c r="F868" s="1" t="n">
        <v>28644119</v>
      </c>
      <c r="G868" s="1" t="n">
        <v>28365095</v>
      </c>
      <c r="H868" s="1" t="n">
        <v>28643246</v>
      </c>
      <c r="I868" s="1" t="n">
        <v>10</v>
      </c>
      <c r="J868" s="1" t="s">
        <v>2758</v>
      </c>
      <c r="K868" s="1" t="s">
        <v>2759</v>
      </c>
      <c r="L868" s="1" t="n">
        <v>0</v>
      </c>
      <c r="M868" s="1" t="s">
        <v>2755</v>
      </c>
      <c r="N868" s="1" t="s">
        <v>22</v>
      </c>
      <c r="O868" s="1" t="s">
        <v>22</v>
      </c>
      <c r="P868" s="1" t="s">
        <v>2756</v>
      </c>
    </row>
    <row r="869" customFormat="false" ht="13" hidden="false" customHeight="false" outlineLevel="0" collapsed="false">
      <c r="A869" s="1" t="n">
        <v>694</v>
      </c>
      <c r="B869" s="1" t="s">
        <v>2760</v>
      </c>
      <c r="C869" s="1" t="s">
        <v>2761</v>
      </c>
      <c r="D869" s="1" t="s">
        <v>25</v>
      </c>
      <c r="E869" s="1" t="n">
        <v>14327421</v>
      </c>
      <c r="F869" s="1" t="n">
        <v>14332522</v>
      </c>
      <c r="G869" s="1" t="n">
        <v>14332522</v>
      </c>
      <c r="H869" s="1" t="n">
        <v>14332522</v>
      </c>
      <c r="I869" s="1" t="n">
        <v>4</v>
      </c>
      <c r="J869" s="1" t="s">
        <v>2762</v>
      </c>
      <c r="K869" s="1" t="s">
        <v>2763</v>
      </c>
      <c r="L869" s="1" t="n">
        <v>0</v>
      </c>
      <c r="M869" s="1" t="s">
        <v>2764</v>
      </c>
      <c r="N869" s="1" t="s">
        <v>34</v>
      </c>
      <c r="O869" s="1" t="s">
        <v>34</v>
      </c>
      <c r="P869" s="1" t="n">
        <f aca="false">-1-1-1-1</f>
        <v>-4</v>
      </c>
    </row>
    <row r="870" customFormat="false" ht="13" hidden="false" customHeight="false" outlineLevel="0" collapsed="false">
      <c r="A870" s="1" t="n">
        <v>695</v>
      </c>
      <c r="B870" s="1" t="s">
        <v>2765</v>
      </c>
      <c r="C870" s="1" t="s">
        <v>2761</v>
      </c>
      <c r="D870" s="1" t="s">
        <v>18</v>
      </c>
      <c r="E870" s="1" t="n">
        <v>14467955</v>
      </c>
      <c r="F870" s="1" t="n">
        <v>14488705</v>
      </c>
      <c r="G870" s="1" t="n">
        <v>14488705</v>
      </c>
      <c r="H870" s="1" t="n">
        <v>14488705</v>
      </c>
      <c r="I870" s="1" t="n">
        <v>3</v>
      </c>
      <c r="J870" s="1" t="s">
        <v>2766</v>
      </c>
      <c r="K870" s="1" t="s">
        <v>2767</v>
      </c>
      <c r="L870" s="1" t="n">
        <v>0</v>
      </c>
      <c r="M870" s="1" t="s">
        <v>2768</v>
      </c>
      <c r="N870" s="1" t="s">
        <v>34</v>
      </c>
      <c r="O870" s="1" t="s">
        <v>34</v>
      </c>
      <c r="P870" s="1" t="n">
        <f aca="false">-1-1-1</f>
        <v>-3</v>
      </c>
    </row>
    <row r="871" customFormat="false" ht="13" hidden="false" customHeight="false" outlineLevel="0" collapsed="false">
      <c r="A871" s="1" t="n">
        <v>695</v>
      </c>
      <c r="B871" s="1" t="s">
        <v>2769</v>
      </c>
      <c r="C871" s="1" t="s">
        <v>2761</v>
      </c>
      <c r="D871" s="1" t="s">
        <v>18</v>
      </c>
      <c r="E871" s="1" t="n">
        <v>14501737</v>
      </c>
      <c r="F871" s="1" t="n">
        <v>14533599</v>
      </c>
      <c r="G871" s="1" t="n">
        <v>14501896</v>
      </c>
      <c r="H871" s="1" t="n">
        <v>14533145</v>
      </c>
      <c r="I871" s="1" t="n">
        <v>11</v>
      </c>
      <c r="J871" s="1" t="s">
        <v>2770</v>
      </c>
      <c r="K871" s="1" t="s">
        <v>2771</v>
      </c>
      <c r="L871" s="1" t="n">
        <v>0</v>
      </c>
      <c r="M871" s="1" t="s">
        <v>2772</v>
      </c>
      <c r="N871" s="1" t="s">
        <v>22</v>
      </c>
      <c r="O871" s="1" t="s">
        <v>22</v>
      </c>
      <c r="P871" s="1" t="s">
        <v>2162</v>
      </c>
    </row>
    <row r="872" customFormat="false" ht="13" hidden="false" customHeight="false" outlineLevel="0" collapsed="false">
      <c r="A872" s="1" t="n">
        <v>87</v>
      </c>
      <c r="B872" s="1" t="s">
        <v>2773</v>
      </c>
      <c r="C872" s="1" t="s">
        <v>2761</v>
      </c>
      <c r="D872" s="1" t="s">
        <v>25</v>
      </c>
      <c r="E872" s="1" t="n">
        <v>14738238</v>
      </c>
      <c r="F872" s="1" t="n">
        <v>14842737</v>
      </c>
      <c r="G872" s="1" t="n">
        <v>14738418</v>
      </c>
      <c r="H872" s="1" t="n">
        <v>14842479</v>
      </c>
      <c r="I872" s="1" t="n">
        <v>36</v>
      </c>
      <c r="J872" s="1" t="s">
        <v>2774</v>
      </c>
      <c r="K872" s="1" t="s">
        <v>2775</v>
      </c>
      <c r="L872" s="1" t="n">
        <v>0</v>
      </c>
      <c r="M872" s="1" t="s">
        <v>2776</v>
      </c>
      <c r="N872" s="1" t="s">
        <v>22</v>
      </c>
      <c r="O872" s="1" t="s">
        <v>22</v>
      </c>
      <c r="P872" s="1" t="s">
        <v>2777</v>
      </c>
    </row>
    <row r="873" customFormat="false" ht="13" hidden="false" customHeight="false" outlineLevel="0" collapsed="false">
      <c r="A873" s="1" t="n">
        <v>701</v>
      </c>
      <c r="B873" s="1" t="s">
        <v>2778</v>
      </c>
      <c r="C873" s="1" t="s">
        <v>2761</v>
      </c>
      <c r="D873" s="1" t="s">
        <v>18</v>
      </c>
      <c r="E873" s="1" t="n">
        <v>15303554</v>
      </c>
      <c r="F873" s="1" t="n">
        <v>15315918</v>
      </c>
      <c r="G873" s="1" t="n">
        <v>15315918</v>
      </c>
      <c r="H873" s="1" t="n">
        <v>15315918</v>
      </c>
      <c r="I873" s="1" t="n">
        <v>6</v>
      </c>
      <c r="J873" s="1" t="s">
        <v>2779</v>
      </c>
      <c r="K873" s="1" t="s">
        <v>2780</v>
      </c>
      <c r="L873" s="1" t="n">
        <v>0</v>
      </c>
      <c r="M873" s="1" t="s">
        <v>2781</v>
      </c>
      <c r="N873" s="1" t="s">
        <v>34</v>
      </c>
      <c r="O873" s="1" t="s">
        <v>34</v>
      </c>
      <c r="P873" s="1" t="n">
        <f aca="false">-1-1-1-1-1-1</f>
        <v>-6</v>
      </c>
    </row>
    <row r="874" customFormat="false" ht="13" hidden="false" customHeight="false" outlineLevel="0" collapsed="false">
      <c r="A874" s="1" t="n">
        <v>735</v>
      </c>
      <c r="B874" s="1" t="s">
        <v>2782</v>
      </c>
      <c r="C874" s="1" t="s">
        <v>2783</v>
      </c>
      <c r="D874" s="1" t="s">
        <v>18</v>
      </c>
      <c r="E874" s="1" t="n">
        <v>19728182</v>
      </c>
      <c r="F874" s="1" t="n">
        <v>19748222</v>
      </c>
      <c r="G874" s="1" t="n">
        <v>19748222</v>
      </c>
      <c r="H874" s="1" t="n">
        <v>19748222</v>
      </c>
      <c r="I874" s="1" t="n">
        <v>3</v>
      </c>
      <c r="J874" s="1" t="s">
        <v>2784</v>
      </c>
      <c r="K874" s="1" t="s">
        <v>2785</v>
      </c>
      <c r="L874" s="1" t="n">
        <v>0</v>
      </c>
      <c r="M874" s="1" t="s">
        <v>2786</v>
      </c>
      <c r="N874" s="1" t="s">
        <v>34</v>
      </c>
      <c r="O874" s="1" t="s">
        <v>34</v>
      </c>
      <c r="P874" s="1" t="n">
        <f aca="false">-1-1-1</f>
        <v>-3</v>
      </c>
    </row>
    <row r="875" customFormat="false" ht="13" hidden="false" customHeight="false" outlineLevel="0" collapsed="false">
      <c r="A875" s="1" t="n">
        <v>91</v>
      </c>
      <c r="B875" s="1" t="s">
        <v>2787</v>
      </c>
      <c r="C875" s="1" t="s">
        <v>2783</v>
      </c>
      <c r="D875" s="1" t="s">
        <v>18</v>
      </c>
      <c r="E875" s="1" t="n">
        <v>19764519</v>
      </c>
      <c r="F875" s="1" t="n">
        <v>19793560</v>
      </c>
      <c r="G875" s="1" t="n">
        <v>19766360</v>
      </c>
      <c r="H875" s="1" t="n">
        <v>19793412</v>
      </c>
      <c r="I875" s="1" t="n">
        <v>4</v>
      </c>
      <c r="J875" s="1" t="s">
        <v>2788</v>
      </c>
      <c r="K875" s="1" t="s">
        <v>2789</v>
      </c>
      <c r="L875" s="1" t="n">
        <v>0</v>
      </c>
      <c r="M875" s="1" t="s">
        <v>2790</v>
      </c>
      <c r="N875" s="1" t="s">
        <v>22</v>
      </c>
      <c r="O875" s="1" t="s">
        <v>22</v>
      </c>
      <c r="P875" s="1" t="s">
        <v>988</v>
      </c>
    </row>
    <row r="876" customFormat="false" ht="13" hidden="false" customHeight="false" outlineLevel="0" collapsed="false">
      <c r="A876" s="1" t="n">
        <v>91</v>
      </c>
      <c r="B876" s="1" t="s">
        <v>2791</v>
      </c>
      <c r="C876" s="1" t="s">
        <v>2783</v>
      </c>
      <c r="D876" s="1" t="s">
        <v>18</v>
      </c>
      <c r="E876" s="1" t="n">
        <v>19764519</v>
      </c>
      <c r="F876" s="1" t="n">
        <v>19793560</v>
      </c>
      <c r="G876" s="1" t="n">
        <v>19766360</v>
      </c>
      <c r="H876" s="1" t="n">
        <v>19793412</v>
      </c>
      <c r="I876" s="1" t="n">
        <v>3</v>
      </c>
      <c r="J876" s="1" t="s">
        <v>2792</v>
      </c>
      <c r="K876" s="1" t="s">
        <v>2793</v>
      </c>
      <c r="L876" s="1" t="n">
        <v>0</v>
      </c>
      <c r="M876" s="1" t="s">
        <v>2790</v>
      </c>
      <c r="N876" s="1" t="s">
        <v>22</v>
      </c>
      <c r="O876" s="1" t="s">
        <v>22</v>
      </c>
      <c r="P876" s="1" t="s">
        <v>2794</v>
      </c>
    </row>
    <row r="877" customFormat="false" ht="13" hidden="false" customHeight="false" outlineLevel="0" collapsed="false">
      <c r="A877" s="1" t="n">
        <v>736</v>
      </c>
      <c r="B877" s="1" t="s">
        <v>2795</v>
      </c>
      <c r="C877" s="1" t="s">
        <v>2783</v>
      </c>
      <c r="D877" s="1" t="s">
        <v>25</v>
      </c>
      <c r="E877" s="1" t="n">
        <v>19837713</v>
      </c>
      <c r="F877" s="1" t="n">
        <v>19865293</v>
      </c>
      <c r="G877" s="1" t="n">
        <v>19837805</v>
      </c>
      <c r="H877" s="1" t="n">
        <v>19864556</v>
      </c>
      <c r="I877" s="1" t="n">
        <v>4</v>
      </c>
      <c r="J877" s="1" t="s">
        <v>2796</v>
      </c>
      <c r="K877" s="1" t="s">
        <v>2797</v>
      </c>
      <c r="L877" s="1" t="n">
        <v>0</v>
      </c>
      <c r="M877" s="1" t="s">
        <v>2798</v>
      </c>
      <c r="N877" s="1" t="s">
        <v>22</v>
      </c>
      <c r="O877" s="1" t="s">
        <v>22</v>
      </c>
      <c r="P877" s="1" t="s">
        <v>925</v>
      </c>
    </row>
    <row r="878" customFormat="false" ht="13" hidden="false" customHeight="false" outlineLevel="0" collapsed="false">
      <c r="A878" s="1" t="n">
        <v>736</v>
      </c>
      <c r="B878" s="1" t="s">
        <v>2799</v>
      </c>
      <c r="C878" s="1" t="s">
        <v>2783</v>
      </c>
      <c r="D878" s="1" t="s">
        <v>25</v>
      </c>
      <c r="E878" s="1" t="n">
        <v>19872786</v>
      </c>
      <c r="F878" s="1" t="n">
        <v>19906766</v>
      </c>
      <c r="G878" s="1" t="n">
        <v>19872897</v>
      </c>
      <c r="H878" s="1" t="n">
        <v>19906627</v>
      </c>
      <c r="I878" s="1" t="n">
        <v>4</v>
      </c>
      <c r="J878" s="1" t="s">
        <v>2800</v>
      </c>
      <c r="K878" s="1" t="s">
        <v>2801</v>
      </c>
      <c r="L878" s="1" t="n">
        <v>0</v>
      </c>
      <c r="M878" s="1" t="s">
        <v>2802</v>
      </c>
      <c r="N878" s="1" t="s">
        <v>22</v>
      </c>
      <c r="O878" s="1" t="s">
        <v>22</v>
      </c>
      <c r="P878" s="1" t="s">
        <v>925</v>
      </c>
    </row>
    <row r="879" customFormat="false" ht="13" hidden="false" customHeight="false" outlineLevel="0" collapsed="false">
      <c r="A879" s="1" t="n">
        <v>737</v>
      </c>
      <c r="B879" s="1" t="s">
        <v>2803</v>
      </c>
      <c r="C879" s="1" t="s">
        <v>2783</v>
      </c>
      <c r="D879" s="1" t="s">
        <v>18</v>
      </c>
      <c r="E879" s="1" t="n">
        <v>19976226</v>
      </c>
      <c r="F879" s="1" t="n">
        <v>20011064</v>
      </c>
      <c r="G879" s="1" t="n">
        <v>19977813</v>
      </c>
      <c r="H879" s="1" t="n">
        <v>19996092</v>
      </c>
      <c r="I879" s="1" t="n">
        <v>4</v>
      </c>
      <c r="J879" s="1" t="s">
        <v>2804</v>
      </c>
      <c r="K879" s="1" t="s">
        <v>2805</v>
      </c>
      <c r="L879" s="1" t="n">
        <v>0</v>
      </c>
      <c r="M879" s="1" t="s">
        <v>2806</v>
      </c>
      <c r="N879" s="1" t="s">
        <v>22</v>
      </c>
      <c r="O879" s="1" t="s">
        <v>22</v>
      </c>
      <c r="P879" s="1" t="s">
        <v>2807</v>
      </c>
    </row>
    <row r="880" customFormat="false" ht="13" hidden="false" customHeight="false" outlineLevel="0" collapsed="false">
      <c r="A880" s="1" t="n">
        <v>737</v>
      </c>
      <c r="B880" s="1" t="s">
        <v>2808</v>
      </c>
      <c r="C880" s="1" t="s">
        <v>2783</v>
      </c>
      <c r="D880" s="1" t="s">
        <v>18</v>
      </c>
      <c r="E880" s="1" t="n">
        <v>19976226</v>
      </c>
      <c r="F880" s="1" t="n">
        <v>20011277</v>
      </c>
      <c r="G880" s="1" t="n">
        <v>19977813</v>
      </c>
      <c r="H880" s="1" t="n">
        <v>20011154</v>
      </c>
      <c r="I880" s="1" t="n">
        <v>4</v>
      </c>
      <c r="J880" s="1" t="s">
        <v>2809</v>
      </c>
      <c r="K880" s="1" t="s">
        <v>2810</v>
      </c>
      <c r="L880" s="1" t="n">
        <v>0</v>
      </c>
      <c r="M880" s="1" t="s">
        <v>2806</v>
      </c>
      <c r="N880" s="1" t="s">
        <v>22</v>
      </c>
      <c r="O880" s="1" t="s">
        <v>22</v>
      </c>
      <c r="P880" s="1" t="s">
        <v>988</v>
      </c>
    </row>
    <row r="881" customFormat="false" ht="13" hidden="false" customHeight="false" outlineLevel="0" collapsed="false">
      <c r="A881" s="1" t="n">
        <v>92</v>
      </c>
      <c r="B881" s="1" t="s">
        <v>2811</v>
      </c>
      <c r="C881" s="1" t="s">
        <v>2783</v>
      </c>
      <c r="D881" s="1" t="s">
        <v>25</v>
      </c>
      <c r="E881" s="1" t="n">
        <v>20049802</v>
      </c>
      <c r="F881" s="1" t="n">
        <v>20092977</v>
      </c>
      <c r="G881" s="1" t="n">
        <v>20049941</v>
      </c>
      <c r="H881" s="1" t="n">
        <v>20091169</v>
      </c>
      <c r="I881" s="1" t="n">
        <v>4</v>
      </c>
      <c r="J881" s="1" t="s">
        <v>2812</v>
      </c>
      <c r="K881" s="1" t="s">
        <v>2813</v>
      </c>
      <c r="L881" s="1" t="n">
        <v>0</v>
      </c>
      <c r="M881" s="1" t="s">
        <v>2814</v>
      </c>
      <c r="N881" s="1" t="s">
        <v>22</v>
      </c>
      <c r="O881" s="1" t="s">
        <v>22</v>
      </c>
      <c r="P881" s="1" t="s">
        <v>925</v>
      </c>
    </row>
    <row r="882" customFormat="false" ht="13" hidden="false" customHeight="false" outlineLevel="0" collapsed="false">
      <c r="A882" s="1" t="n">
        <v>738</v>
      </c>
      <c r="B882" s="1" t="s">
        <v>2815</v>
      </c>
      <c r="C882" s="1" t="s">
        <v>2783</v>
      </c>
      <c r="D882" s="1" t="s">
        <v>25</v>
      </c>
      <c r="E882" s="1" t="n">
        <v>20139082</v>
      </c>
      <c r="F882" s="1" t="n">
        <v>20169984</v>
      </c>
      <c r="G882" s="1" t="n">
        <v>20139139</v>
      </c>
      <c r="H882" s="1" t="n">
        <v>20169911</v>
      </c>
      <c r="I882" s="1" t="n">
        <v>4</v>
      </c>
      <c r="J882" s="1" t="s">
        <v>2816</v>
      </c>
      <c r="K882" s="1" t="s">
        <v>2817</v>
      </c>
      <c r="L882" s="1" t="n">
        <v>0</v>
      </c>
      <c r="M882" s="1" t="s">
        <v>2818</v>
      </c>
      <c r="N882" s="1" t="s">
        <v>22</v>
      </c>
      <c r="O882" s="1" t="s">
        <v>22</v>
      </c>
      <c r="P882" s="1" t="s">
        <v>925</v>
      </c>
    </row>
    <row r="883" customFormat="false" ht="13" hidden="false" customHeight="false" outlineLevel="0" collapsed="false">
      <c r="A883" s="1" t="n">
        <v>739</v>
      </c>
      <c r="B883" s="1" t="s">
        <v>2819</v>
      </c>
      <c r="C883" s="1" t="s">
        <v>2783</v>
      </c>
      <c r="D883" s="1" t="s">
        <v>25</v>
      </c>
      <c r="E883" s="1" t="n">
        <v>20229456</v>
      </c>
      <c r="F883" s="1" t="n">
        <v>20231504</v>
      </c>
      <c r="G883" s="1" t="n">
        <v>20231504</v>
      </c>
      <c r="H883" s="1" t="n">
        <v>20231504</v>
      </c>
      <c r="I883" s="1" t="n">
        <v>1</v>
      </c>
      <c r="J883" s="1" t="n">
        <v>20229456</v>
      </c>
      <c r="K883" s="1" t="n">
        <v>20231504</v>
      </c>
      <c r="L883" s="1" t="n">
        <v>0</v>
      </c>
      <c r="M883" s="1" t="s">
        <v>2820</v>
      </c>
      <c r="N883" s="1" t="s">
        <v>34</v>
      </c>
      <c r="O883" s="1" t="s">
        <v>34</v>
      </c>
      <c r="P883" s="1" t="n">
        <v>-1</v>
      </c>
    </row>
    <row r="884" customFormat="false" ht="13" hidden="false" customHeight="false" outlineLevel="0" collapsed="false">
      <c r="A884" s="1" t="n">
        <v>740</v>
      </c>
      <c r="B884" s="1" t="s">
        <v>2821</v>
      </c>
      <c r="C884" s="1" t="s">
        <v>2783</v>
      </c>
      <c r="D884" s="1" t="s">
        <v>18</v>
      </c>
      <c r="E884" s="1" t="n">
        <v>20366359</v>
      </c>
      <c r="F884" s="1" t="n">
        <v>20399602</v>
      </c>
      <c r="G884" s="1" t="n">
        <v>20369132</v>
      </c>
      <c r="H884" s="1" t="n">
        <v>20369666</v>
      </c>
      <c r="I884" s="1" t="n">
        <v>3</v>
      </c>
      <c r="J884" s="1" t="s">
        <v>2822</v>
      </c>
      <c r="K884" s="1" t="s">
        <v>2823</v>
      </c>
      <c r="L884" s="1" t="n">
        <v>0</v>
      </c>
      <c r="M884" s="1" t="s">
        <v>2824</v>
      </c>
      <c r="N884" s="1" t="s">
        <v>22</v>
      </c>
      <c r="O884" s="1" t="s">
        <v>22</v>
      </c>
      <c r="P884" s="1" t="s">
        <v>281</v>
      </c>
    </row>
    <row r="885" customFormat="false" ht="13" hidden="false" customHeight="false" outlineLevel="0" collapsed="false">
      <c r="A885" s="1" t="n">
        <v>741</v>
      </c>
      <c r="B885" s="1" t="s">
        <v>2825</v>
      </c>
      <c r="C885" s="1" t="s">
        <v>2783</v>
      </c>
      <c r="D885" s="1" t="s">
        <v>18</v>
      </c>
      <c r="E885" s="1" t="n">
        <v>20512638</v>
      </c>
      <c r="F885" s="1" t="n">
        <v>20540466</v>
      </c>
      <c r="G885" s="1" t="n">
        <v>20519237</v>
      </c>
      <c r="H885" s="1" t="n">
        <v>20540286</v>
      </c>
      <c r="I885" s="1" t="n">
        <v>4</v>
      </c>
      <c r="J885" s="1" t="s">
        <v>2826</v>
      </c>
      <c r="K885" s="1" t="s">
        <v>2827</v>
      </c>
      <c r="L885" s="1" t="n">
        <v>0</v>
      </c>
      <c r="M885" s="1" t="s">
        <v>2828</v>
      </c>
      <c r="N885" s="1" t="s">
        <v>22</v>
      </c>
      <c r="O885" s="1" t="s">
        <v>22</v>
      </c>
      <c r="P885" s="1" t="s">
        <v>988</v>
      </c>
    </row>
    <row r="886" customFormat="false" ht="13" hidden="false" customHeight="false" outlineLevel="0" collapsed="false">
      <c r="A886" s="1" t="n">
        <v>742</v>
      </c>
      <c r="B886" s="1" t="s">
        <v>2829</v>
      </c>
      <c r="C886" s="1" t="s">
        <v>2783</v>
      </c>
      <c r="D886" s="1" t="s">
        <v>18</v>
      </c>
      <c r="E886" s="1" t="n">
        <v>20594584</v>
      </c>
      <c r="F886" s="1" t="n">
        <v>20636242</v>
      </c>
      <c r="G886" s="1" t="n">
        <v>20598935</v>
      </c>
      <c r="H886" s="1" t="n">
        <v>20636092</v>
      </c>
      <c r="I886" s="1" t="n">
        <v>4</v>
      </c>
      <c r="J886" s="1" t="s">
        <v>2830</v>
      </c>
      <c r="K886" s="1" t="s">
        <v>2831</v>
      </c>
      <c r="L886" s="1" t="n">
        <v>0</v>
      </c>
      <c r="M886" s="1" t="s">
        <v>2832</v>
      </c>
      <c r="N886" s="1" t="s">
        <v>22</v>
      </c>
      <c r="O886" s="1" t="s">
        <v>22</v>
      </c>
      <c r="P886" s="1" t="s">
        <v>988</v>
      </c>
    </row>
    <row r="887" customFormat="false" ht="13" hidden="false" customHeight="false" outlineLevel="0" collapsed="false">
      <c r="A887" s="1" t="n">
        <v>742</v>
      </c>
      <c r="B887" s="1" t="s">
        <v>2833</v>
      </c>
      <c r="C887" s="1" t="s">
        <v>2783</v>
      </c>
      <c r="D887" s="1" t="s">
        <v>18</v>
      </c>
      <c r="E887" s="1" t="n">
        <v>20619348</v>
      </c>
      <c r="F887" s="1" t="n">
        <v>20636242</v>
      </c>
      <c r="G887" s="1" t="n">
        <v>20620041</v>
      </c>
      <c r="H887" s="1" t="n">
        <v>20636092</v>
      </c>
      <c r="I887" s="1" t="n">
        <v>4</v>
      </c>
      <c r="J887" s="1" t="s">
        <v>2834</v>
      </c>
      <c r="K887" s="1" t="s">
        <v>2835</v>
      </c>
      <c r="L887" s="1" t="n">
        <v>0</v>
      </c>
      <c r="M887" s="1" t="s">
        <v>2832</v>
      </c>
      <c r="N887" s="1" t="s">
        <v>22</v>
      </c>
      <c r="O887" s="1" t="s">
        <v>22</v>
      </c>
      <c r="P887" s="1" t="s">
        <v>988</v>
      </c>
    </row>
    <row r="888" customFormat="false" ht="13" hidden="false" customHeight="false" outlineLevel="0" collapsed="false">
      <c r="A888" s="1" t="n">
        <v>744</v>
      </c>
      <c r="B888" s="1" t="s">
        <v>2836</v>
      </c>
      <c r="C888" s="1" t="s">
        <v>2783</v>
      </c>
      <c r="D888" s="1" t="s">
        <v>25</v>
      </c>
      <c r="E888" s="1" t="n">
        <v>20897919</v>
      </c>
      <c r="F888" s="1" t="n">
        <v>20925343</v>
      </c>
      <c r="G888" s="1" t="n">
        <v>20898046</v>
      </c>
      <c r="H888" s="1" t="n">
        <v>20924948</v>
      </c>
      <c r="I888" s="1" t="n">
        <v>4</v>
      </c>
      <c r="J888" s="1" t="s">
        <v>2837</v>
      </c>
      <c r="K888" s="1" t="s">
        <v>2838</v>
      </c>
      <c r="L888" s="1" t="n">
        <v>0</v>
      </c>
      <c r="M888" s="1" t="s">
        <v>2839</v>
      </c>
      <c r="N888" s="1" t="s">
        <v>22</v>
      </c>
      <c r="O888" s="1" t="s">
        <v>22</v>
      </c>
      <c r="P888" s="1" t="s">
        <v>925</v>
      </c>
    </row>
    <row r="889" customFormat="false" ht="13" hidden="false" customHeight="false" outlineLevel="0" collapsed="false">
      <c r="A889" s="1" t="n">
        <v>745</v>
      </c>
      <c r="B889" s="1" t="s">
        <v>2840</v>
      </c>
      <c r="C889" s="1" t="s">
        <v>2783</v>
      </c>
      <c r="D889" s="1" t="s">
        <v>25</v>
      </c>
      <c r="E889" s="1" t="n">
        <v>20995336</v>
      </c>
      <c r="F889" s="1" t="n">
        <v>21033493</v>
      </c>
      <c r="G889" s="1" t="n">
        <v>20995446</v>
      </c>
      <c r="H889" s="1" t="n">
        <v>21032667</v>
      </c>
      <c r="I889" s="1" t="n">
        <v>5</v>
      </c>
      <c r="J889" s="1" t="s">
        <v>2841</v>
      </c>
      <c r="K889" s="1" t="s">
        <v>2842</v>
      </c>
      <c r="L889" s="1" t="n">
        <v>0</v>
      </c>
      <c r="M889" s="1" t="s">
        <v>2843</v>
      </c>
      <c r="N889" s="1" t="s">
        <v>22</v>
      </c>
      <c r="O889" s="1" t="s">
        <v>22</v>
      </c>
      <c r="P889" s="1" t="s">
        <v>2844</v>
      </c>
    </row>
    <row r="890" customFormat="false" ht="13" hidden="false" customHeight="false" outlineLevel="0" collapsed="false">
      <c r="A890" s="1" t="n">
        <v>745</v>
      </c>
      <c r="B890" s="1" t="s">
        <v>2845</v>
      </c>
      <c r="C890" s="1" t="s">
        <v>2783</v>
      </c>
      <c r="D890" s="1" t="s">
        <v>25</v>
      </c>
      <c r="E890" s="1" t="n">
        <v>21056810</v>
      </c>
      <c r="F890" s="1" t="n">
        <v>21099723</v>
      </c>
      <c r="G890" s="1" t="n">
        <v>21072914</v>
      </c>
      <c r="H890" s="1" t="n">
        <v>21092975</v>
      </c>
      <c r="I890" s="1" t="n">
        <v>5</v>
      </c>
      <c r="J890" s="1" t="s">
        <v>2846</v>
      </c>
      <c r="K890" s="1" t="s">
        <v>2847</v>
      </c>
      <c r="L890" s="1" t="n">
        <v>0</v>
      </c>
      <c r="M890" s="1" t="s">
        <v>2848</v>
      </c>
      <c r="N890" s="1" t="s">
        <v>22</v>
      </c>
      <c r="O890" s="1" t="s">
        <v>22</v>
      </c>
      <c r="P890" s="1" t="s">
        <v>2849</v>
      </c>
    </row>
    <row r="891" customFormat="false" ht="13" hidden="false" customHeight="false" outlineLevel="0" collapsed="false">
      <c r="A891" s="1" t="n">
        <v>746</v>
      </c>
      <c r="B891" s="1" t="s">
        <v>2850</v>
      </c>
      <c r="C891" s="1" t="s">
        <v>2783</v>
      </c>
      <c r="D891" s="1" t="s">
        <v>25</v>
      </c>
      <c r="E891" s="1" t="n">
        <v>21116679</v>
      </c>
      <c r="F891" s="1" t="n">
        <v>21160645</v>
      </c>
      <c r="G891" s="1" t="n">
        <v>21116826</v>
      </c>
      <c r="H891" s="1" t="n">
        <v>21158677</v>
      </c>
      <c r="I891" s="1" t="n">
        <v>5</v>
      </c>
      <c r="J891" s="1" t="s">
        <v>2851</v>
      </c>
      <c r="K891" s="1" t="s">
        <v>2852</v>
      </c>
      <c r="L891" s="1" t="n">
        <v>0</v>
      </c>
      <c r="M891" s="1" t="s">
        <v>2853</v>
      </c>
      <c r="N891" s="1" t="s">
        <v>22</v>
      </c>
      <c r="O891" s="1" t="s">
        <v>22</v>
      </c>
      <c r="P891" s="1" t="s">
        <v>2844</v>
      </c>
    </row>
    <row r="892" customFormat="false" ht="13" hidden="false" customHeight="false" outlineLevel="0" collapsed="false">
      <c r="A892" s="1" t="n">
        <v>747</v>
      </c>
      <c r="B892" s="1" t="s">
        <v>2854</v>
      </c>
      <c r="C892" s="1" t="s">
        <v>2783</v>
      </c>
      <c r="D892" s="1" t="s">
        <v>18</v>
      </c>
      <c r="E892" s="1" t="n">
        <v>21265802</v>
      </c>
      <c r="F892" s="1" t="n">
        <v>21304052</v>
      </c>
      <c r="G892" s="1" t="n">
        <v>21267915</v>
      </c>
      <c r="H892" s="1" t="n">
        <v>21303854</v>
      </c>
      <c r="I892" s="1" t="n">
        <v>4</v>
      </c>
      <c r="J892" s="1" t="s">
        <v>2855</v>
      </c>
      <c r="K892" s="1" t="s">
        <v>2856</v>
      </c>
      <c r="L892" s="1" t="n">
        <v>0</v>
      </c>
      <c r="M892" s="1" t="s">
        <v>2857</v>
      </c>
      <c r="N892" s="1" t="s">
        <v>22</v>
      </c>
      <c r="O892" s="1" t="s">
        <v>22</v>
      </c>
      <c r="P892" s="1" t="s">
        <v>988</v>
      </c>
    </row>
    <row r="893" customFormat="false" ht="13" hidden="false" customHeight="false" outlineLevel="0" collapsed="false">
      <c r="A893" s="1" t="n">
        <v>747</v>
      </c>
      <c r="B893" s="1" t="s">
        <v>2858</v>
      </c>
      <c r="C893" s="1" t="s">
        <v>2783</v>
      </c>
      <c r="D893" s="1" t="s">
        <v>25</v>
      </c>
      <c r="E893" s="1" t="n">
        <v>21333574</v>
      </c>
      <c r="F893" s="1" t="n">
        <v>21363223</v>
      </c>
      <c r="G893" s="1" t="n">
        <v>21363223</v>
      </c>
      <c r="H893" s="1" t="n">
        <v>21363223</v>
      </c>
      <c r="I893" s="1" t="n">
        <v>5</v>
      </c>
      <c r="J893" s="1" t="s">
        <v>2859</v>
      </c>
      <c r="K893" s="1" t="s">
        <v>2860</v>
      </c>
      <c r="L893" s="1" t="n">
        <v>0</v>
      </c>
      <c r="M893" s="1" t="s">
        <v>2861</v>
      </c>
      <c r="N893" s="1" t="s">
        <v>34</v>
      </c>
      <c r="O893" s="1" t="s">
        <v>34</v>
      </c>
      <c r="P893" s="1" t="n">
        <f aca="false">-1-1-1-1-1</f>
        <v>-5</v>
      </c>
    </row>
    <row r="894" customFormat="false" ht="13" hidden="false" customHeight="false" outlineLevel="0" collapsed="false">
      <c r="A894" s="1" t="n">
        <v>748</v>
      </c>
      <c r="B894" s="1" t="s">
        <v>2862</v>
      </c>
      <c r="C894" s="1" t="s">
        <v>2783</v>
      </c>
      <c r="D894" s="1" t="s">
        <v>25</v>
      </c>
      <c r="E894" s="1" t="n">
        <v>21371760</v>
      </c>
      <c r="F894" s="1" t="n">
        <v>21402134</v>
      </c>
      <c r="G894" s="1" t="n">
        <v>21371879</v>
      </c>
      <c r="H894" s="1" t="n">
        <v>21399626</v>
      </c>
      <c r="I894" s="1" t="n">
        <v>4</v>
      </c>
      <c r="J894" s="1" t="s">
        <v>2863</v>
      </c>
      <c r="K894" s="1" t="s">
        <v>2864</v>
      </c>
      <c r="L894" s="1" t="n">
        <v>0</v>
      </c>
      <c r="M894" s="1" t="s">
        <v>2865</v>
      </c>
      <c r="N894" s="1" t="s">
        <v>22</v>
      </c>
      <c r="O894" s="1" t="s">
        <v>22</v>
      </c>
      <c r="P894" s="1" t="s">
        <v>925</v>
      </c>
    </row>
    <row r="895" customFormat="false" ht="13" hidden="false" customHeight="false" outlineLevel="0" collapsed="false">
      <c r="A895" s="1" t="n">
        <v>748</v>
      </c>
      <c r="B895" s="1" t="s">
        <v>2866</v>
      </c>
      <c r="C895" s="1" t="s">
        <v>2783</v>
      </c>
      <c r="D895" s="1" t="s">
        <v>25</v>
      </c>
      <c r="E895" s="1" t="n">
        <v>21371760</v>
      </c>
      <c r="F895" s="1" t="n">
        <v>21402134</v>
      </c>
      <c r="G895" s="1" t="n">
        <v>21397685</v>
      </c>
      <c r="H895" s="1" t="n">
        <v>21399626</v>
      </c>
      <c r="I895" s="1" t="n">
        <v>2</v>
      </c>
      <c r="J895" s="1" t="s">
        <v>2867</v>
      </c>
      <c r="K895" s="1" t="s">
        <v>2868</v>
      </c>
      <c r="L895" s="1" t="n">
        <v>0</v>
      </c>
      <c r="M895" s="1" t="s">
        <v>2865</v>
      </c>
      <c r="N895" s="1" t="s">
        <v>22</v>
      </c>
      <c r="O895" s="1" t="s">
        <v>22</v>
      </c>
      <c r="P895" s="1" t="s">
        <v>98</v>
      </c>
    </row>
    <row r="896" customFormat="false" ht="13" hidden="false" customHeight="false" outlineLevel="0" collapsed="false">
      <c r="A896" s="1" t="n">
        <v>748</v>
      </c>
      <c r="B896" s="1" t="s">
        <v>2869</v>
      </c>
      <c r="C896" s="1" t="s">
        <v>2783</v>
      </c>
      <c r="D896" s="1" t="s">
        <v>25</v>
      </c>
      <c r="E896" s="1" t="n">
        <v>21371760</v>
      </c>
      <c r="F896" s="1" t="n">
        <v>21383439</v>
      </c>
      <c r="G896" s="1" t="n">
        <v>21371879</v>
      </c>
      <c r="H896" s="1" t="n">
        <v>21382170</v>
      </c>
      <c r="I896" s="1" t="n">
        <v>4</v>
      </c>
      <c r="J896" s="1" t="s">
        <v>2870</v>
      </c>
      <c r="K896" s="1" t="s">
        <v>2871</v>
      </c>
      <c r="L896" s="1" t="n">
        <v>0</v>
      </c>
      <c r="M896" s="1" t="s">
        <v>2865</v>
      </c>
      <c r="N896" s="1" t="s">
        <v>22</v>
      </c>
      <c r="O896" s="1" t="s">
        <v>22</v>
      </c>
      <c r="P896" s="1" t="s">
        <v>925</v>
      </c>
    </row>
    <row r="897" customFormat="false" ht="13" hidden="false" customHeight="false" outlineLevel="0" collapsed="false">
      <c r="A897" s="1" t="n">
        <v>93</v>
      </c>
      <c r="B897" s="1" t="s">
        <v>2872</v>
      </c>
      <c r="C897" s="1" t="s">
        <v>2783</v>
      </c>
      <c r="D897" s="1" t="s">
        <v>25</v>
      </c>
      <c r="E897" s="1" t="n">
        <v>21480276</v>
      </c>
      <c r="F897" s="1" t="n">
        <v>21512919</v>
      </c>
      <c r="G897" s="1" t="n">
        <v>21480413</v>
      </c>
      <c r="H897" s="1" t="n">
        <v>21512720</v>
      </c>
      <c r="I897" s="1" t="n">
        <v>4</v>
      </c>
      <c r="J897" s="1" t="s">
        <v>2873</v>
      </c>
      <c r="K897" s="1" t="s">
        <v>2874</v>
      </c>
      <c r="L897" s="1" t="n">
        <v>0</v>
      </c>
      <c r="M897" s="1" t="s">
        <v>2875</v>
      </c>
      <c r="N897" s="1" t="s">
        <v>22</v>
      </c>
      <c r="O897" s="1" t="s">
        <v>22</v>
      </c>
      <c r="P897" s="1" t="s">
        <v>925</v>
      </c>
    </row>
    <row r="898" customFormat="false" ht="13" hidden="false" customHeight="false" outlineLevel="0" collapsed="false">
      <c r="A898" s="1" t="n">
        <v>750</v>
      </c>
      <c r="B898" s="1" t="s">
        <v>2876</v>
      </c>
      <c r="C898" s="1" t="s">
        <v>2783</v>
      </c>
      <c r="D898" s="1" t="s">
        <v>18</v>
      </c>
      <c r="E898" s="1" t="n">
        <v>21698682</v>
      </c>
      <c r="F898" s="1" t="n">
        <v>21742270</v>
      </c>
      <c r="G898" s="1" t="n">
        <v>21701324</v>
      </c>
      <c r="H898" s="1" t="n">
        <v>21742071</v>
      </c>
      <c r="I898" s="1" t="n">
        <v>5</v>
      </c>
      <c r="J898" s="1" t="s">
        <v>2877</v>
      </c>
      <c r="K898" s="1" t="s">
        <v>2878</v>
      </c>
      <c r="L898" s="1" t="n">
        <v>0</v>
      </c>
      <c r="M898" s="1" t="s">
        <v>2879</v>
      </c>
      <c r="N898" s="1" t="s">
        <v>22</v>
      </c>
      <c r="O898" s="1" t="s">
        <v>22</v>
      </c>
      <c r="P898" s="1" t="s">
        <v>2880</v>
      </c>
    </row>
    <row r="899" customFormat="false" ht="13" hidden="false" customHeight="false" outlineLevel="0" collapsed="false">
      <c r="A899" s="1" t="n">
        <v>750</v>
      </c>
      <c r="B899" s="1" t="s">
        <v>2881</v>
      </c>
      <c r="C899" s="1" t="s">
        <v>2783</v>
      </c>
      <c r="D899" s="1" t="s">
        <v>25</v>
      </c>
      <c r="E899" s="1" t="n">
        <v>21725386</v>
      </c>
      <c r="F899" s="1" t="n">
        <v>21728080</v>
      </c>
      <c r="G899" s="1" t="n">
        <v>21728080</v>
      </c>
      <c r="H899" s="1" t="n">
        <v>21728080</v>
      </c>
      <c r="I899" s="1" t="n">
        <v>1</v>
      </c>
      <c r="J899" s="1" t="n">
        <v>21725386</v>
      </c>
      <c r="K899" s="1" t="n">
        <v>21728080</v>
      </c>
      <c r="L899" s="1" t="n">
        <v>0</v>
      </c>
      <c r="M899" s="1" t="s">
        <v>2882</v>
      </c>
      <c r="N899" s="1" t="s">
        <v>34</v>
      </c>
      <c r="O899" s="1" t="s">
        <v>34</v>
      </c>
      <c r="P899" s="1" t="n">
        <v>-1</v>
      </c>
    </row>
    <row r="900" customFormat="false" ht="13" hidden="false" customHeight="false" outlineLevel="0" collapsed="false">
      <c r="A900" s="1" t="n">
        <v>751</v>
      </c>
      <c r="B900" s="1" t="s">
        <v>2883</v>
      </c>
      <c r="C900" s="1" t="s">
        <v>2783</v>
      </c>
      <c r="D900" s="1" t="s">
        <v>18</v>
      </c>
      <c r="E900" s="1" t="n">
        <v>21779591</v>
      </c>
      <c r="F900" s="1" t="n">
        <v>21810810</v>
      </c>
      <c r="G900" s="1" t="n">
        <v>21782248</v>
      </c>
      <c r="H900" s="1" t="n">
        <v>21810680</v>
      </c>
      <c r="I900" s="1" t="n">
        <v>4</v>
      </c>
      <c r="J900" s="1" t="s">
        <v>2884</v>
      </c>
      <c r="K900" s="1" t="s">
        <v>2885</v>
      </c>
      <c r="L900" s="1" t="n">
        <v>0</v>
      </c>
      <c r="M900" s="1" t="s">
        <v>2886</v>
      </c>
      <c r="N900" s="1" t="s">
        <v>22</v>
      </c>
      <c r="O900" s="1" t="s">
        <v>22</v>
      </c>
      <c r="P900" s="1" t="s">
        <v>988</v>
      </c>
    </row>
    <row r="901" customFormat="false" ht="13" hidden="false" customHeight="false" outlineLevel="0" collapsed="false">
      <c r="A901" s="1" t="n">
        <v>752</v>
      </c>
      <c r="B901" s="1" t="s">
        <v>2887</v>
      </c>
      <c r="C901" s="1" t="s">
        <v>2783</v>
      </c>
      <c r="D901" s="1" t="s">
        <v>18</v>
      </c>
      <c r="E901" s="1" t="n">
        <v>21940736</v>
      </c>
      <c r="F901" s="1" t="n">
        <v>21985585</v>
      </c>
      <c r="G901" s="1" t="n">
        <v>21945324</v>
      </c>
      <c r="H901" s="1" t="n">
        <v>21985436</v>
      </c>
      <c r="I901" s="1" t="n">
        <v>7</v>
      </c>
      <c r="J901" s="1" t="s">
        <v>2888</v>
      </c>
      <c r="K901" s="1" t="s">
        <v>2889</v>
      </c>
      <c r="L901" s="1" t="n">
        <v>0</v>
      </c>
      <c r="M901" s="1" t="s">
        <v>2890</v>
      </c>
      <c r="N901" s="1" t="s">
        <v>22</v>
      </c>
      <c r="O901" s="1" t="s">
        <v>22</v>
      </c>
      <c r="P901" s="1" t="s">
        <v>2891</v>
      </c>
    </row>
    <row r="902" customFormat="false" ht="13" hidden="false" customHeight="false" outlineLevel="0" collapsed="false">
      <c r="A902" s="1" t="n">
        <v>753</v>
      </c>
      <c r="B902" s="1" t="s">
        <v>2892</v>
      </c>
      <c r="C902" s="1" t="s">
        <v>2783</v>
      </c>
      <c r="D902" s="1" t="s">
        <v>25</v>
      </c>
      <c r="E902" s="1" t="n">
        <v>22027105</v>
      </c>
      <c r="F902" s="1" t="n">
        <v>22065743</v>
      </c>
      <c r="G902" s="1" t="n">
        <v>22027274</v>
      </c>
      <c r="H902" s="1" t="n">
        <v>22064084</v>
      </c>
      <c r="I902" s="1" t="n">
        <v>4</v>
      </c>
      <c r="J902" s="1" t="s">
        <v>2893</v>
      </c>
      <c r="K902" s="1" t="s">
        <v>2894</v>
      </c>
      <c r="L902" s="1" t="n">
        <v>0</v>
      </c>
      <c r="M902" s="1" t="s">
        <v>2895</v>
      </c>
      <c r="N902" s="1" t="s">
        <v>22</v>
      </c>
      <c r="O902" s="1" t="s">
        <v>22</v>
      </c>
      <c r="P902" s="1" t="s">
        <v>925</v>
      </c>
    </row>
    <row r="903" customFormat="false" ht="13" hidden="false" customHeight="false" outlineLevel="0" collapsed="false">
      <c r="A903" s="1" t="n">
        <v>754</v>
      </c>
      <c r="B903" s="1" t="s">
        <v>2896</v>
      </c>
      <c r="C903" s="1" t="s">
        <v>2783</v>
      </c>
      <c r="D903" s="1" t="s">
        <v>18</v>
      </c>
      <c r="E903" s="1" t="n">
        <v>22153742</v>
      </c>
      <c r="F903" s="1" t="n">
        <v>22171593</v>
      </c>
      <c r="G903" s="1" t="n">
        <v>22154591</v>
      </c>
      <c r="H903" s="1" t="n">
        <v>22171275</v>
      </c>
      <c r="I903" s="1" t="n">
        <v>3</v>
      </c>
      <c r="J903" s="1" t="s">
        <v>2897</v>
      </c>
      <c r="K903" s="1" t="s">
        <v>2898</v>
      </c>
      <c r="L903" s="1" t="n">
        <v>0</v>
      </c>
      <c r="M903" s="1" t="s">
        <v>2899</v>
      </c>
      <c r="N903" s="1" t="s">
        <v>22</v>
      </c>
      <c r="O903" s="1" t="s">
        <v>22</v>
      </c>
      <c r="P903" s="1" t="s">
        <v>39</v>
      </c>
    </row>
    <row r="904" customFormat="false" ht="13" hidden="false" customHeight="false" outlineLevel="0" collapsed="false">
      <c r="A904" s="1" t="n">
        <v>755</v>
      </c>
      <c r="B904" s="1" t="s">
        <v>2900</v>
      </c>
      <c r="C904" s="1" t="s">
        <v>2783</v>
      </c>
      <c r="D904" s="1" t="s">
        <v>18</v>
      </c>
      <c r="E904" s="1" t="n">
        <v>22365738</v>
      </c>
      <c r="F904" s="1" t="n">
        <v>22396988</v>
      </c>
      <c r="G904" s="1" t="n">
        <v>22366157</v>
      </c>
      <c r="H904" s="1" t="n">
        <v>22396866</v>
      </c>
      <c r="I904" s="1" t="n">
        <v>4</v>
      </c>
      <c r="J904" s="1" t="s">
        <v>2901</v>
      </c>
      <c r="K904" s="1" t="s">
        <v>2902</v>
      </c>
      <c r="L904" s="1" t="n">
        <v>0</v>
      </c>
      <c r="M904" s="1" t="s">
        <v>2903</v>
      </c>
      <c r="N904" s="1" t="s">
        <v>22</v>
      </c>
      <c r="O904" s="1" t="s">
        <v>22</v>
      </c>
      <c r="P904" s="1" t="s">
        <v>988</v>
      </c>
    </row>
    <row r="905" customFormat="false" ht="13" hidden="false" customHeight="false" outlineLevel="0" collapsed="false">
      <c r="A905" s="1" t="n">
        <v>757</v>
      </c>
      <c r="B905" s="1" t="s">
        <v>2904</v>
      </c>
      <c r="C905" s="1" t="s">
        <v>2783</v>
      </c>
      <c r="D905" s="1" t="s">
        <v>25</v>
      </c>
      <c r="E905" s="1" t="n">
        <v>22609078</v>
      </c>
      <c r="F905" s="1" t="n">
        <v>22642266</v>
      </c>
      <c r="G905" s="1" t="n">
        <v>22628041</v>
      </c>
      <c r="H905" s="1" t="n">
        <v>22639907</v>
      </c>
      <c r="I905" s="1" t="n">
        <v>4</v>
      </c>
      <c r="J905" s="1" t="s">
        <v>2905</v>
      </c>
      <c r="K905" s="1" t="s">
        <v>2906</v>
      </c>
      <c r="L905" s="1" t="n">
        <v>0</v>
      </c>
      <c r="M905" s="1" t="s">
        <v>2907</v>
      </c>
      <c r="N905" s="1" t="s">
        <v>22</v>
      </c>
      <c r="O905" s="1" t="s">
        <v>22</v>
      </c>
      <c r="P905" s="1" t="s">
        <v>638</v>
      </c>
    </row>
    <row r="906" customFormat="false" ht="13" hidden="false" customHeight="false" outlineLevel="0" collapsed="false">
      <c r="A906" s="1" t="n">
        <v>758</v>
      </c>
      <c r="B906" s="1" t="s">
        <v>2908</v>
      </c>
      <c r="C906" s="1" t="s">
        <v>2783</v>
      </c>
      <c r="D906" s="1" t="s">
        <v>18</v>
      </c>
      <c r="E906" s="1" t="n">
        <v>22730846</v>
      </c>
      <c r="F906" s="1" t="n">
        <v>22744624</v>
      </c>
      <c r="G906" s="1" t="n">
        <v>22730846</v>
      </c>
      <c r="H906" s="1" t="n">
        <v>22744624</v>
      </c>
      <c r="I906" s="1" t="n">
        <v>8</v>
      </c>
      <c r="J906" s="1" t="s">
        <v>2909</v>
      </c>
      <c r="K906" s="1" t="s">
        <v>2910</v>
      </c>
      <c r="L906" s="1" t="n">
        <v>0</v>
      </c>
      <c r="M906" s="1" t="s">
        <v>2911</v>
      </c>
      <c r="N906" s="1" t="s">
        <v>22</v>
      </c>
      <c r="O906" s="1" t="s">
        <v>22</v>
      </c>
      <c r="P906" s="1" t="s">
        <v>2912</v>
      </c>
    </row>
    <row r="907" customFormat="false" ht="13" hidden="false" customHeight="false" outlineLevel="0" collapsed="false">
      <c r="A907" s="1" t="n">
        <v>763</v>
      </c>
      <c r="B907" s="1" t="s">
        <v>2913</v>
      </c>
      <c r="C907" s="1" t="s">
        <v>2783</v>
      </c>
      <c r="D907" s="1" t="s">
        <v>18</v>
      </c>
      <c r="E907" s="1" t="n">
        <v>23332337</v>
      </c>
      <c r="F907" s="1" t="n">
        <v>23370109</v>
      </c>
      <c r="G907" s="1" t="n">
        <v>23334044</v>
      </c>
      <c r="H907" s="1" t="n">
        <v>23369996</v>
      </c>
      <c r="I907" s="1" t="n">
        <v>4</v>
      </c>
      <c r="J907" s="1" t="s">
        <v>2914</v>
      </c>
      <c r="K907" s="1" t="s">
        <v>2915</v>
      </c>
      <c r="L907" s="1" t="n">
        <v>0</v>
      </c>
      <c r="M907" s="1" t="s">
        <v>2916</v>
      </c>
      <c r="N907" s="1" t="s">
        <v>22</v>
      </c>
      <c r="O907" s="1" t="s">
        <v>22</v>
      </c>
      <c r="P907" s="1" t="s">
        <v>988</v>
      </c>
    </row>
    <row r="908" customFormat="false" ht="13" hidden="false" customHeight="false" outlineLevel="0" collapsed="false">
      <c r="A908" s="1" t="n">
        <v>765</v>
      </c>
      <c r="B908" s="1" t="s">
        <v>2917</v>
      </c>
      <c r="C908" s="1" t="s">
        <v>2783</v>
      </c>
      <c r="D908" s="1" t="s">
        <v>18</v>
      </c>
      <c r="E908" s="1" t="n">
        <v>23627547</v>
      </c>
      <c r="F908" s="1" t="n">
        <v>23661857</v>
      </c>
      <c r="G908" s="1" t="n">
        <v>23627867</v>
      </c>
      <c r="H908" s="1" t="n">
        <v>23661675</v>
      </c>
      <c r="I908" s="1" t="n">
        <v>4</v>
      </c>
      <c r="J908" s="1" t="s">
        <v>2918</v>
      </c>
      <c r="K908" s="1" t="s">
        <v>2919</v>
      </c>
      <c r="L908" s="1" t="n">
        <v>0</v>
      </c>
      <c r="M908" s="1" t="s">
        <v>2920</v>
      </c>
      <c r="N908" s="1" t="s">
        <v>22</v>
      </c>
      <c r="O908" s="1" t="s">
        <v>22</v>
      </c>
      <c r="P908" s="1" t="s">
        <v>988</v>
      </c>
    </row>
    <row r="909" customFormat="false" ht="13" hidden="false" customHeight="false" outlineLevel="0" collapsed="false">
      <c r="A909" s="1" t="n">
        <v>95</v>
      </c>
      <c r="B909" s="1" t="s">
        <v>2921</v>
      </c>
      <c r="C909" s="1" t="s">
        <v>2783</v>
      </c>
      <c r="D909" s="1" t="s">
        <v>18</v>
      </c>
      <c r="E909" s="1" t="n">
        <v>23713836</v>
      </c>
      <c r="F909" s="1" t="n">
        <v>23733533</v>
      </c>
      <c r="G909" s="1" t="n">
        <v>23718253</v>
      </c>
      <c r="H909" s="1" t="n">
        <v>23733391</v>
      </c>
      <c r="I909" s="1" t="n">
        <v>4</v>
      </c>
      <c r="J909" s="1" t="s">
        <v>2922</v>
      </c>
      <c r="K909" s="1" t="s">
        <v>2923</v>
      </c>
      <c r="L909" s="1" t="n">
        <v>0</v>
      </c>
      <c r="M909" s="1" t="s">
        <v>2924</v>
      </c>
      <c r="N909" s="1" t="s">
        <v>22</v>
      </c>
      <c r="O909" s="1" t="s">
        <v>22</v>
      </c>
      <c r="P909" s="1" t="s">
        <v>988</v>
      </c>
    </row>
    <row r="910" customFormat="false" ht="13" hidden="false" customHeight="false" outlineLevel="0" collapsed="false">
      <c r="A910" s="1" t="n">
        <v>766</v>
      </c>
      <c r="B910" s="1" t="s">
        <v>2925</v>
      </c>
      <c r="C910" s="1" t="s">
        <v>2783</v>
      </c>
      <c r="D910" s="1" t="s">
        <v>25</v>
      </c>
      <c r="E910" s="1" t="n">
        <v>23737655</v>
      </c>
      <c r="F910" s="1" t="n">
        <v>23802759</v>
      </c>
      <c r="G910" s="1" t="n">
        <v>23802759</v>
      </c>
      <c r="H910" s="1" t="n">
        <v>23802759</v>
      </c>
      <c r="I910" s="1" t="n">
        <v>4</v>
      </c>
      <c r="J910" s="1" t="s">
        <v>2926</v>
      </c>
      <c r="K910" s="1" t="s">
        <v>2927</v>
      </c>
      <c r="L910" s="1" t="n">
        <v>0</v>
      </c>
      <c r="M910" s="1" t="s">
        <v>2928</v>
      </c>
      <c r="N910" s="1" t="s">
        <v>34</v>
      </c>
      <c r="O910" s="1" t="s">
        <v>34</v>
      </c>
      <c r="P910" s="1" t="n">
        <f aca="false">-1-1-1-1</f>
        <v>-4</v>
      </c>
    </row>
    <row r="911" customFormat="false" ht="13" hidden="false" customHeight="false" outlineLevel="0" collapsed="false">
      <c r="A911" s="1" t="n">
        <v>768</v>
      </c>
      <c r="B911" s="1" t="s">
        <v>2929</v>
      </c>
      <c r="C911" s="1" t="s">
        <v>2783</v>
      </c>
      <c r="D911" s="1" t="s">
        <v>25</v>
      </c>
      <c r="E911" s="1" t="n">
        <v>24061815</v>
      </c>
      <c r="F911" s="1" t="n">
        <v>24104494</v>
      </c>
      <c r="G911" s="1" t="n">
        <v>24061949</v>
      </c>
      <c r="H911" s="1" t="n">
        <v>24102622</v>
      </c>
      <c r="I911" s="1" t="n">
        <v>4</v>
      </c>
      <c r="J911" s="1" t="s">
        <v>2930</v>
      </c>
      <c r="K911" s="1" t="s">
        <v>2931</v>
      </c>
      <c r="L911" s="1" t="n">
        <v>0</v>
      </c>
      <c r="M911" s="1" t="s">
        <v>2932</v>
      </c>
      <c r="N911" s="1" t="s">
        <v>22</v>
      </c>
      <c r="O911" s="1" t="s">
        <v>22</v>
      </c>
      <c r="P911" s="1" t="s">
        <v>925</v>
      </c>
    </row>
    <row r="912" customFormat="false" ht="13" hidden="false" customHeight="false" outlineLevel="0" collapsed="false">
      <c r="A912" s="1" t="n">
        <v>769</v>
      </c>
      <c r="B912" s="1" t="s">
        <v>2933</v>
      </c>
      <c r="C912" s="1" t="s">
        <v>2783</v>
      </c>
      <c r="D912" s="1" t="s">
        <v>18</v>
      </c>
      <c r="E912" s="1" t="n">
        <v>24136834</v>
      </c>
      <c r="F912" s="1" t="n">
        <v>24138089</v>
      </c>
      <c r="G912" s="1" t="n">
        <v>24138089</v>
      </c>
      <c r="H912" s="1" t="n">
        <v>24138089</v>
      </c>
      <c r="I912" s="1" t="n">
        <v>1</v>
      </c>
      <c r="J912" s="1" t="n">
        <v>24136834</v>
      </c>
      <c r="K912" s="1" t="n">
        <v>24138089</v>
      </c>
      <c r="L912" s="1" t="n">
        <v>0</v>
      </c>
      <c r="M912" s="1" t="s">
        <v>2934</v>
      </c>
      <c r="N912" s="1" t="s">
        <v>34</v>
      </c>
      <c r="O912" s="1" t="s">
        <v>34</v>
      </c>
      <c r="P912" s="1" t="n">
        <v>-1</v>
      </c>
    </row>
    <row r="913" customFormat="false" ht="13" hidden="false" customHeight="false" outlineLevel="0" collapsed="false">
      <c r="A913" s="1" t="n">
        <v>836</v>
      </c>
      <c r="B913" s="1" t="s">
        <v>2935</v>
      </c>
      <c r="C913" s="1" t="s">
        <v>2783</v>
      </c>
      <c r="D913" s="1" t="s">
        <v>18</v>
      </c>
      <c r="E913" s="1" t="n">
        <v>32973241</v>
      </c>
      <c r="F913" s="1" t="n">
        <v>32976688</v>
      </c>
      <c r="G913" s="1" t="n">
        <v>32976688</v>
      </c>
      <c r="H913" s="1" t="n">
        <v>32976688</v>
      </c>
      <c r="I913" s="1" t="n">
        <v>3</v>
      </c>
      <c r="J913" s="1" t="s">
        <v>2936</v>
      </c>
      <c r="K913" s="1" t="s">
        <v>2937</v>
      </c>
      <c r="L913" s="1" t="n">
        <v>0</v>
      </c>
      <c r="M913" s="1" t="s">
        <v>2938</v>
      </c>
      <c r="N913" s="1" t="s">
        <v>34</v>
      </c>
      <c r="O913" s="1" t="s">
        <v>34</v>
      </c>
      <c r="P913" s="1" t="n">
        <f aca="false">-1-1-1</f>
        <v>-3</v>
      </c>
    </row>
    <row r="914" customFormat="false" ht="13" hidden="false" customHeight="false" outlineLevel="0" collapsed="false">
      <c r="A914" s="1" t="n">
        <v>112</v>
      </c>
      <c r="B914" s="1" t="s">
        <v>2939</v>
      </c>
      <c r="C914" s="1" t="s">
        <v>2783</v>
      </c>
      <c r="D914" s="1" t="s">
        <v>18</v>
      </c>
      <c r="E914" s="1" t="n">
        <v>41519001</v>
      </c>
      <c r="F914" s="1" t="n">
        <v>41550713</v>
      </c>
      <c r="G914" s="1" t="n">
        <v>41522965</v>
      </c>
      <c r="H914" s="1" t="n">
        <v>41550634</v>
      </c>
      <c r="I914" s="1" t="n">
        <v>4</v>
      </c>
      <c r="J914" s="1" t="s">
        <v>2940</v>
      </c>
      <c r="K914" s="1" t="s">
        <v>2941</v>
      </c>
      <c r="L914" s="1" t="n">
        <v>0</v>
      </c>
      <c r="M914" s="1" t="s">
        <v>2942</v>
      </c>
      <c r="N914" s="1" t="s">
        <v>22</v>
      </c>
      <c r="O914" s="1" t="s">
        <v>22</v>
      </c>
      <c r="P914" s="1" t="s">
        <v>988</v>
      </c>
    </row>
    <row r="915" customFormat="false" ht="13" hidden="false" customHeight="false" outlineLevel="0" collapsed="false">
      <c r="A915" s="1" t="n">
        <v>902</v>
      </c>
      <c r="B915" s="1" t="s">
        <v>2943</v>
      </c>
      <c r="C915" s="1" t="s">
        <v>2783</v>
      </c>
      <c r="D915" s="1" t="s">
        <v>18</v>
      </c>
      <c r="E915" s="1" t="n">
        <v>41574700</v>
      </c>
      <c r="F915" s="1" t="n">
        <v>41601390</v>
      </c>
      <c r="G915" s="1" t="n">
        <v>41575482</v>
      </c>
      <c r="H915" s="1" t="n">
        <v>41592531</v>
      </c>
      <c r="I915" s="1" t="n">
        <v>5</v>
      </c>
      <c r="J915" s="1" t="s">
        <v>2944</v>
      </c>
      <c r="K915" s="1" t="s">
        <v>2945</v>
      </c>
      <c r="L915" s="1" t="n">
        <v>0</v>
      </c>
      <c r="M915" s="1" t="s">
        <v>2946</v>
      </c>
      <c r="N915" s="1" t="s">
        <v>22</v>
      </c>
      <c r="O915" s="1" t="s">
        <v>22</v>
      </c>
      <c r="P915" s="1" t="s">
        <v>919</v>
      </c>
    </row>
    <row r="916" customFormat="false" ht="13" hidden="false" customHeight="false" outlineLevel="0" collapsed="false">
      <c r="A916" s="1" t="n">
        <v>902</v>
      </c>
      <c r="B916" s="1" t="s">
        <v>2947</v>
      </c>
      <c r="C916" s="1" t="s">
        <v>2783</v>
      </c>
      <c r="D916" s="1" t="s">
        <v>18</v>
      </c>
      <c r="E916" s="1" t="n">
        <v>41627861</v>
      </c>
      <c r="F916" s="1" t="n">
        <v>41672177</v>
      </c>
      <c r="G916" s="1" t="n">
        <v>41631718</v>
      </c>
      <c r="H916" s="1" t="n">
        <v>41659299</v>
      </c>
      <c r="I916" s="1" t="n">
        <v>5</v>
      </c>
      <c r="J916" s="1" t="s">
        <v>2948</v>
      </c>
      <c r="K916" s="1" t="s">
        <v>2949</v>
      </c>
      <c r="L916" s="1" t="n">
        <v>0</v>
      </c>
      <c r="M916" s="1" t="s">
        <v>2950</v>
      </c>
      <c r="N916" s="1" t="s">
        <v>22</v>
      </c>
      <c r="O916" s="1" t="s">
        <v>22</v>
      </c>
      <c r="P916" s="1" t="s">
        <v>919</v>
      </c>
    </row>
    <row r="917" customFormat="false" ht="13" hidden="false" customHeight="false" outlineLevel="0" collapsed="false">
      <c r="A917" s="1" t="n">
        <v>902</v>
      </c>
      <c r="B917" s="1" t="s">
        <v>2951</v>
      </c>
      <c r="C917" s="1" t="s">
        <v>2783</v>
      </c>
      <c r="D917" s="1" t="s">
        <v>18</v>
      </c>
      <c r="E917" s="1" t="n">
        <v>41627861</v>
      </c>
      <c r="F917" s="1" t="n">
        <v>41672303</v>
      </c>
      <c r="G917" s="1" t="n">
        <v>41631718</v>
      </c>
      <c r="H917" s="1" t="n">
        <v>41659299</v>
      </c>
      <c r="I917" s="1" t="n">
        <v>5</v>
      </c>
      <c r="J917" s="1" t="s">
        <v>2952</v>
      </c>
      <c r="K917" s="1" t="s">
        <v>2953</v>
      </c>
      <c r="L917" s="1" t="n">
        <v>0</v>
      </c>
      <c r="M917" s="1" t="s">
        <v>2950</v>
      </c>
      <c r="N917" s="1" t="s">
        <v>22</v>
      </c>
      <c r="O917" s="1" t="s">
        <v>22</v>
      </c>
      <c r="P917" s="1" t="s">
        <v>919</v>
      </c>
    </row>
    <row r="918" customFormat="false" ht="13" hidden="false" customHeight="false" outlineLevel="0" collapsed="false">
      <c r="A918" s="1" t="n">
        <v>902</v>
      </c>
      <c r="B918" s="1" t="s">
        <v>2954</v>
      </c>
      <c r="C918" s="1" t="s">
        <v>2783</v>
      </c>
      <c r="D918" s="1" t="s">
        <v>18</v>
      </c>
      <c r="E918" s="1" t="n">
        <v>41627861</v>
      </c>
      <c r="F918" s="1" t="n">
        <v>41672303</v>
      </c>
      <c r="G918" s="1" t="n">
        <v>41631718</v>
      </c>
      <c r="H918" s="1" t="n">
        <v>41659299</v>
      </c>
      <c r="I918" s="1" t="n">
        <v>5</v>
      </c>
      <c r="J918" s="1" t="s">
        <v>2955</v>
      </c>
      <c r="K918" s="1" t="s">
        <v>2953</v>
      </c>
      <c r="L918" s="1" t="n">
        <v>0</v>
      </c>
      <c r="M918" s="1" t="s">
        <v>2950</v>
      </c>
      <c r="N918" s="1" t="s">
        <v>22</v>
      </c>
      <c r="O918" s="1" t="s">
        <v>22</v>
      </c>
      <c r="P918" s="1" t="s">
        <v>919</v>
      </c>
    </row>
    <row r="919" customFormat="false" ht="13" hidden="false" customHeight="false" outlineLevel="0" collapsed="false">
      <c r="A919" s="1" t="n">
        <v>902</v>
      </c>
      <c r="B919" s="1" t="s">
        <v>2956</v>
      </c>
      <c r="C919" s="1" t="s">
        <v>2783</v>
      </c>
      <c r="D919" s="1" t="s">
        <v>18</v>
      </c>
      <c r="E919" s="1" t="n">
        <v>41627861</v>
      </c>
      <c r="F919" s="1" t="n">
        <v>41672303</v>
      </c>
      <c r="G919" s="1" t="n">
        <v>41631718</v>
      </c>
      <c r="H919" s="1" t="n">
        <v>41659299</v>
      </c>
      <c r="I919" s="1" t="n">
        <v>5</v>
      </c>
      <c r="J919" s="1" t="s">
        <v>2955</v>
      </c>
      <c r="K919" s="1" t="s">
        <v>2957</v>
      </c>
      <c r="L919" s="1" t="n">
        <v>0</v>
      </c>
      <c r="M919" s="1" t="s">
        <v>2950</v>
      </c>
      <c r="N919" s="1" t="s">
        <v>22</v>
      </c>
      <c r="O919" s="1" t="s">
        <v>22</v>
      </c>
      <c r="P919" s="1" t="s">
        <v>919</v>
      </c>
    </row>
    <row r="920" customFormat="false" ht="13" hidden="false" customHeight="false" outlineLevel="0" collapsed="false">
      <c r="A920" s="1" t="n">
        <v>903</v>
      </c>
      <c r="B920" s="1" t="s">
        <v>2958</v>
      </c>
      <c r="C920" s="1" t="s">
        <v>2783</v>
      </c>
      <c r="D920" s="1" t="s">
        <v>18</v>
      </c>
      <c r="E920" s="1" t="n">
        <v>41693433</v>
      </c>
      <c r="F920" s="1" t="n">
        <v>41711010</v>
      </c>
      <c r="G920" s="1" t="n">
        <v>41696741</v>
      </c>
      <c r="H920" s="1" t="n">
        <v>41697980</v>
      </c>
      <c r="I920" s="1" t="n">
        <v>4</v>
      </c>
      <c r="J920" s="1" t="s">
        <v>2959</v>
      </c>
      <c r="K920" s="1" t="s">
        <v>2960</v>
      </c>
      <c r="L920" s="1" t="n">
        <v>0</v>
      </c>
      <c r="M920" s="1" t="s">
        <v>2961</v>
      </c>
      <c r="N920" s="1" t="s">
        <v>22</v>
      </c>
      <c r="O920" s="1" t="s">
        <v>22</v>
      </c>
      <c r="P920" s="1" t="s">
        <v>325</v>
      </c>
    </row>
    <row r="921" customFormat="false" ht="13" hidden="false" customHeight="false" outlineLevel="0" collapsed="false">
      <c r="A921" s="1" t="n">
        <v>903</v>
      </c>
      <c r="B921" s="1" t="s">
        <v>2962</v>
      </c>
      <c r="C921" s="1" t="s">
        <v>2783</v>
      </c>
      <c r="D921" s="1" t="s">
        <v>18</v>
      </c>
      <c r="E921" s="1" t="n">
        <v>41726357</v>
      </c>
      <c r="F921" s="1" t="n">
        <v>41756037</v>
      </c>
      <c r="G921" s="1" t="n">
        <v>41729607</v>
      </c>
      <c r="H921" s="1" t="n">
        <v>41755088</v>
      </c>
      <c r="I921" s="1" t="n">
        <v>5</v>
      </c>
      <c r="J921" s="1" t="s">
        <v>2963</v>
      </c>
      <c r="K921" s="1" t="s">
        <v>2964</v>
      </c>
      <c r="L921" s="1" t="n">
        <v>0</v>
      </c>
      <c r="M921" s="1" t="s">
        <v>2965</v>
      </c>
      <c r="N921" s="1" t="s">
        <v>22</v>
      </c>
      <c r="O921" s="1" t="s">
        <v>22</v>
      </c>
      <c r="P921" s="1" t="s">
        <v>2966</v>
      </c>
    </row>
    <row r="922" customFormat="false" ht="13" hidden="false" customHeight="false" outlineLevel="0" collapsed="false">
      <c r="A922" s="1" t="n">
        <v>903</v>
      </c>
      <c r="B922" s="1" t="s">
        <v>2967</v>
      </c>
      <c r="C922" s="1" t="s">
        <v>2783</v>
      </c>
      <c r="D922" s="1" t="s">
        <v>18</v>
      </c>
      <c r="E922" s="1" t="n">
        <v>41726357</v>
      </c>
      <c r="F922" s="1" t="n">
        <v>41788018</v>
      </c>
      <c r="G922" s="1" t="n">
        <v>41729607</v>
      </c>
      <c r="H922" s="1" t="n">
        <v>41755088</v>
      </c>
      <c r="I922" s="1" t="n">
        <v>6</v>
      </c>
      <c r="J922" s="1" t="s">
        <v>2968</v>
      </c>
      <c r="K922" s="1" t="s">
        <v>2969</v>
      </c>
      <c r="L922" s="1" t="n">
        <v>0</v>
      </c>
      <c r="M922" s="1" t="s">
        <v>2965</v>
      </c>
      <c r="N922" s="1" t="s">
        <v>22</v>
      </c>
      <c r="O922" s="1" t="s">
        <v>22</v>
      </c>
      <c r="P922" s="1" t="s">
        <v>2970</v>
      </c>
    </row>
    <row r="923" customFormat="false" ht="13" hidden="false" customHeight="false" outlineLevel="0" collapsed="false">
      <c r="A923" s="1" t="n">
        <v>903</v>
      </c>
      <c r="B923" s="1" t="s">
        <v>2971</v>
      </c>
      <c r="C923" s="1" t="s">
        <v>2783</v>
      </c>
      <c r="D923" s="1" t="s">
        <v>18</v>
      </c>
      <c r="E923" s="1" t="n">
        <v>41726357</v>
      </c>
      <c r="F923" s="1" t="n">
        <v>41788018</v>
      </c>
      <c r="G923" s="1" t="n">
        <v>41729607</v>
      </c>
      <c r="H923" s="1" t="n">
        <v>41738899</v>
      </c>
      <c r="I923" s="1" t="n">
        <v>5</v>
      </c>
      <c r="J923" s="1" t="s">
        <v>2972</v>
      </c>
      <c r="K923" s="1" t="s">
        <v>2973</v>
      </c>
      <c r="L923" s="1" t="n">
        <v>0</v>
      </c>
      <c r="M923" s="1" t="s">
        <v>2965</v>
      </c>
      <c r="N923" s="1" t="s">
        <v>22</v>
      </c>
      <c r="O923" s="1" t="s">
        <v>22</v>
      </c>
      <c r="P923" s="1" t="s">
        <v>2974</v>
      </c>
    </row>
    <row r="924" customFormat="false" ht="13" hidden="false" customHeight="false" outlineLevel="0" collapsed="false">
      <c r="A924" s="1" t="n">
        <v>903</v>
      </c>
      <c r="B924" s="1" t="s">
        <v>2975</v>
      </c>
      <c r="C924" s="1" t="s">
        <v>2783</v>
      </c>
      <c r="D924" s="1" t="s">
        <v>18</v>
      </c>
      <c r="E924" s="1" t="n">
        <v>41762996</v>
      </c>
      <c r="F924" s="1" t="n">
        <v>41788018</v>
      </c>
      <c r="G924" s="1" t="n">
        <v>41788018</v>
      </c>
      <c r="H924" s="1" t="n">
        <v>41788018</v>
      </c>
      <c r="I924" s="1" t="n">
        <v>3</v>
      </c>
      <c r="J924" s="1" t="s">
        <v>2976</v>
      </c>
      <c r="K924" s="1" t="s">
        <v>2977</v>
      </c>
      <c r="L924" s="1" t="n">
        <v>0</v>
      </c>
      <c r="M924" s="1" t="s">
        <v>2965</v>
      </c>
      <c r="N924" s="1" t="s">
        <v>34</v>
      </c>
      <c r="O924" s="1" t="s">
        <v>34</v>
      </c>
      <c r="P924" s="1" t="n">
        <f aca="false">-1-1-1</f>
        <v>-3</v>
      </c>
    </row>
    <row r="925" customFormat="false" ht="13" hidden="false" customHeight="false" outlineLevel="0" collapsed="false">
      <c r="A925" s="1" t="n">
        <v>903</v>
      </c>
      <c r="B925" s="1" t="s">
        <v>2978</v>
      </c>
      <c r="C925" s="1" t="s">
        <v>2783</v>
      </c>
      <c r="D925" s="1" t="s">
        <v>25</v>
      </c>
      <c r="E925" s="1" t="n">
        <v>41788060</v>
      </c>
      <c r="F925" s="1" t="n">
        <v>41811339</v>
      </c>
      <c r="G925" s="1" t="n">
        <v>41792656</v>
      </c>
      <c r="H925" s="1" t="n">
        <v>41810292</v>
      </c>
      <c r="I925" s="1" t="n">
        <v>5</v>
      </c>
      <c r="J925" s="1" t="s">
        <v>2979</v>
      </c>
      <c r="K925" s="1" t="s">
        <v>2980</v>
      </c>
      <c r="L925" s="1" t="n">
        <v>0</v>
      </c>
      <c r="M925" s="1" t="s">
        <v>2981</v>
      </c>
      <c r="N925" s="1" t="s">
        <v>22</v>
      </c>
      <c r="O925" s="1" t="s">
        <v>22</v>
      </c>
      <c r="P925" s="1" t="s">
        <v>2849</v>
      </c>
    </row>
    <row r="926" customFormat="false" ht="13" hidden="false" customHeight="false" outlineLevel="0" collapsed="false">
      <c r="A926" s="1" t="n">
        <v>904</v>
      </c>
      <c r="B926" s="1" t="s">
        <v>2982</v>
      </c>
      <c r="C926" s="1" t="s">
        <v>2783</v>
      </c>
      <c r="D926" s="1" t="s">
        <v>18</v>
      </c>
      <c r="E926" s="1" t="n">
        <v>41820122</v>
      </c>
      <c r="F926" s="1" t="n">
        <v>41849579</v>
      </c>
      <c r="G926" s="1" t="n">
        <v>41821394</v>
      </c>
      <c r="H926" s="1" t="n">
        <v>41847448</v>
      </c>
      <c r="I926" s="1" t="n">
        <v>6</v>
      </c>
      <c r="J926" s="1" t="s">
        <v>2983</v>
      </c>
      <c r="K926" s="1" t="s">
        <v>2984</v>
      </c>
      <c r="L926" s="1" t="n">
        <v>0</v>
      </c>
      <c r="M926" s="1" t="s">
        <v>2985</v>
      </c>
      <c r="N926" s="1" t="s">
        <v>22</v>
      </c>
      <c r="O926" s="1" t="s">
        <v>22</v>
      </c>
      <c r="P926" s="1" t="s">
        <v>2986</v>
      </c>
    </row>
    <row r="927" customFormat="false" ht="13" hidden="false" customHeight="false" outlineLevel="0" collapsed="false">
      <c r="A927" s="1" t="n">
        <v>904</v>
      </c>
      <c r="B927" s="1" t="s">
        <v>2987</v>
      </c>
      <c r="C927" s="1" t="s">
        <v>2783</v>
      </c>
      <c r="D927" s="1" t="s">
        <v>25</v>
      </c>
      <c r="E927" s="1" t="n">
        <v>41872141</v>
      </c>
      <c r="F927" s="1" t="n">
        <v>41904065</v>
      </c>
      <c r="G927" s="1" t="n">
        <v>41895211</v>
      </c>
      <c r="H927" s="1" t="n">
        <v>41903410</v>
      </c>
      <c r="I927" s="1" t="n">
        <v>4</v>
      </c>
      <c r="J927" s="1" t="s">
        <v>2988</v>
      </c>
      <c r="K927" s="1" t="s">
        <v>2989</v>
      </c>
      <c r="L927" s="1" t="n">
        <v>0</v>
      </c>
      <c r="M927" s="1" t="s">
        <v>2990</v>
      </c>
      <c r="N927" s="1" t="s">
        <v>22</v>
      </c>
      <c r="O927" s="1" t="s">
        <v>22</v>
      </c>
      <c r="P927" s="1" t="s">
        <v>638</v>
      </c>
    </row>
    <row r="928" customFormat="false" ht="13" hidden="false" customHeight="false" outlineLevel="0" collapsed="false">
      <c r="A928" s="1" t="n">
        <v>905</v>
      </c>
      <c r="B928" s="1" t="s">
        <v>2991</v>
      </c>
      <c r="C928" s="1" t="s">
        <v>2783</v>
      </c>
      <c r="D928" s="1" t="s">
        <v>18</v>
      </c>
      <c r="E928" s="1" t="n">
        <v>42000170</v>
      </c>
      <c r="F928" s="1" t="n">
        <v>42021124</v>
      </c>
      <c r="G928" s="1" t="n">
        <v>42001174</v>
      </c>
      <c r="H928" s="1" t="n">
        <v>42008361</v>
      </c>
      <c r="I928" s="1" t="n">
        <v>5</v>
      </c>
      <c r="J928" s="1" t="s">
        <v>2992</v>
      </c>
      <c r="K928" s="1" t="s">
        <v>2993</v>
      </c>
      <c r="L928" s="1" t="n">
        <v>0</v>
      </c>
      <c r="M928" s="1" t="s">
        <v>2994</v>
      </c>
      <c r="N928" s="1" t="s">
        <v>22</v>
      </c>
      <c r="O928" s="1" t="s">
        <v>22</v>
      </c>
      <c r="P928" s="1" t="s">
        <v>919</v>
      </c>
    </row>
    <row r="929" customFormat="false" ht="13" hidden="false" customHeight="false" outlineLevel="0" collapsed="false">
      <c r="A929" s="1" t="n">
        <v>905</v>
      </c>
      <c r="B929" s="1" t="s">
        <v>2995</v>
      </c>
      <c r="C929" s="1" t="s">
        <v>2783</v>
      </c>
      <c r="D929" s="1" t="s">
        <v>25</v>
      </c>
      <c r="E929" s="1" t="n">
        <v>42033106</v>
      </c>
      <c r="F929" s="1" t="n">
        <v>42062310</v>
      </c>
      <c r="G929" s="1" t="n">
        <v>42059572</v>
      </c>
      <c r="H929" s="1" t="n">
        <v>42061039</v>
      </c>
      <c r="I929" s="1" t="n">
        <v>3</v>
      </c>
      <c r="J929" s="1" t="s">
        <v>2996</v>
      </c>
      <c r="K929" s="1" t="s">
        <v>2997</v>
      </c>
      <c r="L929" s="1" t="n">
        <v>0</v>
      </c>
      <c r="M929" s="1" t="s">
        <v>2998</v>
      </c>
      <c r="N929" s="1" t="s">
        <v>22</v>
      </c>
      <c r="O929" s="1" t="s">
        <v>22</v>
      </c>
      <c r="P929" s="1" t="s">
        <v>94</v>
      </c>
    </row>
    <row r="930" customFormat="false" ht="13" hidden="false" customHeight="false" outlineLevel="0" collapsed="false">
      <c r="A930" s="1" t="n">
        <v>113</v>
      </c>
      <c r="B930" s="1" t="s">
        <v>2999</v>
      </c>
      <c r="C930" s="1" t="s">
        <v>2783</v>
      </c>
      <c r="D930" s="1" t="s">
        <v>18</v>
      </c>
      <c r="E930" s="1" t="n">
        <v>42074092</v>
      </c>
      <c r="F930" s="1" t="n">
        <v>42099030</v>
      </c>
      <c r="G930" s="1" t="n">
        <v>42074233</v>
      </c>
      <c r="H930" s="1" t="n">
        <v>42097909</v>
      </c>
      <c r="I930" s="1" t="n">
        <v>6</v>
      </c>
      <c r="J930" s="1" t="s">
        <v>3000</v>
      </c>
      <c r="K930" s="1" t="s">
        <v>3001</v>
      </c>
      <c r="L930" s="1" t="n">
        <v>0</v>
      </c>
      <c r="M930" s="1" t="s">
        <v>3002</v>
      </c>
      <c r="N930" s="1" t="s">
        <v>22</v>
      </c>
      <c r="O930" s="1" t="s">
        <v>22</v>
      </c>
      <c r="P930" s="1" t="s">
        <v>3003</v>
      </c>
    </row>
    <row r="931" customFormat="false" ht="13" hidden="false" customHeight="false" outlineLevel="0" collapsed="false">
      <c r="A931" s="1" t="n">
        <v>906</v>
      </c>
      <c r="B931" s="1" t="s">
        <v>3004</v>
      </c>
      <c r="C931" s="1" t="s">
        <v>2783</v>
      </c>
      <c r="D931" s="1" t="s">
        <v>25</v>
      </c>
      <c r="E931" s="1" t="n">
        <v>42099073</v>
      </c>
      <c r="F931" s="1" t="n">
        <v>42134290</v>
      </c>
      <c r="G931" s="1" t="n">
        <v>42105512</v>
      </c>
      <c r="H931" s="1" t="n">
        <v>42133830</v>
      </c>
      <c r="I931" s="1" t="n">
        <v>7</v>
      </c>
      <c r="J931" s="1" t="s">
        <v>3005</v>
      </c>
      <c r="K931" s="1" t="s">
        <v>3006</v>
      </c>
      <c r="L931" s="1" t="n">
        <v>0</v>
      </c>
      <c r="M931" s="1" t="s">
        <v>3007</v>
      </c>
      <c r="N931" s="1" t="s">
        <v>22</v>
      </c>
      <c r="O931" s="1" t="s">
        <v>22</v>
      </c>
      <c r="P931" s="1" t="s">
        <v>3008</v>
      </c>
    </row>
    <row r="932" customFormat="false" ht="13" hidden="false" customHeight="false" outlineLevel="0" collapsed="false">
      <c r="A932" s="1" t="n">
        <v>907</v>
      </c>
      <c r="B932" s="1" t="s">
        <v>3009</v>
      </c>
      <c r="C932" s="1" t="s">
        <v>2783</v>
      </c>
      <c r="D932" s="1" t="s">
        <v>25</v>
      </c>
      <c r="E932" s="1" t="n">
        <v>42261221</v>
      </c>
      <c r="F932" s="1" t="n">
        <v>42312491</v>
      </c>
      <c r="G932" s="1" t="n">
        <v>42271860</v>
      </c>
      <c r="H932" s="1" t="n">
        <v>42311800</v>
      </c>
      <c r="I932" s="1" t="n">
        <v>5</v>
      </c>
      <c r="J932" s="1" t="s">
        <v>3010</v>
      </c>
      <c r="K932" s="1" t="s">
        <v>3011</v>
      </c>
      <c r="L932" s="1" t="n">
        <v>0</v>
      </c>
      <c r="M932" s="1" t="s">
        <v>3012</v>
      </c>
      <c r="N932" s="1" t="s">
        <v>22</v>
      </c>
      <c r="O932" s="1" t="s">
        <v>22</v>
      </c>
      <c r="P932" s="1" t="s">
        <v>3013</v>
      </c>
    </row>
    <row r="933" customFormat="false" ht="13" hidden="false" customHeight="false" outlineLevel="0" collapsed="false">
      <c r="A933" s="1" t="n">
        <v>113</v>
      </c>
      <c r="B933" s="1" t="s">
        <v>3014</v>
      </c>
      <c r="C933" s="1" t="s">
        <v>2783</v>
      </c>
      <c r="D933" s="1" t="s">
        <v>18</v>
      </c>
      <c r="E933" s="1" t="n">
        <v>42332840</v>
      </c>
      <c r="F933" s="1" t="n">
        <v>42355173</v>
      </c>
      <c r="G933" s="1" t="n">
        <v>42334330</v>
      </c>
      <c r="H933" s="1" t="n">
        <v>42339004</v>
      </c>
      <c r="I933" s="1" t="n">
        <v>6</v>
      </c>
      <c r="J933" s="1" t="s">
        <v>3015</v>
      </c>
      <c r="K933" s="1" t="s">
        <v>3016</v>
      </c>
      <c r="L933" s="1" t="n">
        <v>0</v>
      </c>
      <c r="M933" s="1" t="s">
        <v>3017</v>
      </c>
      <c r="N933" s="1" t="s">
        <v>22</v>
      </c>
      <c r="O933" s="1" t="s">
        <v>22</v>
      </c>
      <c r="P933" s="1" t="s">
        <v>3018</v>
      </c>
    </row>
    <row r="934" customFormat="false" ht="13" hidden="false" customHeight="false" outlineLevel="0" collapsed="false">
      <c r="A934" s="1" t="n">
        <v>113</v>
      </c>
      <c r="B934" s="1" t="s">
        <v>3019</v>
      </c>
      <c r="C934" s="1" t="s">
        <v>2783</v>
      </c>
      <c r="D934" s="1" t="s">
        <v>18</v>
      </c>
      <c r="E934" s="1" t="n">
        <v>42332840</v>
      </c>
      <c r="F934" s="1" t="n">
        <v>42355455</v>
      </c>
      <c r="G934" s="1" t="n">
        <v>42334330</v>
      </c>
      <c r="H934" s="1" t="n">
        <v>42339004</v>
      </c>
      <c r="I934" s="1" t="n">
        <v>6</v>
      </c>
      <c r="J934" s="1" t="s">
        <v>3020</v>
      </c>
      <c r="K934" s="1" t="s">
        <v>3021</v>
      </c>
      <c r="L934" s="1" t="n">
        <v>0</v>
      </c>
      <c r="M934" s="1" t="s">
        <v>3017</v>
      </c>
      <c r="N934" s="1" t="s">
        <v>22</v>
      </c>
      <c r="O934" s="1" t="s">
        <v>22</v>
      </c>
      <c r="P934" s="1" t="s">
        <v>3018</v>
      </c>
    </row>
    <row r="935" customFormat="false" ht="13" hidden="false" customHeight="false" outlineLevel="0" collapsed="false">
      <c r="A935" s="1" t="n">
        <v>908</v>
      </c>
      <c r="B935" s="1" t="s">
        <v>3022</v>
      </c>
      <c r="C935" s="1" t="s">
        <v>2783</v>
      </c>
      <c r="D935" s="1" t="s">
        <v>18</v>
      </c>
      <c r="E935" s="1" t="n">
        <v>42367561</v>
      </c>
      <c r="F935" s="1" t="n">
        <v>42393291</v>
      </c>
      <c r="G935" s="1" t="n">
        <v>42367968</v>
      </c>
      <c r="H935" s="1" t="n">
        <v>42389853</v>
      </c>
      <c r="I935" s="1" t="n">
        <v>5</v>
      </c>
      <c r="J935" s="1" t="s">
        <v>3023</v>
      </c>
      <c r="K935" s="1" t="s">
        <v>3024</v>
      </c>
      <c r="L935" s="1" t="n">
        <v>0</v>
      </c>
      <c r="M935" s="1" t="s">
        <v>3025</v>
      </c>
      <c r="N935" s="1" t="s">
        <v>22</v>
      </c>
      <c r="O935" s="1" t="s">
        <v>22</v>
      </c>
      <c r="P935" s="1" t="s">
        <v>919</v>
      </c>
    </row>
    <row r="936" customFormat="false" ht="13" hidden="false" customHeight="false" outlineLevel="0" collapsed="false">
      <c r="A936" s="1" t="n">
        <v>908</v>
      </c>
      <c r="B936" s="1" t="s">
        <v>3026</v>
      </c>
      <c r="C936" s="1" t="s">
        <v>2783</v>
      </c>
      <c r="D936" s="1" t="s">
        <v>25</v>
      </c>
      <c r="E936" s="1" t="n">
        <v>42409205</v>
      </c>
      <c r="F936" s="1" t="n">
        <v>42426414</v>
      </c>
      <c r="G936" s="1" t="n">
        <v>42413195</v>
      </c>
      <c r="H936" s="1" t="n">
        <v>42426406</v>
      </c>
      <c r="I936" s="1" t="n">
        <v>5</v>
      </c>
      <c r="J936" s="1" t="s">
        <v>3027</v>
      </c>
      <c r="K936" s="1" t="s">
        <v>3028</v>
      </c>
      <c r="L936" s="1" t="n">
        <v>0</v>
      </c>
      <c r="M936" s="1" t="s">
        <v>3029</v>
      </c>
      <c r="N936" s="1" t="s">
        <v>22</v>
      </c>
      <c r="O936" s="1" t="s">
        <v>22</v>
      </c>
      <c r="P936" s="1" t="s">
        <v>1358</v>
      </c>
    </row>
    <row r="937" customFormat="false" ht="13" hidden="false" customHeight="false" outlineLevel="0" collapsed="false">
      <c r="A937" s="1" t="n">
        <v>909</v>
      </c>
      <c r="B937" s="1" t="s">
        <v>3030</v>
      </c>
      <c r="C937" s="1" t="s">
        <v>2783</v>
      </c>
      <c r="D937" s="1" t="s">
        <v>25</v>
      </c>
      <c r="E937" s="1" t="n">
        <v>42517419</v>
      </c>
      <c r="F937" s="1" t="n">
        <v>42547197</v>
      </c>
      <c r="G937" s="1" t="n">
        <v>42527426</v>
      </c>
      <c r="H937" s="1" t="n">
        <v>42546517</v>
      </c>
      <c r="I937" s="1" t="n">
        <v>6</v>
      </c>
      <c r="J937" s="1" t="s">
        <v>3031</v>
      </c>
      <c r="K937" s="1" t="s">
        <v>3032</v>
      </c>
      <c r="L937" s="1" t="n">
        <v>0</v>
      </c>
      <c r="M937" s="1" t="s">
        <v>3033</v>
      </c>
      <c r="N937" s="1" t="s">
        <v>22</v>
      </c>
      <c r="O937" s="1" t="s">
        <v>22</v>
      </c>
      <c r="P937" s="1" t="s">
        <v>3034</v>
      </c>
    </row>
    <row r="938" customFormat="false" ht="13" hidden="false" customHeight="false" outlineLevel="0" collapsed="false">
      <c r="A938" s="1" t="n">
        <v>909</v>
      </c>
      <c r="B938" s="1" t="s">
        <v>3035</v>
      </c>
      <c r="C938" s="1" t="s">
        <v>2783</v>
      </c>
      <c r="D938" s="1" t="s">
        <v>25</v>
      </c>
      <c r="E938" s="1" t="n">
        <v>42553898</v>
      </c>
      <c r="F938" s="1" t="n">
        <v>42575806</v>
      </c>
      <c r="G938" s="1" t="n">
        <v>42556940</v>
      </c>
      <c r="H938" s="1" t="n">
        <v>42572621</v>
      </c>
      <c r="I938" s="1" t="n">
        <v>5</v>
      </c>
      <c r="J938" s="1" t="s">
        <v>3036</v>
      </c>
      <c r="K938" s="1" t="s">
        <v>3037</v>
      </c>
      <c r="L938" s="1" t="n">
        <v>0</v>
      </c>
      <c r="M938" s="1" t="s">
        <v>3038</v>
      </c>
      <c r="N938" s="1" t="s">
        <v>22</v>
      </c>
      <c r="O938" s="1" t="s">
        <v>22</v>
      </c>
      <c r="P938" s="1" t="s">
        <v>1358</v>
      </c>
    </row>
    <row r="939" customFormat="false" ht="13" hidden="false" customHeight="false" outlineLevel="0" collapsed="false">
      <c r="A939" s="1" t="n">
        <v>113</v>
      </c>
      <c r="B939" s="1" t="s">
        <v>3039</v>
      </c>
      <c r="C939" s="1" t="s">
        <v>2783</v>
      </c>
      <c r="D939" s="1" t="s">
        <v>18</v>
      </c>
      <c r="E939" s="1" t="n">
        <v>42593899</v>
      </c>
      <c r="F939" s="1" t="n">
        <v>42650179</v>
      </c>
      <c r="G939" s="1" t="n">
        <v>42595338</v>
      </c>
      <c r="H939" s="1" t="n">
        <v>42627663</v>
      </c>
      <c r="I939" s="1" t="n">
        <v>6</v>
      </c>
      <c r="J939" s="1" t="s">
        <v>3040</v>
      </c>
      <c r="K939" s="1" t="s">
        <v>3041</v>
      </c>
      <c r="L939" s="1" t="n">
        <v>0</v>
      </c>
      <c r="M939" s="1" t="s">
        <v>3042</v>
      </c>
      <c r="N939" s="1" t="s">
        <v>22</v>
      </c>
      <c r="O939" s="1" t="s">
        <v>22</v>
      </c>
      <c r="P939" s="1" t="s">
        <v>1780</v>
      </c>
    </row>
    <row r="940" customFormat="false" ht="13" hidden="false" customHeight="false" outlineLevel="0" collapsed="false">
      <c r="A940" s="1" t="n">
        <v>910</v>
      </c>
      <c r="B940" s="1" t="s">
        <v>3043</v>
      </c>
      <c r="C940" s="1" t="s">
        <v>2783</v>
      </c>
      <c r="D940" s="1" t="s">
        <v>25</v>
      </c>
      <c r="E940" s="1" t="n">
        <v>42651821</v>
      </c>
      <c r="F940" s="1" t="n">
        <v>42668082</v>
      </c>
      <c r="G940" s="1" t="n">
        <v>42653096</v>
      </c>
      <c r="H940" s="1" t="n">
        <v>42667975</v>
      </c>
      <c r="I940" s="1" t="n">
        <v>5</v>
      </c>
      <c r="J940" s="1" t="s">
        <v>3044</v>
      </c>
      <c r="K940" s="1" t="s">
        <v>3045</v>
      </c>
      <c r="L940" s="1" t="n">
        <v>0</v>
      </c>
      <c r="M940" s="1" t="s">
        <v>3046</v>
      </c>
      <c r="N940" s="1" t="s">
        <v>22</v>
      </c>
      <c r="O940" s="1" t="s">
        <v>22</v>
      </c>
      <c r="P940" s="1" t="s">
        <v>1358</v>
      </c>
    </row>
    <row r="941" customFormat="false" ht="13" hidden="false" customHeight="false" outlineLevel="0" collapsed="false">
      <c r="A941" s="1" t="n">
        <v>910</v>
      </c>
      <c r="B941" s="1" t="s">
        <v>3047</v>
      </c>
      <c r="C941" s="1" t="s">
        <v>2783</v>
      </c>
      <c r="D941" s="1" t="s">
        <v>25</v>
      </c>
      <c r="E941" s="1" t="n">
        <v>42689680</v>
      </c>
      <c r="F941" s="1" t="n">
        <v>42726079</v>
      </c>
      <c r="G941" s="1" t="n">
        <v>42706181</v>
      </c>
      <c r="H941" s="1" t="n">
        <v>42720621</v>
      </c>
      <c r="I941" s="1" t="n">
        <v>8</v>
      </c>
      <c r="J941" s="1" t="s">
        <v>3048</v>
      </c>
      <c r="K941" s="1" t="s">
        <v>3049</v>
      </c>
      <c r="L941" s="1" t="n">
        <v>0</v>
      </c>
      <c r="M941" s="1" t="s">
        <v>3050</v>
      </c>
      <c r="N941" s="1" t="s">
        <v>22</v>
      </c>
      <c r="O941" s="1" t="s">
        <v>22</v>
      </c>
      <c r="P941" s="1" t="s">
        <v>1796</v>
      </c>
    </row>
    <row r="942" customFormat="false" ht="13" hidden="false" customHeight="false" outlineLevel="0" collapsed="false">
      <c r="A942" s="1" t="n">
        <v>911</v>
      </c>
      <c r="B942" s="1" t="s">
        <v>3051</v>
      </c>
      <c r="C942" s="1" t="s">
        <v>2783</v>
      </c>
      <c r="D942" s="1" t="s">
        <v>25</v>
      </c>
      <c r="E942" s="1" t="n">
        <v>42734147</v>
      </c>
      <c r="F942" s="1" t="n">
        <v>42796836</v>
      </c>
      <c r="G942" s="1" t="n">
        <v>42781188</v>
      </c>
      <c r="H942" s="1" t="n">
        <v>42796004</v>
      </c>
      <c r="I942" s="1" t="n">
        <v>5</v>
      </c>
      <c r="J942" s="1" t="s">
        <v>3052</v>
      </c>
      <c r="K942" s="1" t="s">
        <v>3053</v>
      </c>
      <c r="L942" s="1" t="n">
        <v>0</v>
      </c>
      <c r="M942" s="1" t="s">
        <v>3054</v>
      </c>
      <c r="N942" s="1" t="s">
        <v>22</v>
      </c>
      <c r="O942" s="1" t="s">
        <v>22</v>
      </c>
      <c r="P942" s="1" t="s">
        <v>1358</v>
      </c>
    </row>
    <row r="943" customFormat="false" ht="13" hidden="false" customHeight="false" outlineLevel="0" collapsed="false">
      <c r="A943" s="1" t="n">
        <v>911</v>
      </c>
      <c r="B943" s="1" t="s">
        <v>3055</v>
      </c>
      <c r="C943" s="1" t="s">
        <v>2783</v>
      </c>
      <c r="D943" s="1" t="s">
        <v>18</v>
      </c>
      <c r="E943" s="1" t="n">
        <v>42746994</v>
      </c>
      <c r="F943" s="1" t="n">
        <v>42777513</v>
      </c>
      <c r="G943" s="1" t="n">
        <v>42747339</v>
      </c>
      <c r="H943" s="1" t="n">
        <v>42769417</v>
      </c>
      <c r="I943" s="1" t="n">
        <v>4</v>
      </c>
      <c r="J943" s="1" t="s">
        <v>3056</v>
      </c>
      <c r="K943" s="1" t="s">
        <v>3057</v>
      </c>
      <c r="L943" s="1" t="n">
        <v>0</v>
      </c>
      <c r="M943" s="1" t="s">
        <v>3058</v>
      </c>
      <c r="N943" s="1" t="s">
        <v>22</v>
      </c>
      <c r="O943" s="1" t="s">
        <v>22</v>
      </c>
      <c r="P943" s="1" t="s">
        <v>3059</v>
      </c>
    </row>
    <row r="944" customFormat="false" ht="13" hidden="false" customHeight="false" outlineLevel="0" collapsed="false">
      <c r="A944" s="1" t="n">
        <v>911</v>
      </c>
      <c r="B944" s="1" t="s">
        <v>3060</v>
      </c>
      <c r="C944" s="1" t="s">
        <v>2783</v>
      </c>
      <c r="D944" s="1" t="s">
        <v>18</v>
      </c>
      <c r="E944" s="1" t="n">
        <v>42815228</v>
      </c>
      <c r="F944" s="1" t="n">
        <v>42838153</v>
      </c>
      <c r="G944" s="1" t="n">
        <v>42817721</v>
      </c>
      <c r="H944" s="1" t="n">
        <v>42830563</v>
      </c>
      <c r="I944" s="1" t="n">
        <v>6</v>
      </c>
      <c r="J944" s="1" t="s">
        <v>3061</v>
      </c>
      <c r="K944" s="1" t="s">
        <v>3062</v>
      </c>
      <c r="L944" s="1" t="n">
        <v>0</v>
      </c>
      <c r="M944" s="1" t="s">
        <v>3063</v>
      </c>
      <c r="N944" s="1" t="s">
        <v>22</v>
      </c>
      <c r="O944" s="1" t="s">
        <v>22</v>
      </c>
      <c r="P944" s="1" t="s">
        <v>1780</v>
      </c>
    </row>
    <row r="945" customFormat="false" ht="13" hidden="false" customHeight="false" outlineLevel="0" collapsed="false">
      <c r="A945" s="1" t="n">
        <v>113</v>
      </c>
      <c r="B945" s="1" t="s">
        <v>3064</v>
      </c>
      <c r="C945" s="1" t="s">
        <v>2783</v>
      </c>
      <c r="D945" s="1" t="s">
        <v>18</v>
      </c>
      <c r="E945" s="1" t="n">
        <v>42850489</v>
      </c>
      <c r="F945" s="1" t="n">
        <v>42875056</v>
      </c>
      <c r="G945" s="1" t="n">
        <v>42851905</v>
      </c>
      <c r="H945" s="1" t="n">
        <v>42852889</v>
      </c>
      <c r="I945" s="1" t="n">
        <v>4</v>
      </c>
      <c r="J945" s="1" t="s">
        <v>3065</v>
      </c>
      <c r="K945" s="1" t="s">
        <v>3066</v>
      </c>
      <c r="L945" s="1" t="n">
        <v>0</v>
      </c>
      <c r="M945" s="1" t="s">
        <v>3067</v>
      </c>
      <c r="N945" s="1" t="s">
        <v>22</v>
      </c>
      <c r="O945" s="1" t="s">
        <v>22</v>
      </c>
      <c r="P945" s="1" t="s">
        <v>325</v>
      </c>
    </row>
    <row r="946" customFormat="false" ht="13" hidden="false" customHeight="false" outlineLevel="0" collapsed="false">
      <c r="A946" s="1" t="n">
        <v>912</v>
      </c>
      <c r="B946" s="1" t="s">
        <v>3068</v>
      </c>
      <c r="C946" s="1" t="s">
        <v>2783</v>
      </c>
      <c r="D946" s="1" t="s">
        <v>18</v>
      </c>
      <c r="E946" s="1" t="n">
        <v>42879115</v>
      </c>
      <c r="F946" s="1" t="n">
        <v>42902531</v>
      </c>
      <c r="G946" s="1" t="n">
        <v>42880780</v>
      </c>
      <c r="H946" s="1" t="n">
        <v>42894359</v>
      </c>
      <c r="I946" s="1" t="n">
        <v>5</v>
      </c>
      <c r="J946" s="1" t="s">
        <v>3069</v>
      </c>
      <c r="K946" s="1" t="s">
        <v>3070</v>
      </c>
      <c r="L946" s="1" t="n">
        <v>0</v>
      </c>
      <c r="M946" s="1" t="s">
        <v>3071</v>
      </c>
      <c r="N946" s="1" t="s">
        <v>22</v>
      </c>
      <c r="O946" s="1" t="s">
        <v>22</v>
      </c>
      <c r="P946" s="1" t="s">
        <v>919</v>
      </c>
    </row>
    <row r="947" customFormat="false" ht="13" hidden="false" customHeight="false" outlineLevel="0" collapsed="false">
      <c r="A947" s="1" t="n">
        <v>912</v>
      </c>
      <c r="B947" s="1" t="s">
        <v>3072</v>
      </c>
      <c r="C947" s="1" t="s">
        <v>2783</v>
      </c>
      <c r="D947" s="1" t="s">
        <v>18</v>
      </c>
      <c r="E947" s="1" t="n">
        <v>42921040</v>
      </c>
      <c r="F947" s="1" t="n">
        <v>42962040</v>
      </c>
      <c r="G947" s="1" t="n">
        <v>42921232</v>
      </c>
      <c r="H947" s="1" t="n">
        <v>42941076</v>
      </c>
      <c r="I947" s="1" t="n">
        <v>8</v>
      </c>
      <c r="J947" s="1" t="s">
        <v>3073</v>
      </c>
      <c r="K947" s="1" t="s">
        <v>3074</v>
      </c>
      <c r="L947" s="1" t="n">
        <v>0</v>
      </c>
      <c r="M947" s="1" t="s">
        <v>3075</v>
      </c>
      <c r="N947" s="1" t="s">
        <v>22</v>
      </c>
      <c r="O947" s="1" t="s">
        <v>22</v>
      </c>
      <c r="P947" s="1" t="s">
        <v>3076</v>
      </c>
    </row>
    <row r="948" customFormat="false" ht="13" hidden="false" customHeight="false" outlineLevel="0" collapsed="false">
      <c r="A948" s="1" t="n">
        <v>950</v>
      </c>
      <c r="B948" s="1" t="s">
        <v>3077</v>
      </c>
      <c r="C948" s="1" t="s">
        <v>2783</v>
      </c>
      <c r="D948" s="1" t="s">
        <v>18</v>
      </c>
      <c r="E948" s="1" t="n">
        <v>47917633</v>
      </c>
      <c r="F948" s="1" t="n">
        <v>47936508</v>
      </c>
      <c r="G948" s="1" t="n">
        <v>47919973</v>
      </c>
      <c r="H948" s="1" t="n">
        <v>47936376</v>
      </c>
      <c r="I948" s="1" t="n">
        <v>7</v>
      </c>
      <c r="J948" s="1" t="s">
        <v>3078</v>
      </c>
      <c r="K948" s="1" t="s">
        <v>3079</v>
      </c>
      <c r="L948" s="1" t="n">
        <v>0</v>
      </c>
      <c r="M948" s="1" t="s">
        <v>3080</v>
      </c>
      <c r="N948" s="1" t="s">
        <v>22</v>
      </c>
      <c r="O948" s="1" t="s">
        <v>22</v>
      </c>
      <c r="P948" s="1" t="s">
        <v>3081</v>
      </c>
    </row>
    <row r="949" customFormat="false" ht="13" hidden="false" customHeight="false" outlineLevel="0" collapsed="false">
      <c r="A949" s="1" t="n">
        <v>950</v>
      </c>
      <c r="B949" s="1" t="s">
        <v>3082</v>
      </c>
      <c r="C949" s="1" t="s">
        <v>2783</v>
      </c>
      <c r="D949" s="1" t="s">
        <v>18</v>
      </c>
      <c r="E949" s="1" t="n">
        <v>47948678</v>
      </c>
      <c r="F949" s="1" t="n">
        <v>47961671</v>
      </c>
      <c r="G949" s="1" t="n">
        <v>47949351</v>
      </c>
      <c r="H949" s="1" t="n">
        <v>47961573</v>
      </c>
      <c r="I949" s="1" t="n">
        <v>6</v>
      </c>
      <c r="J949" s="1" t="s">
        <v>3083</v>
      </c>
      <c r="K949" s="1" t="s">
        <v>3084</v>
      </c>
      <c r="L949" s="1" t="n">
        <v>0</v>
      </c>
      <c r="M949" s="1" t="s">
        <v>3085</v>
      </c>
      <c r="N949" s="1" t="s">
        <v>22</v>
      </c>
      <c r="O949" s="1" t="s">
        <v>22</v>
      </c>
      <c r="P949" s="1" t="s">
        <v>3086</v>
      </c>
    </row>
    <row r="950" customFormat="false" ht="13" hidden="false" customHeight="false" outlineLevel="0" collapsed="false">
      <c r="A950" s="1" t="n">
        <v>950</v>
      </c>
      <c r="B950" s="1" t="s">
        <v>3087</v>
      </c>
      <c r="C950" s="1" t="s">
        <v>2783</v>
      </c>
      <c r="D950" s="1" t="s">
        <v>18</v>
      </c>
      <c r="E950" s="1" t="n">
        <v>47948678</v>
      </c>
      <c r="F950" s="1" t="n">
        <v>47961671</v>
      </c>
      <c r="G950" s="1" t="n">
        <v>47949351</v>
      </c>
      <c r="H950" s="1" t="n">
        <v>47961573</v>
      </c>
      <c r="I950" s="1" t="n">
        <v>5</v>
      </c>
      <c r="J950" s="1" t="s">
        <v>3088</v>
      </c>
      <c r="K950" s="1" t="s">
        <v>3089</v>
      </c>
      <c r="L950" s="1" t="n">
        <v>0</v>
      </c>
      <c r="M950" s="1" t="s">
        <v>3085</v>
      </c>
      <c r="N950" s="1" t="s">
        <v>22</v>
      </c>
      <c r="O950" s="1" t="s">
        <v>22</v>
      </c>
      <c r="P950" s="1" t="s">
        <v>43</v>
      </c>
    </row>
    <row r="951" customFormat="false" ht="13" hidden="false" customHeight="false" outlineLevel="0" collapsed="false">
      <c r="A951" s="1" t="n">
        <v>950</v>
      </c>
      <c r="B951" s="1" t="s">
        <v>3090</v>
      </c>
      <c r="C951" s="1" t="s">
        <v>2783</v>
      </c>
      <c r="D951" s="1" t="s">
        <v>18</v>
      </c>
      <c r="E951" s="1" t="n">
        <v>47950224</v>
      </c>
      <c r="F951" s="1" t="n">
        <v>47961671</v>
      </c>
      <c r="G951" s="1" t="n">
        <v>47950286</v>
      </c>
      <c r="H951" s="1" t="n">
        <v>47961573</v>
      </c>
      <c r="I951" s="1" t="n">
        <v>5</v>
      </c>
      <c r="J951" s="1" t="s">
        <v>3091</v>
      </c>
      <c r="K951" s="1" t="s">
        <v>3092</v>
      </c>
      <c r="L951" s="1" t="n">
        <v>0</v>
      </c>
      <c r="M951" s="1" t="s">
        <v>3085</v>
      </c>
      <c r="N951" s="1" t="s">
        <v>22</v>
      </c>
      <c r="O951" s="1" t="s">
        <v>22</v>
      </c>
      <c r="P951" s="1" t="s">
        <v>43</v>
      </c>
    </row>
    <row r="952" customFormat="false" ht="13" hidden="false" customHeight="false" outlineLevel="0" collapsed="false">
      <c r="A952" s="1" t="n">
        <v>951</v>
      </c>
      <c r="B952" s="1" t="s">
        <v>3093</v>
      </c>
      <c r="C952" s="1" t="s">
        <v>2783</v>
      </c>
      <c r="D952" s="1" t="s">
        <v>18</v>
      </c>
      <c r="E952" s="1" t="n">
        <v>48032989</v>
      </c>
      <c r="F952" s="1" t="n">
        <v>48051710</v>
      </c>
      <c r="G952" s="1" t="n">
        <v>48051710</v>
      </c>
      <c r="H952" s="1" t="n">
        <v>48051710</v>
      </c>
      <c r="I952" s="1" t="n">
        <v>7</v>
      </c>
      <c r="J952" s="1" t="s">
        <v>3094</v>
      </c>
      <c r="K952" s="1" t="s">
        <v>3095</v>
      </c>
      <c r="L952" s="1" t="n">
        <v>0</v>
      </c>
      <c r="M952" s="1" t="s">
        <v>3096</v>
      </c>
      <c r="N952" s="1" t="s">
        <v>34</v>
      </c>
      <c r="O952" s="1" t="s">
        <v>34</v>
      </c>
      <c r="P952" s="1" t="n">
        <f aca="false">-1-1-1-1-1-1-1</f>
        <v>-7</v>
      </c>
    </row>
    <row r="953" customFormat="false" ht="13" hidden="false" customHeight="false" outlineLevel="0" collapsed="false">
      <c r="A953" s="1" t="n">
        <v>951</v>
      </c>
      <c r="B953" s="1" t="s">
        <v>3097</v>
      </c>
      <c r="C953" s="1" t="s">
        <v>2783</v>
      </c>
      <c r="D953" s="1" t="s">
        <v>18</v>
      </c>
      <c r="E953" s="1" t="n">
        <v>48063197</v>
      </c>
      <c r="F953" s="1" t="n">
        <v>48075711</v>
      </c>
      <c r="G953" s="1" t="n">
        <v>48064054</v>
      </c>
      <c r="H953" s="1" t="n">
        <v>48075573</v>
      </c>
      <c r="I953" s="1" t="n">
        <v>5</v>
      </c>
      <c r="J953" s="1" t="s">
        <v>3098</v>
      </c>
      <c r="K953" s="1" t="s">
        <v>3099</v>
      </c>
      <c r="L953" s="1" t="n">
        <v>0</v>
      </c>
      <c r="M953" s="1" t="s">
        <v>3100</v>
      </c>
      <c r="N953" s="1" t="s">
        <v>22</v>
      </c>
      <c r="O953" s="1" t="s">
        <v>22</v>
      </c>
      <c r="P953" s="1" t="s">
        <v>43</v>
      </c>
    </row>
    <row r="954" customFormat="false" ht="13" hidden="false" customHeight="false" outlineLevel="0" collapsed="false">
      <c r="A954" s="1" t="n">
        <v>118</v>
      </c>
      <c r="B954" s="1" t="s">
        <v>3101</v>
      </c>
      <c r="C954" s="1" t="s">
        <v>2783</v>
      </c>
      <c r="D954" s="1" t="s">
        <v>18</v>
      </c>
      <c r="E954" s="1" t="n">
        <v>48098079</v>
      </c>
      <c r="F954" s="1" t="n">
        <v>48113883</v>
      </c>
      <c r="G954" s="1" t="n">
        <v>48098403</v>
      </c>
      <c r="H954" s="1" t="n">
        <v>48113784</v>
      </c>
      <c r="I954" s="1" t="n">
        <v>6</v>
      </c>
      <c r="J954" s="1" t="s">
        <v>3102</v>
      </c>
      <c r="K954" s="1" t="s">
        <v>3103</v>
      </c>
      <c r="L954" s="1" t="n">
        <v>0</v>
      </c>
      <c r="M954" s="1" t="s">
        <v>3104</v>
      </c>
      <c r="N954" s="1" t="s">
        <v>22</v>
      </c>
      <c r="O954" s="1" t="s">
        <v>22</v>
      </c>
      <c r="P954" s="1" t="s">
        <v>3086</v>
      </c>
    </row>
    <row r="955" customFormat="false" ht="13" hidden="false" customHeight="false" outlineLevel="0" collapsed="false">
      <c r="A955" s="1" t="n">
        <v>118</v>
      </c>
      <c r="B955" s="1" t="s">
        <v>3105</v>
      </c>
      <c r="C955" s="1" t="s">
        <v>2783</v>
      </c>
      <c r="D955" s="1" t="s">
        <v>18</v>
      </c>
      <c r="E955" s="1" t="n">
        <v>48099607</v>
      </c>
      <c r="F955" s="1" t="n">
        <v>48113829</v>
      </c>
      <c r="G955" s="1" t="n">
        <v>48099645</v>
      </c>
      <c r="H955" s="1" t="n">
        <v>48113784</v>
      </c>
      <c r="I955" s="1" t="n">
        <v>6</v>
      </c>
      <c r="J955" s="1" t="s">
        <v>3106</v>
      </c>
      <c r="K955" s="1" t="s">
        <v>3107</v>
      </c>
      <c r="L955" s="1" t="n">
        <v>0</v>
      </c>
      <c r="M955" s="1" t="s">
        <v>3104</v>
      </c>
      <c r="N955" s="1" t="s">
        <v>22</v>
      </c>
      <c r="O955" s="1" t="s">
        <v>22</v>
      </c>
      <c r="P955" s="1" t="s">
        <v>3086</v>
      </c>
    </row>
    <row r="956" customFormat="false" ht="13" hidden="false" customHeight="false" outlineLevel="0" collapsed="false">
      <c r="A956" s="1" t="n">
        <v>952</v>
      </c>
      <c r="B956" s="1" t="s">
        <v>3108</v>
      </c>
      <c r="C956" s="1" t="s">
        <v>2783</v>
      </c>
      <c r="D956" s="1" t="s">
        <v>18</v>
      </c>
      <c r="E956" s="1" t="n">
        <v>48120123</v>
      </c>
      <c r="F956" s="1" t="n">
        <v>48133170</v>
      </c>
      <c r="G956" s="1" t="n">
        <v>48120799</v>
      </c>
      <c r="H956" s="1" t="n">
        <v>48133068</v>
      </c>
      <c r="I956" s="1" t="n">
        <v>6</v>
      </c>
      <c r="J956" s="1" t="s">
        <v>3109</v>
      </c>
      <c r="K956" s="1" t="s">
        <v>3110</v>
      </c>
      <c r="L956" s="1" t="n">
        <v>0</v>
      </c>
      <c r="M956" s="1" t="s">
        <v>3111</v>
      </c>
      <c r="N956" s="1" t="s">
        <v>22</v>
      </c>
      <c r="O956" s="1" t="s">
        <v>22</v>
      </c>
      <c r="P956" s="1" t="s">
        <v>3086</v>
      </c>
    </row>
    <row r="957" customFormat="false" ht="13" hidden="false" customHeight="false" outlineLevel="0" collapsed="false">
      <c r="A957" s="1" t="n">
        <v>952</v>
      </c>
      <c r="B957" s="1" t="s">
        <v>3112</v>
      </c>
      <c r="C957" s="1" t="s">
        <v>2783</v>
      </c>
      <c r="D957" s="1" t="s">
        <v>18</v>
      </c>
      <c r="E957" s="1" t="n">
        <v>48203648</v>
      </c>
      <c r="F957" s="1" t="n">
        <v>48222471</v>
      </c>
      <c r="G957" s="1" t="n">
        <v>48205989</v>
      </c>
      <c r="H957" s="1" t="n">
        <v>48222364</v>
      </c>
      <c r="I957" s="1" t="n">
        <v>5</v>
      </c>
      <c r="J957" s="1" t="s">
        <v>3113</v>
      </c>
      <c r="K957" s="1" t="s">
        <v>3114</v>
      </c>
      <c r="L957" s="1" t="n">
        <v>0</v>
      </c>
      <c r="M957" s="1" t="s">
        <v>3115</v>
      </c>
      <c r="N957" s="1" t="s">
        <v>22</v>
      </c>
      <c r="O957" s="1" t="s">
        <v>22</v>
      </c>
      <c r="P957" s="1" t="s">
        <v>3116</v>
      </c>
    </row>
    <row r="958" customFormat="false" ht="13" hidden="false" customHeight="false" outlineLevel="0" collapsed="false">
      <c r="A958" s="1" t="n">
        <v>952</v>
      </c>
      <c r="B958" s="1" t="s">
        <v>3117</v>
      </c>
      <c r="C958" s="1" t="s">
        <v>2783</v>
      </c>
      <c r="D958" s="1" t="s">
        <v>18</v>
      </c>
      <c r="E958" s="1" t="n">
        <v>48203648</v>
      </c>
      <c r="F958" s="1" t="n">
        <v>48222471</v>
      </c>
      <c r="G958" s="1" t="n">
        <v>48205989</v>
      </c>
      <c r="H958" s="1" t="n">
        <v>48222364</v>
      </c>
      <c r="I958" s="1" t="n">
        <v>6</v>
      </c>
      <c r="J958" s="1" t="s">
        <v>3118</v>
      </c>
      <c r="K958" s="1" t="s">
        <v>3119</v>
      </c>
      <c r="L958" s="1" t="n">
        <v>0</v>
      </c>
      <c r="M958" s="1" t="s">
        <v>3115</v>
      </c>
      <c r="N958" s="1" t="s">
        <v>22</v>
      </c>
      <c r="O958" s="1" t="s">
        <v>22</v>
      </c>
      <c r="P958" s="1" t="s">
        <v>3120</v>
      </c>
    </row>
    <row r="959" customFormat="false" ht="13" hidden="false" customHeight="false" outlineLevel="0" collapsed="false">
      <c r="A959" s="1" t="n">
        <v>952</v>
      </c>
      <c r="B959" s="1" t="s">
        <v>3121</v>
      </c>
      <c r="C959" s="1" t="s">
        <v>2783</v>
      </c>
      <c r="D959" s="1" t="s">
        <v>18</v>
      </c>
      <c r="E959" s="1" t="n">
        <v>48203648</v>
      </c>
      <c r="F959" s="1" t="n">
        <v>48222471</v>
      </c>
      <c r="G959" s="1" t="n">
        <v>48205989</v>
      </c>
      <c r="H959" s="1" t="n">
        <v>48222364</v>
      </c>
      <c r="I959" s="1" t="n">
        <v>5</v>
      </c>
      <c r="J959" s="1" t="s">
        <v>3113</v>
      </c>
      <c r="K959" s="1" t="s">
        <v>3122</v>
      </c>
      <c r="L959" s="1" t="n">
        <v>0</v>
      </c>
      <c r="M959" s="1" t="s">
        <v>3115</v>
      </c>
      <c r="N959" s="1" t="s">
        <v>22</v>
      </c>
      <c r="O959" s="1" t="s">
        <v>22</v>
      </c>
      <c r="P959" s="1" t="s">
        <v>3116</v>
      </c>
    </row>
    <row r="960" customFormat="false" ht="13" hidden="false" customHeight="false" outlineLevel="0" collapsed="false">
      <c r="A960" s="1" t="n">
        <v>953</v>
      </c>
      <c r="B960" s="1" t="s">
        <v>3123</v>
      </c>
      <c r="C960" s="1" t="s">
        <v>2783</v>
      </c>
      <c r="D960" s="1" t="s">
        <v>18</v>
      </c>
      <c r="E960" s="1" t="n">
        <v>48260201</v>
      </c>
      <c r="F960" s="1" t="n">
        <v>48278654</v>
      </c>
      <c r="G960" s="1" t="n">
        <v>48262548</v>
      </c>
      <c r="H960" s="1" t="n">
        <v>48278561</v>
      </c>
      <c r="I960" s="1" t="n">
        <v>6</v>
      </c>
      <c r="J960" s="1" t="s">
        <v>3124</v>
      </c>
      <c r="K960" s="1" t="s">
        <v>3125</v>
      </c>
      <c r="L960" s="1" t="n">
        <v>0</v>
      </c>
      <c r="M960" s="1" t="s">
        <v>3126</v>
      </c>
      <c r="N960" s="1" t="s">
        <v>22</v>
      </c>
      <c r="O960" s="1" t="s">
        <v>22</v>
      </c>
      <c r="P960" s="1" t="s">
        <v>3120</v>
      </c>
    </row>
    <row r="961" customFormat="false" ht="13" hidden="false" customHeight="false" outlineLevel="0" collapsed="false">
      <c r="A961" s="1" t="n">
        <v>119</v>
      </c>
      <c r="B961" s="1" t="s">
        <v>3127</v>
      </c>
      <c r="C961" s="1" t="s">
        <v>2783</v>
      </c>
      <c r="D961" s="1" t="s">
        <v>18</v>
      </c>
      <c r="E961" s="1" t="n">
        <v>48363734</v>
      </c>
      <c r="F961" s="1" t="n">
        <v>48382528</v>
      </c>
      <c r="G961" s="1" t="n">
        <v>48366086</v>
      </c>
      <c r="H961" s="1" t="n">
        <v>48382397</v>
      </c>
      <c r="I961" s="1" t="n">
        <v>6</v>
      </c>
      <c r="J961" s="1" t="s">
        <v>3128</v>
      </c>
      <c r="K961" s="1" t="s">
        <v>3129</v>
      </c>
      <c r="L961" s="1" t="n">
        <v>0</v>
      </c>
      <c r="M961" s="1" t="s">
        <v>3130</v>
      </c>
      <c r="N961" s="1" t="s">
        <v>22</v>
      </c>
      <c r="O961" s="1" t="s">
        <v>22</v>
      </c>
      <c r="P961" s="1" t="s">
        <v>3120</v>
      </c>
    </row>
    <row r="962" customFormat="false" ht="13" hidden="false" customHeight="false" outlineLevel="0" collapsed="false">
      <c r="A962" s="1" t="n">
        <v>119</v>
      </c>
      <c r="B962" s="1" t="s">
        <v>3131</v>
      </c>
      <c r="C962" s="1" t="s">
        <v>2783</v>
      </c>
      <c r="D962" s="1" t="s">
        <v>18</v>
      </c>
      <c r="E962" s="1" t="n">
        <v>48363734</v>
      </c>
      <c r="F962" s="1" t="n">
        <v>48382528</v>
      </c>
      <c r="G962" s="1" t="n">
        <v>48366086</v>
      </c>
      <c r="H962" s="1" t="n">
        <v>48382397</v>
      </c>
      <c r="I962" s="1" t="n">
        <v>6</v>
      </c>
      <c r="J962" s="1" t="s">
        <v>3128</v>
      </c>
      <c r="K962" s="1" t="s">
        <v>3132</v>
      </c>
      <c r="L962" s="1" t="n">
        <v>0</v>
      </c>
      <c r="M962" s="1" t="s">
        <v>3130</v>
      </c>
      <c r="N962" s="1" t="s">
        <v>22</v>
      </c>
      <c r="O962" s="1" t="s">
        <v>22</v>
      </c>
      <c r="P962" s="1" t="s">
        <v>3120</v>
      </c>
    </row>
    <row r="963" customFormat="false" ht="13" hidden="false" customHeight="false" outlineLevel="0" collapsed="false">
      <c r="A963" s="1" t="n">
        <v>954</v>
      </c>
      <c r="B963" s="1" t="s">
        <v>3133</v>
      </c>
      <c r="C963" s="1" t="s">
        <v>2783</v>
      </c>
      <c r="D963" s="1" t="s">
        <v>18</v>
      </c>
      <c r="E963" s="1" t="n">
        <v>48388693</v>
      </c>
      <c r="F963" s="1" t="n">
        <v>48401630</v>
      </c>
      <c r="G963" s="1" t="n">
        <v>48389363</v>
      </c>
      <c r="H963" s="1" t="n">
        <v>48401528</v>
      </c>
      <c r="I963" s="1" t="n">
        <v>5</v>
      </c>
      <c r="J963" s="1" t="s">
        <v>3134</v>
      </c>
      <c r="K963" s="1" t="s">
        <v>3135</v>
      </c>
      <c r="L963" s="1" t="n">
        <v>0</v>
      </c>
      <c r="M963" s="1" t="s">
        <v>3136</v>
      </c>
      <c r="N963" s="1" t="s">
        <v>22</v>
      </c>
      <c r="O963" s="1" t="s">
        <v>22</v>
      </c>
      <c r="P963" s="1" t="s">
        <v>43</v>
      </c>
    </row>
    <row r="964" customFormat="false" ht="13" hidden="false" customHeight="false" outlineLevel="0" collapsed="false">
      <c r="A964" s="1" t="n">
        <v>954</v>
      </c>
      <c r="B964" s="1" t="s">
        <v>3137</v>
      </c>
      <c r="C964" s="1" t="s">
        <v>2783</v>
      </c>
      <c r="D964" s="1" t="s">
        <v>18</v>
      </c>
      <c r="E964" s="1" t="n">
        <v>48388693</v>
      </c>
      <c r="F964" s="1" t="n">
        <v>48401630</v>
      </c>
      <c r="G964" s="1" t="n">
        <v>48389363</v>
      </c>
      <c r="H964" s="1" t="n">
        <v>48401528</v>
      </c>
      <c r="I964" s="1" t="n">
        <v>6</v>
      </c>
      <c r="J964" s="1" t="s">
        <v>3138</v>
      </c>
      <c r="K964" s="1" t="s">
        <v>3139</v>
      </c>
      <c r="L964" s="1" t="n">
        <v>0</v>
      </c>
      <c r="M964" s="1" t="s">
        <v>3136</v>
      </c>
      <c r="N964" s="1" t="s">
        <v>22</v>
      </c>
      <c r="O964" s="1" t="s">
        <v>22</v>
      </c>
      <c r="P964" s="1" t="s">
        <v>3086</v>
      </c>
    </row>
    <row r="965" customFormat="false" ht="13" hidden="false" customHeight="false" outlineLevel="0" collapsed="false">
      <c r="A965" s="1" t="n">
        <v>954</v>
      </c>
      <c r="B965" s="1" t="s">
        <v>3140</v>
      </c>
      <c r="C965" s="1" t="s">
        <v>2783</v>
      </c>
      <c r="D965" s="1" t="s">
        <v>18</v>
      </c>
      <c r="E965" s="1" t="n">
        <v>48449274</v>
      </c>
      <c r="F965" s="1" t="n">
        <v>48465522</v>
      </c>
      <c r="G965" s="1" t="n">
        <v>48449600</v>
      </c>
      <c r="H965" s="1" t="n">
        <v>48465423</v>
      </c>
      <c r="I965" s="1" t="n">
        <v>6</v>
      </c>
      <c r="J965" s="1" t="s">
        <v>3141</v>
      </c>
      <c r="K965" s="1" t="s">
        <v>3142</v>
      </c>
      <c r="L965" s="1" t="n">
        <v>0</v>
      </c>
      <c r="M965" s="1" t="s">
        <v>3143</v>
      </c>
      <c r="N965" s="1" t="s">
        <v>22</v>
      </c>
      <c r="O965" s="1" t="s">
        <v>22</v>
      </c>
      <c r="P965" s="1" t="s">
        <v>3086</v>
      </c>
    </row>
    <row r="966" customFormat="false" ht="13" hidden="false" customHeight="false" outlineLevel="0" collapsed="false">
      <c r="A966" s="1" t="n">
        <v>1055</v>
      </c>
      <c r="B966" s="1" t="s">
        <v>3144</v>
      </c>
      <c r="C966" s="1" t="s">
        <v>2783</v>
      </c>
      <c r="D966" s="1" t="s">
        <v>25</v>
      </c>
      <c r="E966" s="1" t="n">
        <v>61607529</v>
      </c>
      <c r="F966" s="1" t="n">
        <v>61628212</v>
      </c>
      <c r="G966" s="1" t="n">
        <v>61610295</v>
      </c>
      <c r="H966" s="1" t="n">
        <v>61627549</v>
      </c>
      <c r="I966" s="1" t="n">
        <v>5</v>
      </c>
      <c r="J966" s="1" t="s">
        <v>3145</v>
      </c>
      <c r="K966" s="1" t="s">
        <v>3146</v>
      </c>
      <c r="L966" s="1" t="n">
        <v>0</v>
      </c>
      <c r="M966" s="1" t="s">
        <v>3147</v>
      </c>
      <c r="N966" s="1" t="s">
        <v>22</v>
      </c>
      <c r="O966" s="1" t="s">
        <v>22</v>
      </c>
      <c r="P966" s="1" t="s">
        <v>1358</v>
      </c>
    </row>
    <row r="967" customFormat="false" ht="13" hidden="false" customHeight="false" outlineLevel="0" collapsed="false">
      <c r="A967" s="1" t="n">
        <v>1055</v>
      </c>
      <c r="B967" s="1" t="s">
        <v>3148</v>
      </c>
      <c r="C967" s="1" t="s">
        <v>2783</v>
      </c>
      <c r="D967" s="1" t="s">
        <v>18</v>
      </c>
      <c r="E967" s="1" t="n">
        <v>61643017</v>
      </c>
      <c r="F967" s="1" t="n">
        <v>61680555</v>
      </c>
      <c r="G967" s="1" t="n">
        <v>61644342</v>
      </c>
      <c r="H967" s="1" t="n">
        <v>61665551</v>
      </c>
      <c r="I967" s="1" t="n">
        <v>5</v>
      </c>
      <c r="J967" s="1" t="s">
        <v>3149</v>
      </c>
      <c r="K967" s="1" t="s">
        <v>3150</v>
      </c>
      <c r="L967" s="1" t="n">
        <v>0</v>
      </c>
      <c r="M967" s="1" t="s">
        <v>3151</v>
      </c>
      <c r="N967" s="1" t="s">
        <v>22</v>
      </c>
      <c r="O967" s="1" t="s">
        <v>22</v>
      </c>
      <c r="P967" s="1" t="s">
        <v>919</v>
      </c>
    </row>
    <row r="968" customFormat="false" ht="13" hidden="false" customHeight="false" outlineLevel="0" collapsed="false">
      <c r="A968" s="1" t="n">
        <v>1055</v>
      </c>
      <c r="B968" s="1" t="s">
        <v>3152</v>
      </c>
      <c r="C968" s="1" t="s">
        <v>2783</v>
      </c>
      <c r="D968" s="1" t="s">
        <v>25</v>
      </c>
      <c r="E968" s="1" t="n">
        <v>61711023</v>
      </c>
      <c r="F968" s="1" t="n">
        <v>61732081</v>
      </c>
      <c r="G968" s="1" t="n">
        <v>61714752</v>
      </c>
      <c r="H968" s="1" t="n">
        <v>61729129</v>
      </c>
      <c r="I968" s="1" t="n">
        <v>5</v>
      </c>
      <c r="J968" s="1" t="s">
        <v>3153</v>
      </c>
      <c r="K968" s="1" t="s">
        <v>3154</v>
      </c>
      <c r="L968" s="1" t="n">
        <v>0</v>
      </c>
      <c r="M968" s="1" t="s">
        <v>3155</v>
      </c>
      <c r="N968" s="1" t="s">
        <v>22</v>
      </c>
      <c r="O968" s="1" t="s">
        <v>22</v>
      </c>
      <c r="P968" s="1" t="s">
        <v>1358</v>
      </c>
    </row>
    <row r="969" customFormat="false" ht="13" hidden="false" customHeight="false" outlineLevel="0" collapsed="false">
      <c r="A969" s="1" t="n">
        <v>1056</v>
      </c>
      <c r="B969" s="1" t="s">
        <v>3156</v>
      </c>
      <c r="C969" s="1" t="s">
        <v>2783</v>
      </c>
      <c r="D969" s="1" t="s">
        <v>25</v>
      </c>
      <c r="E969" s="1" t="n">
        <v>61742128</v>
      </c>
      <c r="F969" s="1" t="n">
        <v>61759982</v>
      </c>
      <c r="G969" s="1" t="n">
        <v>61742199</v>
      </c>
      <c r="H969" s="1" t="n">
        <v>61758573</v>
      </c>
      <c r="I969" s="1" t="n">
        <v>8</v>
      </c>
      <c r="J969" s="1" t="s">
        <v>3157</v>
      </c>
      <c r="K969" s="1" t="s">
        <v>3158</v>
      </c>
      <c r="L969" s="1" t="n">
        <v>0</v>
      </c>
      <c r="M969" s="1" t="s">
        <v>3159</v>
      </c>
      <c r="N969" s="1" t="s">
        <v>22</v>
      </c>
      <c r="O969" s="1" t="s">
        <v>22</v>
      </c>
      <c r="P969" s="1" t="s">
        <v>3160</v>
      </c>
    </row>
    <row r="970" customFormat="false" ht="13" hidden="false" customHeight="false" outlineLevel="0" collapsed="false">
      <c r="A970" s="1" t="n">
        <v>1056</v>
      </c>
      <c r="B970" s="1" t="s">
        <v>3161</v>
      </c>
      <c r="C970" s="1" t="s">
        <v>2783</v>
      </c>
      <c r="D970" s="1" t="s">
        <v>25</v>
      </c>
      <c r="E970" s="1" t="n">
        <v>61770701</v>
      </c>
      <c r="F970" s="1" t="n">
        <v>61786074</v>
      </c>
      <c r="G970" s="1" t="n">
        <v>61773492</v>
      </c>
      <c r="H970" s="1" t="n">
        <v>61781763</v>
      </c>
      <c r="I970" s="1" t="n">
        <v>6</v>
      </c>
      <c r="J970" s="1" t="s">
        <v>3162</v>
      </c>
      <c r="K970" s="1" t="s">
        <v>3163</v>
      </c>
      <c r="L970" s="1" t="n">
        <v>0</v>
      </c>
      <c r="M970" s="1" t="s">
        <v>3164</v>
      </c>
      <c r="N970" s="1" t="s">
        <v>22</v>
      </c>
      <c r="O970" s="1" t="s">
        <v>22</v>
      </c>
      <c r="P970" s="1" t="s">
        <v>3034</v>
      </c>
    </row>
    <row r="971" customFormat="false" ht="13" hidden="false" customHeight="false" outlineLevel="0" collapsed="false">
      <c r="A971" s="1" t="n">
        <v>1056</v>
      </c>
      <c r="B971" s="1" t="s">
        <v>3165</v>
      </c>
      <c r="C971" s="1" t="s">
        <v>2783</v>
      </c>
      <c r="D971" s="1" t="s">
        <v>25</v>
      </c>
      <c r="E971" s="1" t="n">
        <v>61798475</v>
      </c>
      <c r="F971" s="1" t="n">
        <v>61827356</v>
      </c>
      <c r="G971" s="1" t="n">
        <v>61824467</v>
      </c>
      <c r="H971" s="1" t="n">
        <v>61825937</v>
      </c>
      <c r="I971" s="1" t="n">
        <v>3</v>
      </c>
      <c r="J971" s="1" t="s">
        <v>3166</v>
      </c>
      <c r="K971" s="1" t="s">
        <v>3167</v>
      </c>
      <c r="L971" s="1" t="n">
        <v>0</v>
      </c>
      <c r="M971" s="1" t="s">
        <v>3168</v>
      </c>
      <c r="N971" s="1" t="s">
        <v>22</v>
      </c>
      <c r="O971" s="1" t="s">
        <v>22</v>
      </c>
      <c r="P971" s="1" t="s">
        <v>94</v>
      </c>
    </row>
    <row r="972" customFormat="false" ht="13" hidden="false" customHeight="false" outlineLevel="0" collapsed="false">
      <c r="A972" s="1" t="n">
        <v>1057</v>
      </c>
      <c r="B972" s="1" t="s">
        <v>3169</v>
      </c>
      <c r="C972" s="1" t="s">
        <v>2783</v>
      </c>
      <c r="D972" s="1" t="s">
        <v>18</v>
      </c>
      <c r="E972" s="1" t="n">
        <v>61866764</v>
      </c>
      <c r="F972" s="1" t="n">
        <v>61876058</v>
      </c>
      <c r="G972" s="1" t="n">
        <v>61866764</v>
      </c>
      <c r="H972" s="1" t="n">
        <v>61876058</v>
      </c>
      <c r="I972" s="1" t="n">
        <v>2</v>
      </c>
      <c r="J972" s="1" t="s">
        <v>3170</v>
      </c>
      <c r="K972" s="1" t="s">
        <v>3171</v>
      </c>
      <c r="L972" s="1" t="n">
        <v>0</v>
      </c>
      <c r="M972" s="1" t="s">
        <v>3172</v>
      </c>
      <c r="N972" s="1" t="s">
        <v>22</v>
      </c>
      <c r="O972" s="1" t="s">
        <v>22</v>
      </c>
      <c r="P972" s="1" t="s">
        <v>345</v>
      </c>
    </row>
    <row r="973" customFormat="false" ht="13" hidden="false" customHeight="false" outlineLevel="0" collapsed="false">
      <c r="A973" s="1" t="n">
        <v>132</v>
      </c>
      <c r="B973" s="1" t="s">
        <v>3173</v>
      </c>
      <c r="C973" s="1" t="s">
        <v>2783</v>
      </c>
      <c r="D973" s="1" t="s">
        <v>18</v>
      </c>
      <c r="E973" s="1" t="n">
        <v>61977740</v>
      </c>
      <c r="F973" s="1" t="n">
        <v>62043909</v>
      </c>
      <c r="G973" s="1" t="n">
        <v>61977867</v>
      </c>
      <c r="H973" s="1" t="n">
        <v>62027457</v>
      </c>
      <c r="I973" s="1" t="n">
        <v>12</v>
      </c>
      <c r="J973" s="1" t="s">
        <v>3174</v>
      </c>
      <c r="K973" s="1" t="s">
        <v>3175</v>
      </c>
      <c r="L973" s="1" t="n">
        <v>0</v>
      </c>
      <c r="M973" s="1" t="s">
        <v>3176</v>
      </c>
      <c r="N973" s="1" t="s">
        <v>22</v>
      </c>
      <c r="O973" s="1" t="s">
        <v>22</v>
      </c>
      <c r="P973" s="1" t="s">
        <v>3177</v>
      </c>
    </row>
    <row r="974" customFormat="false" ht="13" hidden="false" customHeight="false" outlineLevel="0" collapsed="false">
      <c r="A974" s="1" t="n">
        <v>132</v>
      </c>
      <c r="B974" s="1" t="s">
        <v>3178</v>
      </c>
      <c r="C974" s="1" t="s">
        <v>2783</v>
      </c>
      <c r="D974" s="1" t="s">
        <v>18</v>
      </c>
      <c r="E974" s="1" t="n">
        <v>61977740</v>
      </c>
      <c r="F974" s="1" t="n">
        <v>62043909</v>
      </c>
      <c r="G974" s="1" t="n">
        <v>61977867</v>
      </c>
      <c r="H974" s="1" t="n">
        <v>62027457</v>
      </c>
      <c r="I974" s="1" t="n">
        <v>12</v>
      </c>
      <c r="J974" s="1" t="s">
        <v>3174</v>
      </c>
      <c r="K974" s="1" t="s">
        <v>3179</v>
      </c>
      <c r="L974" s="1" t="n">
        <v>0</v>
      </c>
      <c r="M974" s="1" t="s">
        <v>3176</v>
      </c>
      <c r="N974" s="1" t="s">
        <v>22</v>
      </c>
      <c r="O974" s="1" t="s">
        <v>22</v>
      </c>
      <c r="P974" s="1" t="s">
        <v>3177</v>
      </c>
    </row>
    <row r="975" customFormat="false" ht="13" hidden="false" customHeight="false" outlineLevel="0" collapsed="false">
      <c r="A975" s="1" t="n">
        <v>132</v>
      </c>
      <c r="B975" s="1" t="s">
        <v>3180</v>
      </c>
      <c r="C975" s="1" t="s">
        <v>2783</v>
      </c>
      <c r="D975" s="1" t="s">
        <v>18</v>
      </c>
      <c r="E975" s="1" t="n">
        <v>61977740</v>
      </c>
      <c r="F975" s="1" t="n">
        <v>62043909</v>
      </c>
      <c r="G975" s="1" t="n">
        <v>61977867</v>
      </c>
      <c r="H975" s="1" t="n">
        <v>62027457</v>
      </c>
      <c r="I975" s="1" t="n">
        <v>11</v>
      </c>
      <c r="J975" s="1" t="s">
        <v>3181</v>
      </c>
      <c r="K975" s="1" t="s">
        <v>3182</v>
      </c>
      <c r="L975" s="1" t="n">
        <v>0</v>
      </c>
      <c r="M975" s="1" t="s">
        <v>3176</v>
      </c>
      <c r="N975" s="1" t="s">
        <v>22</v>
      </c>
      <c r="O975" s="1" t="s">
        <v>22</v>
      </c>
      <c r="P975" s="1" t="s">
        <v>3183</v>
      </c>
    </row>
    <row r="976" customFormat="false" ht="13" hidden="false" customHeight="false" outlineLevel="0" collapsed="false">
      <c r="A976" s="1" t="n">
        <v>1058</v>
      </c>
      <c r="B976" s="1" t="s">
        <v>3184</v>
      </c>
      <c r="C976" s="1" t="s">
        <v>2783</v>
      </c>
      <c r="D976" s="1" t="s">
        <v>18</v>
      </c>
      <c r="E976" s="1" t="n">
        <v>62013256</v>
      </c>
      <c r="F976" s="1" t="n">
        <v>62028186</v>
      </c>
      <c r="G976" s="1" t="n">
        <v>62016854</v>
      </c>
      <c r="H976" s="1" t="n">
        <v>62027835</v>
      </c>
      <c r="I976" s="1" t="n">
        <v>7</v>
      </c>
      <c r="J976" s="1" t="s">
        <v>3185</v>
      </c>
      <c r="K976" s="1" t="s">
        <v>3186</v>
      </c>
      <c r="L976" s="1" t="n">
        <v>0</v>
      </c>
      <c r="M976" s="1" t="s">
        <v>3187</v>
      </c>
      <c r="N976" s="1" t="s">
        <v>22</v>
      </c>
      <c r="O976" s="1" t="s">
        <v>22</v>
      </c>
      <c r="P976" s="1" t="s">
        <v>3188</v>
      </c>
    </row>
    <row r="977" customFormat="false" ht="13" hidden="false" customHeight="false" outlineLevel="0" collapsed="false">
      <c r="A977" s="1" t="n">
        <v>1058</v>
      </c>
      <c r="B977" s="1" t="s">
        <v>3189</v>
      </c>
      <c r="C977" s="1" t="s">
        <v>2783</v>
      </c>
      <c r="D977" s="1" t="s">
        <v>18</v>
      </c>
      <c r="E977" s="1" t="n">
        <v>62013256</v>
      </c>
      <c r="F977" s="1" t="n">
        <v>62043906</v>
      </c>
      <c r="G977" s="1" t="n">
        <v>62016854</v>
      </c>
      <c r="H977" s="1" t="n">
        <v>62027835</v>
      </c>
      <c r="I977" s="1" t="n">
        <v>9</v>
      </c>
      <c r="J977" s="1" t="s">
        <v>3190</v>
      </c>
      <c r="K977" s="1" t="s">
        <v>3191</v>
      </c>
      <c r="L977" s="1" t="n">
        <v>0</v>
      </c>
      <c r="M977" s="1" t="s">
        <v>3187</v>
      </c>
      <c r="N977" s="1" t="s">
        <v>22</v>
      </c>
      <c r="O977" s="1" t="s">
        <v>22</v>
      </c>
      <c r="P977" s="1" t="s">
        <v>3192</v>
      </c>
    </row>
    <row r="978" customFormat="false" ht="13" hidden="false" customHeight="false" outlineLevel="0" collapsed="false">
      <c r="A978" s="1" t="n">
        <v>1058</v>
      </c>
      <c r="B978" s="1" t="s">
        <v>3193</v>
      </c>
      <c r="C978" s="1" t="s">
        <v>2783</v>
      </c>
      <c r="D978" s="1" t="s">
        <v>18</v>
      </c>
      <c r="E978" s="1" t="n">
        <v>62013256</v>
      </c>
      <c r="F978" s="1" t="n">
        <v>62043906</v>
      </c>
      <c r="G978" s="1" t="n">
        <v>62016854</v>
      </c>
      <c r="H978" s="1" t="n">
        <v>62027457</v>
      </c>
      <c r="I978" s="1" t="n">
        <v>9</v>
      </c>
      <c r="J978" s="1" t="s">
        <v>3190</v>
      </c>
      <c r="K978" s="1" t="s">
        <v>3194</v>
      </c>
      <c r="L978" s="1" t="n">
        <v>0</v>
      </c>
      <c r="M978" s="1" t="s">
        <v>3187</v>
      </c>
      <c r="N978" s="1" t="s">
        <v>22</v>
      </c>
      <c r="O978" s="1" t="s">
        <v>22</v>
      </c>
      <c r="P978" s="1" t="s">
        <v>3192</v>
      </c>
    </row>
    <row r="979" customFormat="false" ht="13" hidden="false" customHeight="false" outlineLevel="0" collapsed="false">
      <c r="A979" s="1" t="n">
        <v>1058</v>
      </c>
      <c r="B979" s="1" t="s">
        <v>3195</v>
      </c>
      <c r="C979" s="1" t="s">
        <v>2783</v>
      </c>
      <c r="D979" s="1" t="s">
        <v>18</v>
      </c>
      <c r="E979" s="1" t="n">
        <v>62013256</v>
      </c>
      <c r="F979" s="1" t="n">
        <v>62043906</v>
      </c>
      <c r="G979" s="1" t="n">
        <v>62016854</v>
      </c>
      <c r="H979" s="1" t="n">
        <v>62027457</v>
      </c>
      <c r="I979" s="1" t="n">
        <v>9</v>
      </c>
      <c r="J979" s="1" t="s">
        <v>3196</v>
      </c>
      <c r="K979" s="1" t="s">
        <v>3197</v>
      </c>
      <c r="L979" s="1" t="n">
        <v>0</v>
      </c>
      <c r="M979" s="1" t="s">
        <v>3187</v>
      </c>
      <c r="N979" s="1" t="s">
        <v>22</v>
      </c>
      <c r="O979" s="1" t="s">
        <v>22</v>
      </c>
      <c r="P979" s="1" t="s">
        <v>3192</v>
      </c>
    </row>
    <row r="980" customFormat="false" ht="13" hidden="false" customHeight="false" outlineLevel="0" collapsed="false">
      <c r="A980" s="1" t="n">
        <v>1058</v>
      </c>
      <c r="B980" s="1" t="s">
        <v>3198</v>
      </c>
      <c r="C980" s="1" t="s">
        <v>2783</v>
      </c>
      <c r="D980" s="1" t="s">
        <v>18</v>
      </c>
      <c r="E980" s="1" t="n">
        <v>62013256</v>
      </c>
      <c r="F980" s="1" t="n">
        <v>62043906</v>
      </c>
      <c r="G980" s="1" t="n">
        <v>62016854</v>
      </c>
      <c r="H980" s="1" t="n">
        <v>62027835</v>
      </c>
      <c r="I980" s="1" t="n">
        <v>10</v>
      </c>
      <c r="J980" s="1" t="s">
        <v>3199</v>
      </c>
      <c r="K980" s="1" t="s">
        <v>3200</v>
      </c>
      <c r="L980" s="1" t="n">
        <v>0</v>
      </c>
      <c r="M980" s="1" t="s">
        <v>3187</v>
      </c>
      <c r="N980" s="1" t="s">
        <v>22</v>
      </c>
      <c r="O980" s="1" t="s">
        <v>22</v>
      </c>
      <c r="P980" s="1" t="s">
        <v>3201</v>
      </c>
    </row>
    <row r="981" customFormat="false" ht="13" hidden="false" customHeight="false" outlineLevel="0" collapsed="false">
      <c r="A981" s="1" t="n">
        <v>1058</v>
      </c>
      <c r="B981" s="1" t="s">
        <v>3202</v>
      </c>
      <c r="C981" s="1" t="s">
        <v>2783</v>
      </c>
      <c r="D981" s="1" t="s">
        <v>25</v>
      </c>
      <c r="E981" s="1" t="n">
        <v>62016539</v>
      </c>
      <c r="F981" s="1" t="n">
        <v>62016973</v>
      </c>
      <c r="G981" s="1" t="n">
        <v>62016973</v>
      </c>
      <c r="H981" s="1" t="n">
        <v>62016973</v>
      </c>
      <c r="I981" s="1" t="n">
        <v>1</v>
      </c>
      <c r="J981" s="1" t="n">
        <v>62016539</v>
      </c>
      <c r="K981" s="1" t="n">
        <v>62016973</v>
      </c>
      <c r="L981" s="1" t="n">
        <v>0</v>
      </c>
      <c r="M981" s="1" t="s">
        <v>3203</v>
      </c>
      <c r="N981" s="1" t="s">
        <v>34</v>
      </c>
      <c r="O981" s="1" t="s">
        <v>34</v>
      </c>
      <c r="P981" s="1" t="n">
        <v>-1</v>
      </c>
    </row>
    <row r="982" customFormat="false" ht="13" hidden="false" customHeight="false" outlineLevel="0" collapsed="false">
      <c r="A982" s="1" t="n">
        <v>1058</v>
      </c>
      <c r="B982" s="1" t="s">
        <v>3204</v>
      </c>
      <c r="C982" s="1" t="s">
        <v>2783</v>
      </c>
      <c r="D982" s="1" t="s">
        <v>25</v>
      </c>
      <c r="E982" s="1" t="n">
        <v>62044081</v>
      </c>
      <c r="F982" s="1" t="n">
        <v>62051734</v>
      </c>
      <c r="G982" s="1" t="n">
        <v>62051734</v>
      </c>
      <c r="H982" s="1" t="n">
        <v>62051734</v>
      </c>
      <c r="I982" s="1" t="n">
        <v>2</v>
      </c>
      <c r="J982" s="1" t="s">
        <v>3205</v>
      </c>
      <c r="K982" s="1" t="s">
        <v>3206</v>
      </c>
      <c r="L982" s="1" t="n">
        <v>0</v>
      </c>
      <c r="M982" s="1" t="s">
        <v>3207</v>
      </c>
      <c r="N982" s="1" t="s">
        <v>34</v>
      </c>
      <c r="O982" s="1" t="s">
        <v>34</v>
      </c>
      <c r="P982" s="1" t="n">
        <f aca="false">-1-1</f>
        <v>-2</v>
      </c>
    </row>
    <row r="983" customFormat="false" ht="13" hidden="false" customHeight="false" outlineLevel="0" collapsed="false">
      <c r="A983" s="1" t="n">
        <v>782</v>
      </c>
      <c r="B983" s="1" t="s">
        <v>3208</v>
      </c>
      <c r="C983" s="1" t="s">
        <v>3209</v>
      </c>
      <c r="D983" s="1" t="s">
        <v>25</v>
      </c>
      <c r="E983" s="1" t="n">
        <v>25938434</v>
      </c>
      <c r="F983" s="1" t="n">
        <v>25950430</v>
      </c>
      <c r="G983" s="1" t="n">
        <v>25950430</v>
      </c>
      <c r="H983" s="1" t="n">
        <v>25950430</v>
      </c>
      <c r="I983" s="1" t="n">
        <v>5</v>
      </c>
      <c r="J983" s="1" t="s">
        <v>3210</v>
      </c>
      <c r="K983" s="1" t="s">
        <v>3211</v>
      </c>
      <c r="L983" s="1" t="n">
        <v>0</v>
      </c>
      <c r="M983" s="1" t="s">
        <v>3212</v>
      </c>
      <c r="N983" s="1" t="s">
        <v>34</v>
      </c>
      <c r="O983" s="1" t="s">
        <v>34</v>
      </c>
      <c r="P983" s="1" t="n">
        <f aca="false">-1-1-1-1-1</f>
        <v>-5</v>
      </c>
    </row>
    <row r="984" customFormat="false" ht="13" hidden="false" customHeight="false" outlineLevel="0" collapsed="false">
      <c r="A984" s="1" t="n">
        <v>783</v>
      </c>
      <c r="B984" s="1" t="s">
        <v>3213</v>
      </c>
      <c r="C984" s="1" t="s">
        <v>3209</v>
      </c>
      <c r="D984" s="1" t="s">
        <v>25</v>
      </c>
      <c r="E984" s="1" t="n">
        <v>25983249</v>
      </c>
      <c r="F984" s="1" t="n">
        <v>26015552</v>
      </c>
      <c r="G984" s="1" t="n">
        <v>26015552</v>
      </c>
      <c r="H984" s="1" t="n">
        <v>26015552</v>
      </c>
      <c r="I984" s="1" t="n">
        <v>5</v>
      </c>
      <c r="J984" s="1" t="s">
        <v>3214</v>
      </c>
      <c r="K984" s="1" t="s">
        <v>3215</v>
      </c>
      <c r="L984" s="1" t="n">
        <v>0</v>
      </c>
      <c r="M984" s="1" t="s">
        <v>3216</v>
      </c>
      <c r="N984" s="1" t="s">
        <v>34</v>
      </c>
      <c r="O984" s="1" t="s">
        <v>34</v>
      </c>
      <c r="P984" s="1" t="n">
        <f aca="false">-1-1-1-1-1</f>
        <v>-5</v>
      </c>
    </row>
    <row r="985" customFormat="false" ht="13" hidden="false" customHeight="false" outlineLevel="0" collapsed="false">
      <c r="A985" s="1" t="n">
        <v>783</v>
      </c>
      <c r="B985" s="1" t="s">
        <v>3217</v>
      </c>
      <c r="C985" s="1" t="s">
        <v>3209</v>
      </c>
      <c r="D985" s="1" t="s">
        <v>18</v>
      </c>
      <c r="E985" s="1" t="n">
        <v>26032051</v>
      </c>
      <c r="F985" s="1" t="n">
        <v>26042677</v>
      </c>
      <c r="G985" s="1" t="n">
        <v>26042677</v>
      </c>
      <c r="H985" s="1" t="n">
        <v>26042677</v>
      </c>
      <c r="I985" s="1" t="n">
        <v>2</v>
      </c>
      <c r="J985" s="1" t="s">
        <v>3218</v>
      </c>
      <c r="K985" s="1" t="s">
        <v>3219</v>
      </c>
      <c r="L985" s="1" t="n">
        <v>0</v>
      </c>
      <c r="M985" s="1" t="s">
        <v>3220</v>
      </c>
      <c r="N985" s="1" t="s">
        <v>34</v>
      </c>
      <c r="O985" s="1" t="s">
        <v>34</v>
      </c>
      <c r="P985" s="1" t="n">
        <f aca="false">-1-1</f>
        <v>-2</v>
      </c>
    </row>
    <row r="986" customFormat="false" ht="13" hidden="false" customHeight="false" outlineLevel="0" collapsed="false">
      <c r="A986" s="1" t="n">
        <v>800</v>
      </c>
      <c r="B986" s="1" t="s">
        <v>3221</v>
      </c>
      <c r="C986" s="1" t="s">
        <v>3209</v>
      </c>
      <c r="D986" s="1" t="s">
        <v>25</v>
      </c>
      <c r="E986" s="1" t="n">
        <v>28225539</v>
      </c>
      <c r="F986" s="1" t="n">
        <v>28247668</v>
      </c>
      <c r="G986" s="1" t="n">
        <v>28247668</v>
      </c>
      <c r="H986" s="1" t="n">
        <v>28247668</v>
      </c>
      <c r="I986" s="1" t="n">
        <v>8</v>
      </c>
      <c r="J986" s="1" t="s">
        <v>3222</v>
      </c>
      <c r="K986" s="1" t="s">
        <v>3223</v>
      </c>
      <c r="L986" s="1" t="n">
        <v>0</v>
      </c>
      <c r="M986" s="1" t="s">
        <v>3224</v>
      </c>
      <c r="N986" s="1" t="s">
        <v>34</v>
      </c>
      <c r="O986" s="1" t="s">
        <v>34</v>
      </c>
      <c r="P986" s="1" t="n">
        <f aca="false">-1-1-1-1-1-1-1-1</f>
        <v>-8</v>
      </c>
    </row>
    <row r="987" customFormat="false" ht="13" hidden="false" customHeight="false" outlineLevel="0" collapsed="false">
      <c r="A987" s="1" t="n">
        <v>808</v>
      </c>
      <c r="B987" s="1" t="s">
        <v>3225</v>
      </c>
      <c r="C987" s="1" t="s">
        <v>3209</v>
      </c>
      <c r="D987" s="1" t="s">
        <v>25</v>
      </c>
      <c r="E987" s="1" t="n">
        <v>29309127</v>
      </c>
      <c r="F987" s="1" t="n">
        <v>29311096</v>
      </c>
      <c r="G987" s="1" t="n">
        <v>29309127</v>
      </c>
      <c r="H987" s="1" t="n">
        <v>29311096</v>
      </c>
      <c r="I987" s="1" t="n">
        <v>2</v>
      </c>
      <c r="J987" s="1" t="s">
        <v>3226</v>
      </c>
      <c r="K987" s="1" t="s">
        <v>3227</v>
      </c>
      <c r="L987" s="1" t="n">
        <v>0</v>
      </c>
      <c r="M987" s="1" t="s">
        <v>3228</v>
      </c>
      <c r="N987" s="1" t="s">
        <v>22</v>
      </c>
      <c r="O987" s="1" t="s">
        <v>22</v>
      </c>
      <c r="P987" s="1" t="s">
        <v>1537</v>
      </c>
    </row>
    <row r="988" customFormat="false" ht="13" hidden="false" customHeight="false" outlineLevel="0" collapsed="false">
      <c r="A988" s="1" t="n">
        <v>808</v>
      </c>
      <c r="B988" s="1" t="s">
        <v>3229</v>
      </c>
      <c r="C988" s="1" t="s">
        <v>3209</v>
      </c>
      <c r="D988" s="1" t="s">
        <v>18</v>
      </c>
      <c r="E988" s="1" t="n">
        <v>29354675</v>
      </c>
      <c r="F988" s="1" t="n">
        <v>29360049</v>
      </c>
      <c r="G988" s="1" t="n">
        <v>29354675</v>
      </c>
      <c r="H988" s="1" t="n">
        <v>29360049</v>
      </c>
      <c r="I988" s="1" t="n">
        <v>2</v>
      </c>
      <c r="J988" s="1" t="s">
        <v>3230</v>
      </c>
      <c r="K988" s="1" t="s">
        <v>3231</v>
      </c>
      <c r="L988" s="1" t="n">
        <v>0</v>
      </c>
      <c r="M988" s="1" t="s">
        <v>3232</v>
      </c>
      <c r="N988" s="1" t="s">
        <v>22</v>
      </c>
      <c r="O988" s="1" t="s">
        <v>22</v>
      </c>
      <c r="P988" s="1" t="s">
        <v>345</v>
      </c>
    </row>
    <row r="989" customFormat="false" ht="13" hidden="false" customHeight="false" outlineLevel="0" collapsed="false">
      <c r="A989" s="1" t="n">
        <v>809</v>
      </c>
      <c r="B989" s="1" t="s">
        <v>3233</v>
      </c>
      <c r="C989" s="1" t="s">
        <v>3209</v>
      </c>
      <c r="D989" s="1" t="s">
        <v>25</v>
      </c>
      <c r="E989" s="1" t="n">
        <v>29420088</v>
      </c>
      <c r="F989" s="1" t="n">
        <v>29424825</v>
      </c>
      <c r="G989" s="1" t="n">
        <v>29420114</v>
      </c>
      <c r="H989" s="1" t="n">
        <v>29424634</v>
      </c>
      <c r="I989" s="1" t="n">
        <v>2</v>
      </c>
      <c r="J989" s="1" t="s">
        <v>3234</v>
      </c>
      <c r="K989" s="1" t="s">
        <v>3235</v>
      </c>
      <c r="L989" s="1" t="n">
        <v>0</v>
      </c>
      <c r="M989" s="1" t="s">
        <v>3236</v>
      </c>
      <c r="N989" s="1" t="s">
        <v>22</v>
      </c>
      <c r="O989" s="1" t="s">
        <v>22</v>
      </c>
      <c r="P989" s="1" t="s">
        <v>1537</v>
      </c>
    </row>
    <row r="990" customFormat="false" ht="13" hidden="false" customHeight="false" outlineLevel="0" collapsed="false">
      <c r="A990" s="1" t="n">
        <v>809</v>
      </c>
      <c r="B990" s="1" t="s">
        <v>3237</v>
      </c>
      <c r="C990" s="1" t="s">
        <v>3209</v>
      </c>
      <c r="D990" s="1" t="s">
        <v>18</v>
      </c>
      <c r="E990" s="1" t="n">
        <v>29428627</v>
      </c>
      <c r="F990" s="1" t="n">
        <v>29442067</v>
      </c>
      <c r="G990" s="1" t="n">
        <v>29428709</v>
      </c>
      <c r="H990" s="1" t="n">
        <v>29441947</v>
      </c>
      <c r="I990" s="1" t="n">
        <v>2</v>
      </c>
      <c r="J990" s="1" t="s">
        <v>3238</v>
      </c>
      <c r="K990" s="1" t="s">
        <v>3239</v>
      </c>
      <c r="L990" s="1" t="n">
        <v>0</v>
      </c>
      <c r="M990" s="1" t="s">
        <v>3240</v>
      </c>
      <c r="N990" s="1" t="s">
        <v>22</v>
      </c>
      <c r="O990" s="1" t="s">
        <v>22</v>
      </c>
      <c r="P990" s="1" t="s">
        <v>345</v>
      </c>
    </row>
    <row r="991" customFormat="false" ht="13" hidden="false" customHeight="false" outlineLevel="0" collapsed="false">
      <c r="A991" s="1" t="n">
        <v>809</v>
      </c>
      <c r="B991" s="1" t="s">
        <v>3241</v>
      </c>
      <c r="C991" s="1" t="s">
        <v>3209</v>
      </c>
      <c r="D991" s="1" t="s">
        <v>18</v>
      </c>
      <c r="E991" s="1" t="n">
        <v>29428627</v>
      </c>
      <c r="F991" s="1" t="n">
        <v>29442067</v>
      </c>
      <c r="G991" s="1" t="n">
        <v>29428872</v>
      </c>
      <c r="H991" s="1" t="n">
        <v>29441947</v>
      </c>
      <c r="I991" s="1" t="n">
        <v>3</v>
      </c>
      <c r="J991" s="1" t="s">
        <v>3242</v>
      </c>
      <c r="K991" s="1" t="s">
        <v>3243</v>
      </c>
      <c r="L991" s="1" t="n">
        <v>0</v>
      </c>
      <c r="M991" s="1" t="s">
        <v>3240</v>
      </c>
      <c r="N991" s="1" t="s">
        <v>22</v>
      </c>
      <c r="O991" s="1" t="s">
        <v>22</v>
      </c>
      <c r="P991" s="1" t="s">
        <v>1064</v>
      </c>
    </row>
    <row r="992" customFormat="false" ht="13" hidden="false" customHeight="false" outlineLevel="0" collapsed="false">
      <c r="A992" s="1" t="n">
        <v>809</v>
      </c>
      <c r="B992" s="1" t="s">
        <v>3244</v>
      </c>
      <c r="C992" s="1" t="s">
        <v>3209</v>
      </c>
      <c r="D992" s="1" t="s">
        <v>18</v>
      </c>
      <c r="E992" s="1" t="n">
        <v>29440431</v>
      </c>
      <c r="F992" s="1" t="n">
        <v>29442067</v>
      </c>
      <c r="G992" s="1" t="n">
        <v>29440488</v>
      </c>
      <c r="H992" s="1" t="n">
        <v>29441947</v>
      </c>
      <c r="I992" s="1" t="n">
        <v>2</v>
      </c>
      <c r="J992" s="1" t="s">
        <v>3245</v>
      </c>
      <c r="K992" s="1" t="s">
        <v>3246</v>
      </c>
      <c r="L992" s="1" t="n">
        <v>0</v>
      </c>
      <c r="M992" s="1" t="s">
        <v>3240</v>
      </c>
      <c r="N992" s="1" t="s">
        <v>22</v>
      </c>
      <c r="O992" s="1" t="s">
        <v>22</v>
      </c>
      <c r="P992" s="1" t="s">
        <v>345</v>
      </c>
    </row>
    <row r="993" customFormat="false" ht="13" hidden="false" customHeight="false" outlineLevel="0" collapsed="false">
      <c r="A993" s="1" t="n">
        <v>809</v>
      </c>
      <c r="B993" s="1" t="s">
        <v>3247</v>
      </c>
      <c r="C993" s="1" t="s">
        <v>3209</v>
      </c>
      <c r="D993" s="1" t="s">
        <v>18</v>
      </c>
      <c r="E993" s="1" t="n">
        <v>29456360</v>
      </c>
      <c r="F993" s="1" t="n">
        <v>29457651</v>
      </c>
      <c r="G993" s="1" t="n">
        <v>29456376</v>
      </c>
      <c r="H993" s="1" t="n">
        <v>29457616</v>
      </c>
      <c r="I993" s="1" t="n">
        <v>2</v>
      </c>
      <c r="J993" s="1" t="s">
        <v>3248</v>
      </c>
      <c r="K993" s="1" t="s">
        <v>3249</v>
      </c>
      <c r="L993" s="1" t="n">
        <v>0</v>
      </c>
      <c r="M993" s="1" t="s">
        <v>3250</v>
      </c>
      <c r="N993" s="1" t="s">
        <v>22</v>
      </c>
      <c r="O993" s="1" t="s">
        <v>22</v>
      </c>
      <c r="P993" s="1" t="s">
        <v>345</v>
      </c>
    </row>
    <row r="994" customFormat="false" ht="13" hidden="false" customHeight="false" outlineLevel="0" collapsed="false">
      <c r="A994" s="1" t="n">
        <v>809</v>
      </c>
      <c r="B994" s="1" t="s">
        <v>3251</v>
      </c>
      <c r="C994" s="1" t="s">
        <v>3209</v>
      </c>
      <c r="D994" s="1" t="s">
        <v>25</v>
      </c>
      <c r="E994" s="1" t="n">
        <v>29472902</v>
      </c>
      <c r="F994" s="1" t="n">
        <v>29480638</v>
      </c>
      <c r="G994" s="1" t="n">
        <v>29480638</v>
      </c>
      <c r="H994" s="1" t="n">
        <v>29480638</v>
      </c>
      <c r="I994" s="1" t="n">
        <v>3</v>
      </c>
      <c r="J994" s="1" t="s">
        <v>3252</v>
      </c>
      <c r="K994" s="1" t="s">
        <v>3253</v>
      </c>
      <c r="L994" s="1" t="n">
        <v>0</v>
      </c>
      <c r="M994" s="1" t="s">
        <v>3254</v>
      </c>
      <c r="N994" s="1" t="s">
        <v>34</v>
      </c>
      <c r="O994" s="1" t="s">
        <v>34</v>
      </c>
      <c r="P994" s="1" t="n">
        <f aca="false">-1-1-1</f>
        <v>-3</v>
      </c>
    </row>
    <row r="995" customFormat="false" ht="13" hidden="false" customHeight="false" outlineLevel="0" collapsed="false">
      <c r="A995" s="1" t="n">
        <v>810</v>
      </c>
      <c r="B995" s="1" t="s">
        <v>3255</v>
      </c>
      <c r="C995" s="1" t="s">
        <v>3209</v>
      </c>
      <c r="D995" s="1" t="s">
        <v>25</v>
      </c>
      <c r="E995" s="1" t="n">
        <v>29492071</v>
      </c>
      <c r="F995" s="1" t="n">
        <v>29501721</v>
      </c>
      <c r="G995" s="1" t="n">
        <v>29492162</v>
      </c>
      <c r="H995" s="1" t="n">
        <v>29501638</v>
      </c>
      <c r="I995" s="1" t="n">
        <v>2</v>
      </c>
      <c r="J995" s="1" t="s">
        <v>3256</v>
      </c>
      <c r="K995" s="1" t="s">
        <v>3257</v>
      </c>
      <c r="L995" s="1" t="n">
        <v>0</v>
      </c>
      <c r="M995" s="1" t="s">
        <v>3258</v>
      </c>
      <c r="N995" s="1" t="s">
        <v>22</v>
      </c>
      <c r="O995" s="1" t="s">
        <v>22</v>
      </c>
      <c r="P995" s="1" t="s">
        <v>1537</v>
      </c>
    </row>
    <row r="996" customFormat="false" ht="13" hidden="false" customHeight="false" outlineLevel="0" collapsed="false">
      <c r="A996" s="1" t="n">
        <v>13</v>
      </c>
      <c r="B996" s="1" t="s">
        <v>3259</v>
      </c>
      <c r="C996" s="1" t="s">
        <v>3209</v>
      </c>
      <c r="D996" s="1" t="s">
        <v>18</v>
      </c>
      <c r="E996" s="1" t="n">
        <v>40134805</v>
      </c>
      <c r="F996" s="1" t="n">
        <v>41251971</v>
      </c>
      <c r="G996" s="1" t="n">
        <v>40142932</v>
      </c>
      <c r="H996" s="1" t="n">
        <v>41251787</v>
      </c>
      <c r="I996" s="1" t="n">
        <v>32</v>
      </c>
      <c r="J996" s="1" t="s">
        <v>3260</v>
      </c>
      <c r="K996" s="1" t="s">
        <v>3261</v>
      </c>
      <c r="L996" s="1" t="n">
        <v>0</v>
      </c>
      <c r="M996" s="1" t="s">
        <v>3262</v>
      </c>
      <c r="N996" s="1" t="s">
        <v>22</v>
      </c>
      <c r="O996" s="1" t="s">
        <v>22</v>
      </c>
      <c r="P996" s="1" t="s">
        <v>3263</v>
      </c>
    </row>
    <row r="997" customFormat="false" ht="13" hidden="false" customHeight="false" outlineLevel="0" collapsed="false">
      <c r="A997" s="1" t="n">
        <v>13</v>
      </c>
      <c r="B997" s="1" t="s">
        <v>3264</v>
      </c>
      <c r="C997" s="1" t="s">
        <v>3209</v>
      </c>
      <c r="D997" s="1" t="s">
        <v>18</v>
      </c>
      <c r="E997" s="1" t="n">
        <v>40134805</v>
      </c>
      <c r="F997" s="1" t="n">
        <v>41251971</v>
      </c>
      <c r="G997" s="1" t="n">
        <v>40142932</v>
      </c>
      <c r="H997" s="1" t="n">
        <v>41251787</v>
      </c>
      <c r="I997" s="1" t="n">
        <v>31</v>
      </c>
      <c r="J997" s="1" t="s">
        <v>3265</v>
      </c>
      <c r="K997" s="1" t="s">
        <v>3266</v>
      </c>
      <c r="L997" s="1" t="n">
        <v>0</v>
      </c>
      <c r="M997" s="1" t="s">
        <v>3262</v>
      </c>
      <c r="N997" s="1" t="s">
        <v>22</v>
      </c>
      <c r="O997" s="1" t="s">
        <v>22</v>
      </c>
      <c r="P997" s="1" t="s">
        <v>3267</v>
      </c>
    </row>
    <row r="998" customFormat="false" ht="13" hidden="false" customHeight="false" outlineLevel="0" collapsed="false">
      <c r="A998" s="1" t="n">
        <v>16</v>
      </c>
      <c r="B998" s="1" t="s">
        <v>3268</v>
      </c>
      <c r="C998" s="1" t="s">
        <v>3209</v>
      </c>
      <c r="D998" s="1" t="s">
        <v>25</v>
      </c>
      <c r="E998" s="1" t="n">
        <v>59260953</v>
      </c>
      <c r="F998" s="1" t="n">
        <v>59945694</v>
      </c>
      <c r="G998" s="1" t="n">
        <v>59260964</v>
      </c>
      <c r="H998" s="1" t="n">
        <v>59945396</v>
      </c>
      <c r="I998" s="1" t="n">
        <v>16</v>
      </c>
      <c r="J998" s="1" t="s">
        <v>3269</v>
      </c>
      <c r="K998" s="1" t="s">
        <v>3270</v>
      </c>
      <c r="L998" s="1" t="n">
        <v>0</v>
      </c>
      <c r="M998" s="1" t="s">
        <v>3271</v>
      </c>
      <c r="N998" s="1" t="s">
        <v>22</v>
      </c>
      <c r="O998" s="1" t="s">
        <v>22</v>
      </c>
      <c r="P998" s="1" t="s">
        <v>3272</v>
      </c>
    </row>
    <row r="999" customFormat="false" ht="13" hidden="false" customHeight="false" outlineLevel="0" collapsed="false">
      <c r="A999" s="1" t="n">
        <v>82</v>
      </c>
      <c r="B999" s="1" t="s">
        <v>3273</v>
      </c>
      <c r="C999" s="1" t="s">
        <v>3274</v>
      </c>
      <c r="D999" s="1" t="s">
        <v>18</v>
      </c>
      <c r="E999" s="1" t="n">
        <v>9928613</v>
      </c>
      <c r="F999" s="1" t="n">
        <v>10012791</v>
      </c>
      <c r="G999" s="1" t="n">
        <v>9928775</v>
      </c>
      <c r="H999" s="1" t="n">
        <v>9995604</v>
      </c>
      <c r="I999" s="1" t="n">
        <v>23</v>
      </c>
      <c r="J999" s="1" t="s">
        <v>3275</v>
      </c>
      <c r="K999" s="1" t="s">
        <v>3276</v>
      </c>
      <c r="L999" s="1" t="n">
        <v>0</v>
      </c>
      <c r="M999" s="1" t="s">
        <v>3277</v>
      </c>
      <c r="N999" s="1" t="s">
        <v>22</v>
      </c>
      <c r="O999" s="1" t="s">
        <v>22</v>
      </c>
      <c r="P999" s="1" t="s">
        <v>3278</v>
      </c>
    </row>
    <row r="1000" customFormat="false" ht="13" hidden="false" customHeight="false" outlineLevel="0" collapsed="false">
      <c r="A1000" s="1" t="n">
        <v>82</v>
      </c>
      <c r="B1000" s="1" t="s">
        <v>3279</v>
      </c>
      <c r="C1000" s="1" t="s">
        <v>3274</v>
      </c>
      <c r="D1000" s="1" t="s">
        <v>18</v>
      </c>
      <c r="E1000" s="1" t="n">
        <v>9928613</v>
      </c>
      <c r="F1000" s="1" t="n">
        <v>10012791</v>
      </c>
      <c r="G1000" s="1" t="n">
        <v>9928775</v>
      </c>
      <c r="H1000" s="1" t="n">
        <v>9995604</v>
      </c>
      <c r="I1000" s="1" t="n">
        <v>22</v>
      </c>
      <c r="J1000" s="1" t="s">
        <v>3280</v>
      </c>
      <c r="K1000" s="1" t="s">
        <v>3281</v>
      </c>
      <c r="L1000" s="1" t="n">
        <v>0</v>
      </c>
      <c r="M1000" s="1" t="s">
        <v>3277</v>
      </c>
      <c r="N1000" s="1" t="s">
        <v>22</v>
      </c>
      <c r="O1000" s="1" t="s">
        <v>22</v>
      </c>
      <c r="P1000" s="1" t="s">
        <v>3282</v>
      </c>
    </row>
    <row r="1001" customFormat="false" ht="13" hidden="false" customHeight="false" outlineLevel="0" collapsed="false">
      <c r="A1001" s="1" t="n">
        <v>82</v>
      </c>
      <c r="B1001" s="1" t="s">
        <v>3283</v>
      </c>
      <c r="C1001" s="1" t="s">
        <v>3274</v>
      </c>
      <c r="D1001" s="1" t="s">
        <v>18</v>
      </c>
      <c r="E1001" s="1" t="n">
        <v>9928613</v>
      </c>
      <c r="F1001" s="1" t="n">
        <v>10012791</v>
      </c>
      <c r="G1001" s="1" t="n">
        <v>9928775</v>
      </c>
      <c r="H1001" s="1" t="n">
        <v>9995604</v>
      </c>
      <c r="I1001" s="1" t="n">
        <v>24</v>
      </c>
      <c r="J1001" s="1" t="s">
        <v>3284</v>
      </c>
      <c r="K1001" s="1" t="s">
        <v>3285</v>
      </c>
      <c r="L1001" s="1" t="n">
        <v>0</v>
      </c>
      <c r="M1001" s="1" t="s">
        <v>3277</v>
      </c>
      <c r="N1001" s="1" t="s">
        <v>22</v>
      </c>
      <c r="O1001" s="1" t="s">
        <v>22</v>
      </c>
      <c r="P1001" s="1" t="s">
        <v>3286</v>
      </c>
    </row>
    <row r="1002" customFormat="false" ht="13" hidden="false" customHeight="false" outlineLevel="0" collapsed="false">
      <c r="A1002" s="1" t="n">
        <v>82</v>
      </c>
      <c r="B1002" s="1" t="s">
        <v>3287</v>
      </c>
      <c r="C1002" s="1" t="s">
        <v>3274</v>
      </c>
      <c r="D1002" s="1" t="s">
        <v>18</v>
      </c>
      <c r="E1002" s="1" t="n">
        <v>10042712</v>
      </c>
      <c r="F1002" s="1" t="n">
        <v>10120796</v>
      </c>
      <c r="G1002" s="1" t="n">
        <v>10119412</v>
      </c>
      <c r="H1002" s="1" t="n">
        <v>10120608</v>
      </c>
      <c r="I1002" s="1" t="n">
        <v>9</v>
      </c>
      <c r="J1002" s="1" t="s">
        <v>3288</v>
      </c>
      <c r="K1002" s="1" t="s">
        <v>3289</v>
      </c>
      <c r="L1002" s="1" t="n">
        <v>0</v>
      </c>
      <c r="M1002" s="1" t="s">
        <v>3290</v>
      </c>
      <c r="N1002" s="1" t="s">
        <v>22</v>
      </c>
      <c r="O1002" s="1" t="s">
        <v>22</v>
      </c>
      <c r="P1002" s="1" t="s">
        <v>3291</v>
      </c>
    </row>
    <row r="1003" customFormat="false" ht="13" hidden="false" customHeight="false" outlineLevel="0" collapsed="false">
      <c r="A1003" s="1" t="n">
        <v>82</v>
      </c>
      <c r="B1003" s="1" t="s">
        <v>3292</v>
      </c>
      <c r="C1003" s="1" t="s">
        <v>3274</v>
      </c>
      <c r="D1003" s="1" t="s">
        <v>18</v>
      </c>
      <c r="E1003" s="1" t="n">
        <v>10042712</v>
      </c>
      <c r="F1003" s="1" t="n">
        <v>10120796</v>
      </c>
      <c r="G1003" s="1" t="n">
        <v>10119413</v>
      </c>
      <c r="H1003" s="1" t="n">
        <v>10120608</v>
      </c>
      <c r="I1003" s="1" t="n">
        <v>9</v>
      </c>
      <c r="J1003" s="1" t="s">
        <v>3293</v>
      </c>
      <c r="K1003" s="1" t="s">
        <v>3289</v>
      </c>
      <c r="L1003" s="1" t="n">
        <v>0</v>
      </c>
      <c r="M1003" s="1" t="s">
        <v>3294</v>
      </c>
      <c r="N1003" s="1" t="s">
        <v>88</v>
      </c>
      <c r="O1003" s="1" t="s">
        <v>22</v>
      </c>
      <c r="P1003" s="1" t="s">
        <v>3291</v>
      </c>
    </row>
    <row r="1004" customFormat="false" ht="13" hidden="false" customHeight="false" outlineLevel="0" collapsed="false">
      <c r="A1004" s="1" t="n">
        <v>82</v>
      </c>
      <c r="B1004" s="1" t="s">
        <v>3295</v>
      </c>
      <c r="C1004" s="1" t="s">
        <v>3274</v>
      </c>
      <c r="D1004" s="1" t="s">
        <v>18</v>
      </c>
      <c r="E1004" s="1" t="n">
        <v>10042712</v>
      </c>
      <c r="F1004" s="1" t="n">
        <v>10120796</v>
      </c>
      <c r="G1004" s="1" t="n">
        <v>10071441</v>
      </c>
      <c r="H1004" s="1" t="n">
        <v>10120588</v>
      </c>
      <c r="I1004" s="1" t="n">
        <v>10</v>
      </c>
      <c r="J1004" s="1" t="s">
        <v>3296</v>
      </c>
      <c r="K1004" s="1" t="s">
        <v>3297</v>
      </c>
      <c r="L1004" s="1" t="n">
        <v>0</v>
      </c>
      <c r="M1004" s="1" t="s">
        <v>3298</v>
      </c>
      <c r="N1004" s="1" t="s">
        <v>22</v>
      </c>
      <c r="O1004" s="1" t="s">
        <v>22</v>
      </c>
      <c r="P1004" s="1" t="s">
        <v>3299</v>
      </c>
    </row>
    <row r="1005" customFormat="false" ht="13" hidden="false" customHeight="false" outlineLevel="0" collapsed="false">
      <c r="A1005" s="1" t="n">
        <v>82</v>
      </c>
      <c r="B1005" s="1" t="s">
        <v>3300</v>
      </c>
      <c r="C1005" s="1" t="s">
        <v>3274</v>
      </c>
      <c r="D1005" s="1" t="s">
        <v>18</v>
      </c>
      <c r="E1005" s="1" t="n">
        <v>10042712</v>
      </c>
      <c r="F1005" s="1" t="n">
        <v>10120796</v>
      </c>
      <c r="G1005" s="1" t="n">
        <v>10071441</v>
      </c>
      <c r="H1005" s="1" t="n">
        <v>10120588</v>
      </c>
      <c r="I1005" s="1" t="n">
        <v>10</v>
      </c>
      <c r="J1005" s="1" t="s">
        <v>3296</v>
      </c>
      <c r="K1005" s="1" t="s">
        <v>3297</v>
      </c>
      <c r="L1005" s="1" t="n">
        <v>0</v>
      </c>
      <c r="M1005" s="1" t="s">
        <v>3301</v>
      </c>
      <c r="N1005" s="1" t="s">
        <v>22</v>
      </c>
      <c r="O1005" s="1" t="s">
        <v>22</v>
      </c>
      <c r="P1005" s="1" t="s">
        <v>3299</v>
      </c>
    </row>
    <row r="1006" customFormat="false" ht="13" hidden="false" customHeight="false" outlineLevel="0" collapsed="false">
      <c r="A1006" s="1" t="n">
        <v>82</v>
      </c>
      <c r="B1006" s="1" t="s">
        <v>3302</v>
      </c>
      <c r="C1006" s="1" t="s">
        <v>3274</v>
      </c>
      <c r="D1006" s="1" t="s">
        <v>18</v>
      </c>
      <c r="E1006" s="1" t="n">
        <v>10079666</v>
      </c>
      <c r="F1006" s="1" t="n">
        <v>10120808</v>
      </c>
      <c r="G1006" s="1" t="n">
        <v>10119413</v>
      </c>
      <c r="H1006" s="1" t="n">
        <v>10120608</v>
      </c>
      <c r="I1006" s="1" t="n">
        <v>5</v>
      </c>
      <c r="J1006" s="1" t="s">
        <v>3303</v>
      </c>
      <c r="K1006" s="1" t="s">
        <v>3304</v>
      </c>
      <c r="L1006" s="1" t="n">
        <v>0</v>
      </c>
      <c r="M1006" s="1" t="s">
        <v>3305</v>
      </c>
      <c r="N1006" s="1" t="s">
        <v>88</v>
      </c>
      <c r="O1006" s="1" t="s">
        <v>22</v>
      </c>
      <c r="P1006" s="1" t="s">
        <v>3306</v>
      </c>
    </row>
    <row r="1007" customFormat="false" ht="13" hidden="false" customHeight="false" outlineLevel="0" collapsed="false">
      <c r="A1007" s="1" t="n">
        <v>85</v>
      </c>
      <c r="B1007" s="1" t="s">
        <v>3307</v>
      </c>
      <c r="C1007" s="1" t="s">
        <v>3274</v>
      </c>
      <c r="D1007" s="1" t="s">
        <v>25</v>
      </c>
      <c r="E1007" s="1" t="n">
        <v>13332357</v>
      </c>
      <c r="F1007" s="1" t="n">
        <v>13412440</v>
      </c>
      <c r="G1007" s="1" t="n">
        <v>13412440</v>
      </c>
      <c r="H1007" s="1" t="n">
        <v>13412440</v>
      </c>
      <c r="I1007" s="1" t="n">
        <v>12</v>
      </c>
      <c r="J1007" s="1" t="s">
        <v>3308</v>
      </c>
      <c r="K1007" s="1" t="s">
        <v>3309</v>
      </c>
      <c r="L1007" s="1" t="n">
        <v>0</v>
      </c>
      <c r="M1007" s="1" t="s">
        <v>3310</v>
      </c>
      <c r="N1007" s="1" t="s">
        <v>34</v>
      </c>
      <c r="O1007" s="1" t="s">
        <v>34</v>
      </c>
      <c r="P1007" s="1" t="n">
        <f aca="false">-1-1-1-1-1-1-1-1-1-1-1-1</f>
        <v>-12</v>
      </c>
    </row>
    <row r="1008" customFormat="false" ht="13" hidden="false" customHeight="false" outlineLevel="0" collapsed="false">
      <c r="A1008" s="1" t="n">
        <v>691</v>
      </c>
      <c r="B1008" s="1" t="s">
        <v>3311</v>
      </c>
      <c r="C1008" s="1" t="s">
        <v>3274</v>
      </c>
      <c r="D1008" s="1" t="s">
        <v>25</v>
      </c>
      <c r="E1008" s="1" t="n">
        <v>13904368</v>
      </c>
      <c r="F1008" s="1" t="n">
        <v>13935777</v>
      </c>
      <c r="G1008" s="1" t="n">
        <v>13904420</v>
      </c>
      <c r="H1008" s="1" t="n">
        <v>13935758</v>
      </c>
      <c r="I1008" s="1" t="n">
        <v>11</v>
      </c>
      <c r="J1008" s="1" t="s">
        <v>3312</v>
      </c>
      <c r="K1008" s="1" t="s">
        <v>3313</v>
      </c>
      <c r="L1008" s="1" t="n">
        <v>0</v>
      </c>
      <c r="M1008" s="1" t="s">
        <v>3314</v>
      </c>
      <c r="N1008" s="1" t="s">
        <v>22</v>
      </c>
      <c r="O1008" s="1" t="s">
        <v>22</v>
      </c>
      <c r="P1008" s="1" t="s">
        <v>3315</v>
      </c>
    </row>
    <row r="1009" customFormat="false" ht="13" hidden="false" customHeight="false" outlineLevel="0" collapsed="false">
      <c r="A1009" s="1" t="n">
        <v>691</v>
      </c>
      <c r="B1009" s="1" t="s">
        <v>3316</v>
      </c>
      <c r="C1009" s="1" t="s">
        <v>3274</v>
      </c>
      <c r="D1009" s="1" t="s">
        <v>18</v>
      </c>
      <c r="E1009" s="1" t="n">
        <v>13973491</v>
      </c>
      <c r="F1009" s="1" t="n">
        <v>13975330</v>
      </c>
      <c r="G1009" s="1" t="n">
        <v>13973781</v>
      </c>
      <c r="H1009" s="1" t="n">
        <v>13974201</v>
      </c>
      <c r="I1009" s="1" t="n">
        <v>1</v>
      </c>
      <c r="J1009" s="1" t="n">
        <v>13973491</v>
      </c>
      <c r="K1009" s="1" t="n">
        <v>13975330</v>
      </c>
      <c r="L1009" s="1" t="n">
        <v>0</v>
      </c>
      <c r="M1009" s="1" t="s">
        <v>3317</v>
      </c>
      <c r="N1009" s="1" t="s">
        <v>22</v>
      </c>
      <c r="O1009" s="1" t="s">
        <v>22</v>
      </c>
      <c r="P1009" s="1" t="n">
        <v>0</v>
      </c>
    </row>
    <row r="1010" customFormat="false" ht="13" hidden="false" customHeight="false" outlineLevel="0" collapsed="false">
      <c r="A1010" s="1" t="n">
        <v>692</v>
      </c>
      <c r="B1010" s="1" t="s">
        <v>3318</v>
      </c>
      <c r="C1010" s="1" t="s">
        <v>3274</v>
      </c>
      <c r="D1010" s="1" t="s">
        <v>18</v>
      </c>
      <c r="E1010" s="1" t="n">
        <v>14137325</v>
      </c>
      <c r="F1010" s="1" t="n">
        <v>14142556</v>
      </c>
      <c r="G1010" s="1" t="n">
        <v>14142556</v>
      </c>
      <c r="H1010" s="1" t="n">
        <v>14142556</v>
      </c>
      <c r="I1010" s="1" t="n">
        <v>6</v>
      </c>
      <c r="J1010" s="1" t="s">
        <v>3319</v>
      </c>
      <c r="K1010" s="1" t="s">
        <v>3320</v>
      </c>
      <c r="L1010" s="1" t="n">
        <v>0</v>
      </c>
      <c r="M1010" s="1" t="s">
        <v>3321</v>
      </c>
      <c r="N1010" s="1" t="s">
        <v>34</v>
      </c>
      <c r="O1010" s="1" t="s">
        <v>34</v>
      </c>
      <c r="P1010" s="1" t="n">
        <f aca="false">-1-1-1-1-1-1</f>
        <v>-6</v>
      </c>
    </row>
    <row r="1011" customFormat="false" ht="13" hidden="false" customHeight="false" outlineLevel="0" collapsed="false">
      <c r="A1011" s="1" t="n">
        <v>693</v>
      </c>
      <c r="B1011" s="1" t="s">
        <v>3322</v>
      </c>
      <c r="C1011" s="1" t="s">
        <v>3274</v>
      </c>
      <c r="D1011" s="1" t="s">
        <v>18</v>
      </c>
      <c r="E1011" s="1" t="n">
        <v>14237966</v>
      </c>
      <c r="F1011" s="1" t="n">
        <v>14274636</v>
      </c>
      <c r="G1011" s="1" t="n">
        <v>14274636</v>
      </c>
      <c r="H1011" s="1" t="n">
        <v>14274636</v>
      </c>
      <c r="I1011" s="1" t="n">
        <v>6</v>
      </c>
      <c r="J1011" s="1" t="s">
        <v>3323</v>
      </c>
      <c r="K1011" s="1" t="s">
        <v>3324</v>
      </c>
      <c r="L1011" s="1" t="n">
        <v>0</v>
      </c>
      <c r="M1011" s="1" t="s">
        <v>3325</v>
      </c>
      <c r="N1011" s="1" t="s">
        <v>34</v>
      </c>
      <c r="O1011" s="1" t="s">
        <v>34</v>
      </c>
      <c r="P1011" s="1" t="n">
        <f aca="false">-1-1-1-1-1-1</f>
        <v>-6</v>
      </c>
    </row>
    <row r="1012" customFormat="false" ht="13" hidden="false" customHeight="false" outlineLevel="0" collapsed="false">
      <c r="A1012" s="1" t="n">
        <v>86</v>
      </c>
      <c r="B1012" s="1" t="s">
        <v>3326</v>
      </c>
      <c r="C1012" s="1" t="s">
        <v>3274</v>
      </c>
      <c r="D1012" s="1" t="s">
        <v>18</v>
      </c>
      <c r="E1012" s="1" t="n">
        <v>14403005</v>
      </c>
      <c r="F1012" s="1" t="n">
        <v>14501125</v>
      </c>
      <c r="G1012" s="1" t="n">
        <v>14403184</v>
      </c>
      <c r="H1012" s="1" t="n">
        <v>14501115</v>
      </c>
      <c r="I1012" s="1" t="n">
        <v>10</v>
      </c>
      <c r="J1012" s="1" t="s">
        <v>3327</v>
      </c>
      <c r="K1012" s="1" t="s">
        <v>3328</v>
      </c>
      <c r="L1012" s="1" t="n">
        <v>0</v>
      </c>
      <c r="M1012" s="1" t="s">
        <v>3329</v>
      </c>
      <c r="N1012" s="1" t="s">
        <v>22</v>
      </c>
      <c r="O1012" s="1" t="s">
        <v>22</v>
      </c>
      <c r="P1012" s="1" t="s">
        <v>3330</v>
      </c>
    </row>
    <row r="1013" customFormat="false" ht="13" hidden="false" customHeight="false" outlineLevel="0" collapsed="false">
      <c r="A1013" s="1" t="n">
        <v>695</v>
      </c>
      <c r="B1013" s="1" t="s">
        <v>3331</v>
      </c>
      <c r="C1013" s="1" t="s">
        <v>3274</v>
      </c>
      <c r="D1013" s="1" t="s">
        <v>25</v>
      </c>
      <c r="E1013" s="1" t="n">
        <v>14510336</v>
      </c>
      <c r="F1013" s="1" t="n">
        <v>14522564</v>
      </c>
      <c r="G1013" s="1" t="n">
        <v>14510378</v>
      </c>
      <c r="H1013" s="1" t="n">
        <v>14521485</v>
      </c>
      <c r="I1013" s="1" t="n">
        <v>5</v>
      </c>
      <c r="J1013" s="1" t="s">
        <v>3332</v>
      </c>
      <c r="K1013" s="1" t="s">
        <v>3333</v>
      </c>
      <c r="L1013" s="1" t="n">
        <v>0</v>
      </c>
      <c r="M1013" s="1" t="s">
        <v>3334</v>
      </c>
      <c r="N1013" s="1" t="s">
        <v>22</v>
      </c>
      <c r="O1013" s="1" t="s">
        <v>22</v>
      </c>
      <c r="P1013" s="1" t="s">
        <v>3335</v>
      </c>
    </row>
    <row r="1014" customFormat="false" ht="13" hidden="false" customHeight="false" outlineLevel="0" collapsed="false">
      <c r="A1014" s="1" t="n">
        <v>696</v>
      </c>
      <c r="B1014" s="1" t="s">
        <v>3336</v>
      </c>
      <c r="C1014" s="1" t="s">
        <v>3274</v>
      </c>
      <c r="D1014" s="1" t="s">
        <v>25</v>
      </c>
      <c r="E1014" s="1" t="n">
        <v>14567990</v>
      </c>
      <c r="F1014" s="1" t="n">
        <v>14585577</v>
      </c>
      <c r="G1014" s="1" t="n">
        <v>14585577</v>
      </c>
      <c r="H1014" s="1" t="n">
        <v>14585577</v>
      </c>
      <c r="I1014" s="1" t="n">
        <v>5</v>
      </c>
      <c r="J1014" s="1" t="s">
        <v>3337</v>
      </c>
      <c r="K1014" s="1" t="s">
        <v>3338</v>
      </c>
      <c r="L1014" s="1" t="n">
        <v>0</v>
      </c>
      <c r="M1014" s="1" t="s">
        <v>3339</v>
      </c>
      <c r="N1014" s="1" t="s">
        <v>34</v>
      </c>
      <c r="O1014" s="1" t="s">
        <v>34</v>
      </c>
      <c r="P1014" s="1" t="n">
        <f aca="false">-1-1-1-1-1</f>
        <v>-5</v>
      </c>
    </row>
    <row r="1015" customFormat="false" ht="13" hidden="false" customHeight="false" outlineLevel="0" collapsed="false">
      <c r="A1015" s="1" t="n">
        <v>696</v>
      </c>
      <c r="B1015" s="1" t="s">
        <v>3340</v>
      </c>
      <c r="C1015" s="1" t="s">
        <v>3274</v>
      </c>
      <c r="D1015" s="1" t="s">
        <v>25</v>
      </c>
      <c r="E1015" s="1" t="n">
        <v>14567990</v>
      </c>
      <c r="F1015" s="1" t="n">
        <v>14595563</v>
      </c>
      <c r="G1015" s="1" t="n">
        <v>14595563</v>
      </c>
      <c r="H1015" s="1" t="n">
        <v>14595563</v>
      </c>
      <c r="I1015" s="1" t="n">
        <v>6</v>
      </c>
      <c r="J1015" s="1" t="s">
        <v>3341</v>
      </c>
      <c r="K1015" s="1" t="s">
        <v>3342</v>
      </c>
      <c r="L1015" s="1" t="n">
        <v>0</v>
      </c>
      <c r="M1015" s="1" t="s">
        <v>3339</v>
      </c>
      <c r="N1015" s="1" t="s">
        <v>34</v>
      </c>
      <c r="O1015" s="1" t="s">
        <v>34</v>
      </c>
      <c r="P1015" s="1" t="n">
        <f aca="false">-1-1-1-1-1-1</f>
        <v>-6</v>
      </c>
    </row>
    <row r="1016" customFormat="false" ht="13" hidden="false" customHeight="false" outlineLevel="0" collapsed="false">
      <c r="A1016" s="1" t="n">
        <v>97</v>
      </c>
      <c r="B1016" s="1" t="s">
        <v>3343</v>
      </c>
      <c r="C1016" s="1" t="s">
        <v>3274</v>
      </c>
      <c r="D1016" s="1" t="s">
        <v>18</v>
      </c>
      <c r="E1016" s="1" t="n">
        <v>25680004</v>
      </c>
      <c r="F1016" s="1" t="n">
        <v>25725884</v>
      </c>
      <c r="G1016" s="1" t="n">
        <v>25725884</v>
      </c>
      <c r="H1016" s="1" t="n">
        <v>25725884</v>
      </c>
      <c r="I1016" s="1" t="n">
        <v>5</v>
      </c>
      <c r="J1016" s="1" t="s">
        <v>3344</v>
      </c>
      <c r="K1016" s="1" t="s">
        <v>3345</v>
      </c>
      <c r="L1016" s="1" t="n">
        <v>0</v>
      </c>
      <c r="M1016" s="1" t="s">
        <v>3346</v>
      </c>
      <c r="N1016" s="1" t="s">
        <v>34</v>
      </c>
      <c r="O1016" s="1" t="s">
        <v>34</v>
      </c>
      <c r="P1016" s="1" t="n">
        <f aca="false">-1-1-1-1-1</f>
        <v>-5</v>
      </c>
    </row>
    <row r="1017" customFormat="false" ht="13" hidden="false" customHeight="false" outlineLevel="0" collapsed="false">
      <c r="A1017" s="1" t="n">
        <v>696</v>
      </c>
      <c r="B1017" s="1" t="s">
        <v>3347</v>
      </c>
      <c r="C1017" s="1" t="s">
        <v>3348</v>
      </c>
      <c r="D1017" s="1" t="s">
        <v>18</v>
      </c>
      <c r="E1017" s="1" t="n">
        <v>14636331</v>
      </c>
      <c r="F1017" s="1" t="n">
        <v>14667937</v>
      </c>
      <c r="G1017" s="1" t="n">
        <v>14638185</v>
      </c>
      <c r="H1017" s="1" t="n">
        <v>14667885</v>
      </c>
      <c r="I1017" s="1" t="n">
        <v>11</v>
      </c>
      <c r="J1017" s="1" t="s">
        <v>3349</v>
      </c>
      <c r="K1017" s="1" t="s">
        <v>3350</v>
      </c>
      <c r="L1017" s="1" t="n">
        <v>0</v>
      </c>
      <c r="M1017" s="1" t="s">
        <v>3351</v>
      </c>
      <c r="N1017" s="1" t="s">
        <v>22</v>
      </c>
      <c r="O1017" s="1" t="s">
        <v>22</v>
      </c>
      <c r="P1017" s="1" t="s">
        <v>2098</v>
      </c>
    </row>
    <row r="1018" customFormat="false" ht="13" hidden="false" customHeight="false" outlineLevel="0" collapsed="false">
      <c r="A1018" s="1" t="n">
        <v>698</v>
      </c>
      <c r="B1018" s="1" t="s">
        <v>3352</v>
      </c>
      <c r="C1018" s="1" t="s">
        <v>3348</v>
      </c>
      <c r="D1018" s="1" t="s">
        <v>18</v>
      </c>
      <c r="E1018" s="1" t="n">
        <v>14828823</v>
      </c>
      <c r="F1018" s="1" t="n">
        <v>14829804</v>
      </c>
      <c r="G1018" s="1" t="n">
        <v>14828823</v>
      </c>
      <c r="H1018" s="1" t="n">
        <v>14829804</v>
      </c>
      <c r="I1018" s="1" t="n">
        <v>1</v>
      </c>
      <c r="J1018" s="1" t="n">
        <v>14828823</v>
      </c>
      <c r="K1018" s="1" t="n">
        <v>14829804</v>
      </c>
      <c r="L1018" s="1" t="n">
        <v>0</v>
      </c>
      <c r="M1018" s="1" t="s">
        <v>3353</v>
      </c>
      <c r="N1018" s="1" t="s">
        <v>22</v>
      </c>
      <c r="O1018" s="1" t="s">
        <v>22</v>
      </c>
      <c r="P1018" s="1" t="n">
        <v>0</v>
      </c>
    </row>
    <row r="1019" customFormat="false" ht="13" hidden="false" customHeight="false" outlineLevel="0" collapsed="false">
      <c r="A1019" s="1" t="n">
        <v>702</v>
      </c>
      <c r="B1019" s="1" t="s">
        <v>3354</v>
      </c>
      <c r="C1019" s="1" t="s">
        <v>3348</v>
      </c>
      <c r="D1019" s="1" t="s">
        <v>18</v>
      </c>
      <c r="E1019" s="1" t="n">
        <v>15451647</v>
      </c>
      <c r="F1019" s="1" t="n">
        <v>15453700</v>
      </c>
      <c r="G1019" s="1" t="n">
        <v>15451766</v>
      </c>
      <c r="H1019" s="1" t="n">
        <v>15453440</v>
      </c>
      <c r="I1019" s="1" t="n">
        <v>1</v>
      </c>
      <c r="J1019" s="1" t="n">
        <v>15451647</v>
      </c>
      <c r="K1019" s="1" t="n">
        <v>15453700</v>
      </c>
      <c r="L1019" s="1" t="n">
        <v>0</v>
      </c>
      <c r="M1019" s="1" t="s">
        <v>3355</v>
      </c>
      <c r="N1019" s="1" t="s">
        <v>22</v>
      </c>
      <c r="O1019" s="1" t="s">
        <v>22</v>
      </c>
      <c r="P1019" s="1" t="n">
        <v>0</v>
      </c>
    </row>
    <row r="1020" customFormat="false" ht="13" hidden="false" customHeight="false" outlineLevel="0" collapsed="false">
      <c r="A1020" s="1" t="n">
        <v>87</v>
      </c>
      <c r="B1020" s="1" t="s">
        <v>3356</v>
      </c>
      <c r="C1020" s="1" t="s">
        <v>3348</v>
      </c>
      <c r="D1020" s="1" t="s">
        <v>25</v>
      </c>
      <c r="E1020" s="1" t="n">
        <v>15462800</v>
      </c>
      <c r="F1020" s="1" t="n">
        <v>15509720</v>
      </c>
      <c r="G1020" s="1" t="n">
        <v>15509720</v>
      </c>
      <c r="H1020" s="1" t="n">
        <v>15509720</v>
      </c>
      <c r="I1020" s="1" t="n">
        <v>9</v>
      </c>
      <c r="J1020" s="1" t="s">
        <v>3357</v>
      </c>
      <c r="K1020" s="1" t="s">
        <v>3358</v>
      </c>
      <c r="L1020" s="1" t="n">
        <v>0</v>
      </c>
      <c r="M1020" s="1" t="s">
        <v>3359</v>
      </c>
      <c r="N1020" s="1" t="s">
        <v>34</v>
      </c>
      <c r="O1020" s="1" t="s">
        <v>34</v>
      </c>
      <c r="P1020" s="1" t="n">
        <f aca="false">-1-1-1-1-1-1-1-1-1</f>
        <v>-9</v>
      </c>
    </row>
    <row r="1021" customFormat="false" ht="13" hidden="false" customHeight="false" outlineLevel="0" collapsed="false">
      <c r="A1021" s="1" t="n">
        <v>704</v>
      </c>
      <c r="B1021" s="1" t="s">
        <v>3360</v>
      </c>
      <c r="C1021" s="1" t="s">
        <v>3348</v>
      </c>
      <c r="D1021" s="1" t="s">
        <v>18</v>
      </c>
      <c r="E1021" s="1" t="n">
        <v>15644305</v>
      </c>
      <c r="F1021" s="1" t="n">
        <v>15682584</v>
      </c>
      <c r="G1021" s="1" t="n">
        <v>15644508</v>
      </c>
      <c r="H1021" s="1" t="n">
        <v>15668963</v>
      </c>
      <c r="I1021" s="1" t="n">
        <v>4</v>
      </c>
      <c r="J1021" s="1" t="s">
        <v>3361</v>
      </c>
      <c r="K1021" s="1" t="s">
        <v>3362</v>
      </c>
      <c r="L1021" s="1" t="n">
        <v>0</v>
      </c>
      <c r="M1021" s="1" t="s">
        <v>3363</v>
      </c>
      <c r="N1021" s="1" t="s">
        <v>22</v>
      </c>
      <c r="O1021" s="1" t="s">
        <v>22</v>
      </c>
      <c r="P1021" s="1" t="s">
        <v>3364</v>
      </c>
    </row>
    <row r="1022" customFormat="false" ht="13" hidden="false" customHeight="false" outlineLevel="0" collapsed="false">
      <c r="A1022" s="1" t="n">
        <v>704</v>
      </c>
      <c r="B1022" s="1" t="s">
        <v>3365</v>
      </c>
      <c r="C1022" s="1" t="s">
        <v>3348</v>
      </c>
      <c r="D1022" s="1" t="s">
        <v>25</v>
      </c>
      <c r="E1022" s="1" t="n">
        <v>15688363</v>
      </c>
      <c r="F1022" s="1" t="n">
        <v>15690225</v>
      </c>
      <c r="G1022" s="1" t="n">
        <v>15690225</v>
      </c>
      <c r="H1022" s="1" t="n">
        <v>15690225</v>
      </c>
      <c r="I1022" s="1" t="n">
        <v>2</v>
      </c>
      <c r="J1022" s="1" t="s">
        <v>3366</v>
      </c>
      <c r="K1022" s="1" t="s">
        <v>3367</v>
      </c>
      <c r="L1022" s="1" t="n">
        <v>0</v>
      </c>
      <c r="M1022" s="1" t="s">
        <v>3368</v>
      </c>
      <c r="N1022" s="1" t="s">
        <v>34</v>
      </c>
      <c r="O1022" s="1" t="s">
        <v>34</v>
      </c>
      <c r="P1022" s="1" t="n">
        <f aca="false">-1-1</f>
        <v>-2</v>
      </c>
    </row>
    <row r="1023" customFormat="false" ht="13" hidden="false" customHeight="false" outlineLevel="0" collapsed="false">
      <c r="A1023" s="1" t="n">
        <v>88</v>
      </c>
      <c r="B1023" s="1" t="s">
        <v>3369</v>
      </c>
      <c r="C1023" s="1" t="s">
        <v>3348</v>
      </c>
      <c r="D1023" s="1" t="s">
        <v>18</v>
      </c>
      <c r="E1023" s="1" t="n">
        <v>15822826</v>
      </c>
      <c r="F1023" s="1" t="n">
        <v>15869112</v>
      </c>
      <c r="G1023" s="1" t="n">
        <v>15823622</v>
      </c>
      <c r="H1023" s="1" t="n">
        <v>15869004</v>
      </c>
      <c r="I1023" s="1" t="n">
        <v>10</v>
      </c>
      <c r="J1023" s="1" t="s">
        <v>3370</v>
      </c>
      <c r="K1023" s="1" t="s">
        <v>3371</v>
      </c>
      <c r="L1023" s="1" t="n">
        <v>0</v>
      </c>
      <c r="M1023" s="1" t="s">
        <v>3372</v>
      </c>
      <c r="N1023" s="1" t="s">
        <v>22</v>
      </c>
      <c r="O1023" s="1" t="s">
        <v>22</v>
      </c>
      <c r="P1023" s="1" t="s">
        <v>3373</v>
      </c>
    </row>
    <row r="1024" customFormat="false" ht="13" hidden="false" customHeight="false" outlineLevel="0" collapsed="false">
      <c r="A1024" s="1" t="n">
        <v>706</v>
      </c>
      <c r="B1024" s="1" t="s">
        <v>3374</v>
      </c>
      <c r="C1024" s="1" t="s">
        <v>3348</v>
      </c>
      <c r="D1024" s="1" t="s">
        <v>25</v>
      </c>
      <c r="E1024" s="1" t="n">
        <v>15897459</v>
      </c>
      <c r="F1024" s="1" t="n">
        <v>15919682</v>
      </c>
      <c r="G1024" s="1" t="n">
        <v>15919682</v>
      </c>
      <c r="H1024" s="1" t="n">
        <v>15919682</v>
      </c>
      <c r="I1024" s="1" t="n">
        <v>4</v>
      </c>
      <c r="J1024" s="1" t="s">
        <v>3375</v>
      </c>
      <c r="K1024" s="1" t="s">
        <v>3376</v>
      </c>
      <c r="L1024" s="1" t="n">
        <v>0</v>
      </c>
      <c r="M1024" s="1" t="s">
        <v>3377</v>
      </c>
      <c r="N1024" s="1" t="s">
        <v>34</v>
      </c>
      <c r="O1024" s="1" t="s">
        <v>34</v>
      </c>
      <c r="P1024" s="1" t="n">
        <f aca="false">-1-1-1-1</f>
        <v>-4</v>
      </c>
    </row>
    <row r="1025" customFormat="false" ht="13" hidden="false" customHeight="false" outlineLevel="0" collapsed="false">
      <c r="A1025" s="1" t="n">
        <v>706</v>
      </c>
      <c r="B1025" s="1" t="s">
        <v>3378</v>
      </c>
      <c r="C1025" s="1" t="s">
        <v>3348</v>
      </c>
      <c r="D1025" s="1" t="s">
        <v>25</v>
      </c>
      <c r="E1025" s="1" t="n">
        <v>15945848</v>
      </c>
      <c r="F1025" s="1" t="n">
        <v>15971389</v>
      </c>
      <c r="G1025" s="1" t="n">
        <v>15945981</v>
      </c>
      <c r="H1025" s="1" t="n">
        <v>15970710</v>
      </c>
      <c r="I1025" s="1" t="n">
        <v>13</v>
      </c>
      <c r="J1025" s="1" t="s">
        <v>3379</v>
      </c>
      <c r="K1025" s="1" t="s">
        <v>3380</v>
      </c>
      <c r="L1025" s="1" t="n">
        <v>0</v>
      </c>
      <c r="M1025" s="1" t="s">
        <v>3381</v>
      </c>
      <c r="N1025" s="1" t="s">
        <v>22</v>
      </c>
      <c r="O1025" s="1" t="s">
        <v>22</v>
      </c>
      <c r="P1025" s="1" t="s">
        <v>3382</v>
      </c>
    </row>
    <row r="1026" customFormat="false" ht="13" hidden="false" customHeight="false" outlineLevel="0" collapsed="false">
      <c r="A1026" s="1" t="n">
        <v>706</v>
      </c>
      <c r="B1026" s="1" t="s">
        <v>3383</v>
      </c>
      <c r="C1026" s="1" t="s">
        <v>3348</v>
      </c>
      <c r="D1026" s="1" t="s">
        <v>18</v>
      </c>
      <c r="E1026" s="1" t="n">
        <v>15977189</v>
      </c>
      <c r="F1026" s="1" t="n">
        <v>15982143</v>
      </c>
      <c r="G1026" s="1" t="n">
        <v>15980280</v>
      </c>
      <c r="H1026" s="1" t="n">
        <v>15982017</v>
      </c>
      <c r="I1026" s="1" t="n">
        <v>1</v>
      </c>
      <c r="J1026" s="1" t="n">
        <v>15977189</v>
      </c>
      <c r="K1026" s="1" t="n">
        <v>15982143</v>
      </c>
      <c r="L1026" s="1" t="n">
        <v>0</v>
      </c>
      <c r="M1026" s="1" t="s">
        <v>3384</v>
      </c>
      <c r="N1026" s="1" t="s">
        <v>22</v>
      </c>
      <c r="O1026" s="1" t="s">
        <v>22</v>
      </c>
      <c r="P1026" s="1" t="n">
        <v>0</v>
      </c>
    </row>
    <row r="1027" customFormat="false" ht="13" hidden="false" customHeight="false" outlineLevel="0" collapsed="false">
      <c r="A1027" s="1" t="n">
        <v>707</v>
      </c>
      <c r="B1027" s="1" t="s">
        <v>3385</v>
      </c>
      <c r="C1027" s="1" t="s">
        <v>3348</v>
      </c>
      <c r="D1027" s="1" t="s">
        <v>18</v>
      </c>
      <c r="E1027" s="1" t="n">
        <v>15998409</v>
      </c>
      <c r="F1027" s="1" t="n">
        <v>16026177</v>
      </c>
      <c r="G1027" s="1" t="n">
        <v>15998910</v>
      </c>
      <c r="H1027" s="1" t="n">
        <v>16026134</v>
      </c>
      <c r="I1027" s="1" t="n">
        <v>8</v>
      </c>
      <c r="J1027" s="1" t="s">
        <v>3386</v>
      </c>
      <c r="K1027" s="1" t="s">
        <v>3387</v>
      </c>
      <c r="L1027" s="1" t="n">
        <v>0</v>
      </c>
      <c r="M1027" s="1" t="s">
        <v>3388</v>
      </c>
      <c r="N1027" s="1" t="s">
        <v>22</v>
      </c>
      <c r="O1027" s="1" t="s">
        <v>22</v>
      </c>
      <c r="P1027" s="1" t="s">
        <v>3389</v>
      </c>
    </row>
    <row r="1028" customFormat="false" ht="13" hidden="false" customHeight="false" outlineLevel="0" collapsed="false">
      <c r="A1028" s="1" t="n">
        <v>707</v>
      </c>
      <c r="B1028" s="1" t="s">
        <v>3390</v>
      </c>
      <c r="C1028" s="1" t="s">
        <v>3348</v>
      </c>
      <c r="D1028" s="1" t="s">
        <v>18</v>
      </c>
      <c r="E1028" s="1" t="n">
        <v>15998409</v>
      </c>
      <c r="F1028" s="1" t="n">
        <v>16020169</v>
      </c>
      <c r="G1028" s="1" t="n">
        <v>15998910</v>
      </c>
      <c r="H1028" s="1" t="n">
        <v>16020141</v>
      </c>
      <c r="I1028" s="1" t="n">
        <v>8</v>
      </c>
      <c r="J1028" s="1" t="s">
        <v>3391</v>
      </c>
      <c r="K1028" s="1" t="s">
        <v>3392</v>
      </c>
      <c r="L1028" s="1" t="n">
        <v>0</v>
      </c>
      <c r="M1028" s="1" t="s">
        <v>3388</v>
      </c>
      <c r="N1028" s="1" t="s">
        <v>22</v>
      </c>
      <c r="O1028" s="1" t="s">
        <v>22</v>
      </c>
      <c r="P1028" s="1" t="s">
        <v>3389</v>
      </c>
    </row>
    <row r="1029" customFormat="false" ht="13" hidden="false" customHeight="false" outlineLevel="0" collapsed="false">
      <c r="A1029" s="1" t="n">
        <v>707</v>
      </c>
      <c r="B1029" s="1" t="s">
        <v>3393</v>
      </c>
      <c r="C1029" s="1" t="s">
        <v>3348</v>
      </c>
      <c r="D1029" s="1" t="s">
        <v>25</v>
      </c>
      <c r="E1029" s="1" t="n">
        <v>16020278</v>
      </c>
      <c r="F1029" s="1" t="n">
        <v>16026334</v>
      </c>
      <c r="G1029" s="1" t="n">
        <v>16026334</v>
      </c>
      <c r="H1029" s="1" t="n">
        <v>16026334</v>
      </c>
      <c r="I1029" s="1" t="n">
        <v>2</v>
      </c>
      <c r="J1029" s="1" t="s">
        <v>3394</v>
      </c>
      <c r="K1029" s="1" t="s">
        <v>3395</v>
      </c>
      <c r="L1029" s="1" t="n">
        <v>0</v>
      </c>
      <c r="M1029" s="1" t="s">
        <v>3396</v>
      </c>
      <c r="N1029" s="1" t="s">
        <v>34</v>
      </c>
      <c r="O1029" s="1" t="s">
        <v>34</v>
      </c>
      <c r="P1029" s="1" t="n">
        <f aca="false">-1-1</f>
        <v>-2</v>
      </c>
    </row>
    <row r="1030" customFormat="false" ht="13" hidden="false" customHeight="false" outlineLevel="0" collapsed="false">
      <c r="A1030" s="1" t="n">
        <v>707</v>
      </c>
      <c r="B1030" s="1" t="s">
        <v>3397</v>
      </c>
      <c r="C1030" s="1" t="s">
        <v>3348</v>
      </c>
      <c r="D1030" s="1" t="s">
        <v>25</v>
      </c>
      <c r="E1030" s="1" t="n">
        <v>16020278</v>
      </c>
      <c r="F1030" s="1" t="n">
        <v>16026334</v>
      </c>
      <c r="G1030" s="1" t="n">
        <v>16026334</v>
      </c>
      <c r="H1030" s="1" t="n">
        <v>16026334</v>
      </c>
      <c r="I1030" s="1" t="n">
        <v>2</v>
      </c>
      <c r="J1030" s="1" t="s">
        <v>3394</v>
      </c>
      <c r="K1030" s="1" t="s">
        <v>3398</v>
      </c>
      <c r="L1030" s="1" t="n">
        <v>0</v>
      </c>
      <c r="M1030" s="1" t="s">
        <v>3396</v>
      </c>
      <c r="N1030" s="1" t="s">
        <v>34</v>
      </c>
      <c r="O1030" s="1" t="s">
        <v>34</v>
      </c>
      <c r="P1030" s="1" t="n">
        <f aca="false">-1-1</f>
        <v>-2</v>
      </c>
    </row>
    <row r="1031" customFormat="false" ht="13" hidden="false" customHeight="false" outlineLevel="0" collapsed="false">
      <c r="A1031" s="1" t="n">
        <v>707</v>
      </c>
      <c r="B1031" s="1" t="s">
        <v>3399</v>
      </c>
      <c r="C1031" s="1" t="s">
        <v>3348</v>
      </c>
      <c r="D1031" s="1" t="s">
        <v>18</v>
      </c>
      <c r="E1031" s="1" t="n">
        <v>16040191</v>
      </c>
      <c r="F1031" s="1" t="n">
        <v>16060545</v>
      </c>
      <c r="G1031" s="1" t="n">
        <v>16042372</v>
      </c>
      <c r="H1031" s="1" t="n">
        <v>16060468</v>
      </c>
      <c r="I1031" s="1" t="n">
        <v>7</v>
      </c>
      <c r="J1031" s="1" t="s">
        <v>3400</v>
      </c>
      <c r="K1031" s="1" t="s">
        <v>3401</v>
      </c>
      <c r="L1031" s="1" t="n">
        <v>0</v>
      </c>
      <c r="M1031" s="1" t="s">
        <v>3402</v>
      </c>
      <c r="N1031" s="1" t="s">
        <v>22</v>
      </c>
      <c r="O1031" s="1" t="s">
        <v>22</v>
      </c>
      <c r="P1031" s="1" t="s">
        <v>3403</v>
      </c>
    </row>
    <row r="1032" customFormat="false" ht="13" hidden="false" customHeight="false" outlineLevel="0" collapsed="false">
      <c r="A1032" s="1" t="n">
        <v>707</v>
      </c>
      <c r="B1032" s="1" t="s">
        <v>3404</v>
      </c>
      <c r="C1032" s="1" t="s">
        <v>3348</v>
      </c>
      <c r="D1032" s="1" t="s">
        <v>18</v>
      </c>
      <c r="E1032" s="1" t="n">
        <v>16040193</v>
      </c>
      <c r="F1032" s="1" t="n">
        <v>16070779</v>
      </c>
      <c r="G1032" s="1" t="n">
        <v>16042372</v>
      </c>
      <c r="H1032" s="1" t="n">
        <v>16070567</v>
      </c>
      <c r="I1032" s="1" t="n">
        <v>9</v>
      </c>
      <c r="J1032" s="1" t="s">
        <v>3405</v>
      </c>
      <c r="K1032" s="1" t="s">
        <v>3406</v>
      </c>
      <c r="L1032" s="1" t="n">
        <v>0</v>
      </c>
      <c r="M1032" s="1" t="s">
        <v>3402</v>
      </c>
      <c r="N1032" s="1" t="s">
        <v>22</v>
      </c>
      <c r="O1032" s="1" t="s">
        <v>22</v>
      </c>
      <c r="P1032" s="1" t="s">
        <v>3407</v>
      </c>
    </row>
    <row r="1033" customFormat="false" ht="13" hidden="false" customHeight="false" outlineLevel="0" collapsed="false">
      <c r="A1033" s="1" t="n">
        <v>88</v>
      </c>
      <c r="B1033" s="1" t="s">
        <v>3408</v>
      </c>
      <c r="C1033" s="1" t="s">
        <v>3348</v>
      </c>
      <c r="D1033" s="1" t="s">
        <v>25</v>
      </c>
      <c r="E1033" s="1" t="n">
        <v>16336627</v>
      </c>
      <c r="F1033" s="1" t="n">
        <v>16413845</v>
      </c>
      <c r="G1033" s="1" t="n">
        <v>16336627</v>
      </c>
      <c r="H1033" s="1" t="n">
        <v>16412540</v>
      </c>
      <c r="I1033" s="1" t="n">
        <v>18</v>
      </c>
      <c r="J1033" s="1" t="s">
        <v>3409</v>
      </c>
      <c r="K1033" s="1" t="s">
        <v>3410</v>
      </c>
      <c r="L1033" s="1" t="n">
        <v>0</v>
      </c>
      <c r="M1033" s="1" t="s">
        <v>3411</v>
      </c>
      <c r="N1033" s="1" t="s">
        <v>88</v>
      </c>
      <c r="O1033" s="1" t="s">
        <v>22</v>
      </c>
      <c r="P1033" s="1" t="s">
        <v>3412</v>
      </c>
    </row>
    <row r="1034" customFormat="false" ht="13" hidden="false" customHeight="false" outlineLevel="0" collapsed="false">
      <c r="A1034" s="1" t="n">
        <v>12</v>
      </c>
      <c r="B1034" s="1" t="s">
        <v>3413</v>
      </c>
      <c r="C1034" s="1" t="s">
        <v>3348</v>
      </c>
      <c r="D1034" s="1" t="s">
        <v>18</v>
      </c>
      <c r="E1034" s="1" t="n">
        <v>31999061</v>
      </c>
      <c r="F1034" s="1" t="n">
        <v>32646416</v>
      </c>
      <c r="G1034" s="1" t="n">
        <v>32000412</v>
      </c>
      <c r="H1034" s="1" t="n">
        <v>32487463</v>
      </c>
      <c r="I1034" s="1" t="n">
        <v>15</v>
      </c>
      <c r="J1034" s="1" t="s">
        <v>3414</v>
      </c>
      <c r="K1034" s="1" t="s">
        <v>3415</v>
      </c>
      <c r="L1034" s="1" t="n">
        <v>0</v>
      </c>
      <c r="M1034" s="1" t="s">
        <v>3416</v>
      </c>
      <c r="N1034" s="1" t="s">
        <v>22</v>
      </c>
      <c r="O1034" s="1" t="s">
        <v>22</v>
      </c>
      <c r="P1034" s="1" t="s">
        <v>3417</v>
      </c>
    </row>
    <row r="1035" customFormat="false" ht="13" hidden="false" customHeight="false" outlineLevel="0" collapsed="false">
      <c r="A1035" s="1" t="n">
        <v>12</v>
      </c>
      <c r="B1035" s="1" t="s">
        <v>3418</v>
      </c>
      <c r="C1035" s="1" t="s">
        <v>3348</v>
      </c>
      <c r="D1035" s="1" t="s">
        <v>18</v>
      </c>
      <c r="E1035" s="1" t="n">
        <v>31999061</v>
      </c>
      <c r="F1035" s="1" t="n">
        <v>32646416</v>
      </c>
      <c r="G1035" s="1" t="n">
        <v>32000412</v>
      </c>
      <c r="H1035" s="1" t="n">
        <v>32487463</v>
      </c>
      <c r="I1035" s="1" t="n">
        <v>16</v>
      </c>
      <c r="J1035" s="1" t="s">
        <v>3419</v>
      </c>
      <c r="K1035" s="1" t="s">
        <v>3420</v>
      </c>
      <c r="L1035" s="1" t="n">
        <v>0</v>
      </c>
      <c r="M1035" s="1" t="s">
        <v>3416</v>
      </c>
      <c r="N1035" s="1" t="s">
        <v>22</v>
      </c>
      <c r="O1035" s="1" t="s">
        <v>22</v>
      </c>
      <c r="P1035" s="1" t="s">
        <v>3421</v>
      </c>
    </row>
    <row r="1036" customFormat="false" ht="13" hidden="false" customHeight="false" outlineLevel="0" collapsed="false">
      <c r="A1036" s="1" t="n">
        <v>655</v>
      </c>
      <c r="B1036" s="1" t="s">
        <v>3422</v>
      </c>
      <c r="C1036" s="1" t="s">
        <v>3423</v>
      </c>
      <c r="D1036" s="1" t="s">
        <v>18</v>
      </c>
      <c r="E1036" s="1" t="n">
        <v>9214669</v>
      </c>
      <c r="F1036" s="1" t="n">
        <v>9220483</v>
      </c>
      <c r="G1036" s="1" t="n">
        <v>9220483</v>
      </c>
      <c r="H1036" s="1" t="n">
        <v>9220483</v>
      </c>
      <c r="I1036" s="1" t="n">
        <v>4</v>
      </c>
      <c r="J1036" s="1" t="s">
        <v>3424</v>
      </c>
      <c r="K1036" s="1" t="s">
        <v>3425</v>
      </c>
      <c r="L1036" s="1" t="n">
        <v>0</v>
      </c>
      <c r="M1036" s="1" t="s">
        <v>3426</v>
      </c>
      <c r="N1036" s="1" t="s">
        <v>34</v>
      </c>
      <c r="O1036" s="1" t="s">
        <v>34</v>
      </c>
      <c r="P1036" s="1" t="n">
        <f aca="false">-1-1-1-1</f>
        <v>-4</v>
      </c>
    </row>
    <row r="1037" customFormat="false" ht="13" hidden="false" customHeight="false" outlineLevel="0" collapsed="false">
      <c r="A1037" s="1" t="n">
        <v>655</v>
      </c>
      <c r="B1037" s="1" t="s">
        <v>3427</v>
      </c>
      <c r="C1037" s="1" t="s">
        <v>3423</v>
      </c>
      <c r="D1037" s="1" t="s">
        <v>18</v>
      </c>
      <c r="E1037" s="1" t="n">
        <v>9227488</v>
      </c>
      <c r="F1037" s="1" t="n">
        <v>9232441</v>
      </c>
      <c r="G1037" s="1" t="n">
        <v>9232441</v>
      </c>
      <c r="H1037" s="1" t="n">
        <v>9232441</v>
      </c>
      <c r="I1037" s="1" t="n">
        <v>2</v>
      </c>
      <c r="J1037" s="1" t="s">
        <v>3428</v>
      </c>
      <c r="K1037" s="1" t="s">
        <v>3429</v>
      </c>
      <c r="L1037" s="1" t="n">
        <v>0</v>
      </c>
      <c r="M1037" s="1" t="s">
        <v>3430</v>
      </c>
      <c r="N1037" s="1" t="s">
        <v>34</v>
      </c>
      <c r="O1037" s="1" t="s">
        <v>34</v>
      </c>
      <c r="P1037" s="1" t="n">
        <f aca="false">-1-1</f>
        <v>-2</v>
      </c>
    </row>
    <row r="1038" customFormat="false" ht="13" hidden="false" customHeight="false" outlineLevel="0" collapsed="false">
      <c r="A1038" s="1" t="n">
        <v>655</v>
      </c>
      <c r="B1038" s="1" t="s">
        <v>3431</v>
      </c>
      <c r="C1038" s="1" t="s">
        <v>3423</v>
      </c>
      <c r="D1038" s="1" t="s">
        <v>18</v>
      </c>
      <c r="E1038" s="1" t="n">
        <v>9247188</v>
      </c>
      <c r="F1038" s="1" t="n">
        <v>9252791</v>
      </c>
      <c r="G1038" s="1" t="n">
        <v>9252791</v>
      </c>
      <c r="H1038" s="1" t="n">
        <v>9252791</v>
      </c>
      <c r="I1038" s="1" t="n">
        <v>4</v>
      </c>
      <c r="J1038" s="1" t="s">
        <v>3432</v>
      </c>
      <c r="K1038" s="1" t="s">
        <v>3433</v>
      </c>
      <c r="L1038" s="1" t="n">
        <v>0</v>
      </c>
      <c r="M1038" s="1" t="s">
        <v>3434</v>
      </c>
      <c r="N1038" s="1" t="s">
        <v>34</v>
      </c>
      <c r="O1038" s="1" t="s">
        <v>34</v>
      </c>
      <c r="P1038" s="1" t="n">
        <f aca="false">-1-1-1-1</f>
        <v>-4</v>
      </c>
    </row>
    <row r="1040" customFormat="false" ht="25" hidden="false" customHeight="false" outlineLevel="0" collapsed="false">
      <c r="P1040" s="3" t="s">
        <v>3435</v>
      </c>
    </row>
  </sheetData>
  <printOptions headings="false" gridLines="false" gridLinesSet="true" horizontalCentered="false" verticalCentered="false"/>
  <pageMargins left="0.75" right="0.75" top="0.984027777777778" bottom="0.984027777777778" header="0.511811023622047" footer="0.511811023622047"/>
  <pageSetup paperSize="9" scale="35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9-06-13T11:19:29Z</dcterms:created>
  <dc:creator>Attila Nemeth</dc:creator>
  <dc:description/>
  <dc:language>en-US</dc:language>
  <cp:lastModifiedBy>Attila Nemeth</cp:lastModifiedBy>
  <cp:lastPrinted>2010-02-01T14:01:44Z</cp:lastPrinted>
  <dcterms:modified xsi:type="dcterms:W3CDTF">2010-02-02T18:43:32Z</dcterms:modified>
  <cp:revision>0</cp:revision>
  <dc:subject/>
  <dc:title/>
</cp:coreProperties>
</file>